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vrc-fs-1\ivs\workgroups\IVS papers and reports\Endothelial miPs\Nature Biotechnology - Re-resubmitted\REVISION\REVISED Supplemental Tables\"/>
    </mc:Choice>
  </mc:AlternateContent>
  <xr:revisionPtr revIDLastSave="0" documentId="13_ncr:1_{86CB7AA3-5C06-4F64-8D76-D7617F076B1B}" xr6:coauthVersionLast="37" xr6:coauthVersionMax="37" xr10:uidLastSave="{00000000-0000-0000-0000-000000000000}"/>
  <bookViews>
    <workbookView xWindow="0" yWindow="0" windowWidth="28800" windowHeight="9165" xr2:uid="{25D5A204-4994-461C-872E-AF2FB49B2F4D}"/>
  </bookViews>
  <sheets>
    <sheet name="miP-PSTPIP2 interactome IL-1bet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31" uniqueCount="4231">
  <si>
    <t>HACL1</t>
  </si>
  <si>
    <t>PSPC1</t>
  </si>
  <si>
    <t>MGST2</t>
  </si>
  <si>
    <t>RRBP1</t>
  </si>
  <si>
    <t>LMAN1</t>
  </si>
  <si>
    <t>NUDT5</t>
  </si>
  <si>
    <t>CRTAP</t>
  </si>
  <si>
    <t>WDR37</t>
  </si>
  <si>
    <t>NONO</t>
  </si>
  <si>
    <t>NHSL2</t>
  </si>
  <si>
    <t>RER1</t>
  </si>
  <si>
    <t>AP2S1</t>
  </si>
  <si>
    <t>SIN3A</t>
  </si>
  <si>
    <t>CAV1</t>
  </si>
  <si>
    <t>RHOB</t>
  </si>
  <si>
    <t>USO1</t>
  </si>
  <si>
    <t>LUC7L</t>
  </si>
  <si>
    <t>PACS1</t>
  </si>
  <si>
    <t>AP2A2</t>
  </si>
  <si>
    <t>GAK</t>
  </si>
  <si>
    <t>RHOC</t>
  </si>
  <si>
    <t>PCNA</t>
  </si>
  <si>
    <t>P3H1</t>
  </si>
  <si>
    <t>ACACA</t>
  </si>
  <si>
    <t>CDC5L</t>
  </si>
  <si>
    <t>EHD4</t>
  </si>
  <si>
    <r>
      <t>log2fold change miP-PSTPIP2_IL-1</t>
    </r>
    <r>
      <rPr>
        <b/>
        <sz val="11"/>
        <color theme="1"/>
        <rFont val="Times New Roman"/>
        <family val="1"/>
      </rPr>
      <t>β</t>
    </r>
    <r>
      <rPr>
        <b/>
        <sz val="11"/>
        <color theme="1"/>
        <rFont val="Calibri"/>
        <family val="2"/>
        <scheme val="minor"/>
      </rPr>
      <t>/CTL_IL-1β</t>
    </r>
  </si>
  <si>
    <t>-log10 p value miP-PSTPIP2_IL-1β/CTL_IL-1β</t>
  </si>
  <si>
    <t>p value miP-PSTPIP2_IL-1β/CTL_IL-1β</t>
  </si>
  <si>
    <t>Protein symbols</t>
  </si>
  <si>
    <t>NU155</t>
  </si>
  <si>
    <t>SUN1</t>
  </si>
  <si>
    <t>NU107</t>
  </si>
  <si>
    <t>NUP35</t>
  </si>
  <si>
    <t>SMC3</t>
  </si>
  <si>
    <t>F120A</t>
  </si>
  <si>
    <t>MBNL1</t>
  </si>
  <si>
    <t>LIMA1</t>
  </si>
  <si>
    <t>DDX17</t>
  </si>
  <si>
    <t>SMHD1</t>
  </si>
  <si>
    <t>PRP8</t>
  </si>
  <si>
    <t>CAPZB</t>
  </si>
  <si>
    <t>PPIG</t>
  </si>
  <si>
    <t>NUP50</t>
  </si>
  <si>
    <t>SUN2</t>
  </si>
  <si>
    <t>PML</t>
  </si>
  <si>
    <t>SUGP2</t>
  </si>
  <si>
    <t>SNR40</t>
  </si>
  <si>
    <t>RBM28</t>
  </si>
  <si>
    <t>NU133</t>
  </si>
  <si>
    <t>PDLI5</t>
  </si>
  <si>
    <t>WDR36</t>
  </si>
  <si>
    <t>PRKDC</t>
  </si>
  <si>
    <t>RPB2</t>
  </si>
  <si>
    <t>TPR</t>
  </si>
  <si>
    <t>TMOD3</t>
  </si>
  <si>
    <t>DDX41</t>
  </si>
  <si>
    <t>RRS1</t>
  </si>
  <si>
    <t>MACF1</t>
  </si>
  <si>
    <t>STAB1</t>
  </si>
  <si>
    <t>COF1</t>
  </si>
  <si>
    <t>DDX51</t>
  </si>
  <si>
    <t>SMC1A</t>
  </si>
  <si>
    <t>RL17</t>
  </si>
  <si>
    <t>TARA</t>
  </si>
  <si>
    <t>NU214</t>
  </si>
  <si>
    <t>ZO1</t>
  </si>
  <si>
    <t>SKIV2</t>
  </si>
  <si>
    <t>POGZ</t>
  </si>
  <si>
    <t>LMNB2</t>
  </si>
  <si>
    <t>NUP98</t>
  </si>
  <si>
    <t>THOC6</t>
  </si>
  <si>
    <t>PESC</t>
  </si>
  <si>
    <t>NU205</t>
  </si>
  <si>
    <t>MPRIP</t>
  </si>
  <si>
    <t>SMCA5</t>
  </si>
  <si>
    <t>MRT4</t>
  </si>
  <si>
    <t>P66A</t>
  </si>
  <si>
    <t>CSK</t>
  </si>
  <si>
    <t>MTA1</t>
  </si>
  <si>
    <t>DDX27</t>
  </si>
  <si>
    <t>SAFB2</t>
  </si>
  <si>
    <t>SPB1</t>
  </si>
  <si>
    <t>TP53B</t>
  </si>
  <si>
    <t>HSP74</t>
  </si>
  <si>
    <t>XPO1</t>
  </si>
  <si>
    <t>RL27A</t>
  </si>
  <si>
    <t>SYF1</t>
  </si>
  <si>
    <t>CTNA1</t>
  </si>
  <si>
    <t>EXOS9</t>
  </si>
  <si>
    <t>CKAP4</t>
  </si>
  <si>
    <t>SYNE3</t>
  </si>
  <si>
    <t>SF3B1</t>
  </si>
  <si>
    <t>ZMY11</t>
  </si>
  <si>
    <t>NOL6</t>
  </si>
  <si>
    <t>RCOR1</t>
  </si>
  <si>
    <t>WDR75</t>
  </si>
  <si>
    <t>FLNA</t>
  </si>
  <si>
    <t>XRN2</t>
  </si>
  <si>
    <t>NOVA2</t>
  </si>
  <si>
    <t>UBP5</t>
  </si>
  <si>
    <t>TPM3</t>
  </si>
  <si>
    <t>ZO2</t>
  </si>
  <si>
    <t>NU153</t>
  </si>
  <si>
    <t>NKRF</t>
  </si>
  <si>
    <t>SMD2</t>
  </si>
  <si>
    <t>NUP93</t>
  </si>
  <si>
    <t>NOG2</t>
  </si>
  <si>
    <t>RPB1</t>
  </si>
  <si>
    <t>BUD31</t>
  </si>
  <si>
    <t>NCBP2</t>
  </si>
  <si>
    <t>HNRPF</t>
  </si>
  <si>
    <t>RB12B</t>
  </si>
  <si>
    <t>MIB1</t>
  </si>
  <si>
    <t>PRP6</t>
  </si>
  <si>
    <t>RS14</t>
  </si>
  <si>
    <t>RAD50</t>
  </si>
  <si>
    <t>HNRPU</t>
  </si>
  <si>
    <t>EBP2</t>
  </si>
  <si>
    <t>RS6</t>
  </si>
  <si>
    <t>SYNPO</t>
  </si>
  <si>
    <t>CHTOP</t>
  </si>
  <si>
    <t>NOP58</t>
  </si>
  <si>
    <t>RAD21</t>
  </si>
  <si>
    <t>RBM25</t>
  </si>
  <si>
    <t>GRP75</t>
  </si>
  <si>
    <t>PRS6B</t>
  </si>
  <si>
    <t>PIMT</t>
  </si>
  <si>
    <t>PLEC</t>
  </si>
  <si>
    <t>SRPX</t>
  </si>
  <si>
    <t>WDR12</t>
  </si>
  <si>
    <t>ODFP2</t>
  </si>
  <si>
    <t>NUP88</t>
  </si>
  <si>
    <t>AAAS</t>
  </si>
  <si>
    <t>SMU1</t>
  </si>
  <si>
    <t>NUP62</t>
  </si>
  <si>
    <t>U520</t>
  </si>
  <si>
    <t>UBA1</t>
  </si>
  <si>
    <t>NOP56</t>
  </si>
  <si>
    <t>APMAP</t>
  </si>
  <si>
    <t>RS7</t>
  </si>
  <si>
    <t>1433G</t>
  </si>
  <si>
    <t>SF3B2</t>
  </si>
  <si>
    <t>RS13</t>
  </si>
  <si>
    <t>TBA1C</t>
  </si>
  <si>
    <t>ARP2</t>
  </si>
  <si>
    <t>TLN1</t>
  </si>
  <si>
    <t>COIL</t>
  </si>
  <si>
    <t>EF2</t>
  </si>
  <si>
    <t>CPSF2</t>
  </si>
  <si>
    <t>BAG4</t>
  </si>
  <si>
    <t>MAP1B</t>
  </si>
  <si>
    <t>ABCE1</t>
  </si>
  <si>
    <t>RPAB1</t>
  </si>
  <si>
    <t>RS2</t>
  </si>
  <si>
    <t>NOP16</t>
  </si>
  <si>
    <t>RRP1</t>
  </si>
  <si>
    <t>HNRLL</t>
  </si>
  <si>
    <t>EPN4</t>
  </si>
  <si>
    <t>CTNB1</t>
  </si>
  <si>
    <t>MTA2</t>
  </si>
  <si>
    <t>TBL3</t>
  </si>
  <si>
    <t>HS74L</t>
  </si>
  <si>
    <t>SF3A3</t>
  </si>
  <si>
    <t>SEC13</t>
  </si>
  <si>
    <t>CC71L</t>
  </si>
  <si>
    <t>DDB1</t>
  </si>
  <si>
    <t>BOP1</t>
  </si>
  <si>
    <t>WDR46</t>
  </si>
  <si>
    <t>MFAP1</t>
  </si>
  <si>
    <t>NUCL</t>
  </si>
  <si>
    <t>RBM19</t>
  </si>
  <si>
    <t>STAG1</t>
  </si>
  <si>
    <t>ZN638</t>
  </si>
  <si>
    <t>REXO4</t>
  </si>
  <si>
    <t>DX39B</t>
  </si>
  <si>
    <t>SHRM4</t>
  </si>
  <si>
    <t>CIA2B</t>
  </si>
  <si>
    <t>AKAP8</t>
  </si>
  <si>
    <t>HEAT1</t>
  </si>
  <si>
    <t>NSA2</t>
  </si>
  <si>
    <t>RL23</t>
  </si>
  <si>
    <t>CHAP1</t>
  </si>
  <si>
    <t>NU188</t>
  </si>
  <si>
    <t>PHIP</t>
  </si>
  <si>
    <t>GANAB</t>
  </si>
  <si>
    <t>CCD71</t>
  </si>
  <si>
    <t>FLNC</t>
  </si>
  <si>
    <t>UTP18</t>
  </si>
  <si>
    <t>YTDC1</t>
  </si>
  <si>
    <t>PDC6I</t>
  </si>
  <si>
    <t>HCFC1</t>
  </si>
  <si>
    <t>PDIA6</t>
  </si>
  <si>
    <t>DCA13</t>
  </si>
  <si>
    <t>RL4</t>
  </si>
  <si>
    <t>ZN326</t>
  </si>
  <si>
    <t>WDR74</t>
  </si>
  <si>
    <t>PCNT</t>
  </si>
  <si>
    <t>KINH</t>
  </si>
  <si>
    <t>AHNK</t>
  </si>
  <si>
    <t>CCD86</t>
  </si>
  <si>
    <t>OGT1</t>
  </si>
  <si>
    <t>GELS</t>
  </si>
  <si>
    <t>BMS1</t>
  </si>
  <si>
    <t>IF2B2</t>
  </si>
  <si>
    <t>DREB</t>
  </si>
  <si>
    <t>SF3A2</t>
  </si>
  <si>
    <t>ZC3HE</t>
  </si>
  <si>
    <t>RPRD2</t>
  </si>
  <si>
    <t>MCAF1</t>
  </si>
  <si>
    <t>EXOS2</t>
  </si>
  <si>
    <t>WDR70</t>
  </si>
  <si>
    <t>ITPR3</t>
  </si>
  <si>
    <t>RBP2</t>
  </si>
  <si>
    <t>DHX8</t>
  </si>
  <si>
    <t>WDR3</t>
  </si>
  <si>
    <t>NU160</t>
  </si>
  <si>
    <t>TOE1</t>
  </si>
  <si>
    <t>RAB2A</t>
  </si>
  <si>
    <t>RAI14</t>
  </si>
  <si>
    <t>DDX31</t>
  </si>
  <si>
    <t>EHMT1</t>
  </si>
  <si>
    <t>UBR5</t>
  </si>
  <si>
    <t>DECR2</t>
  </si>
  <si>
    <t>CH60</t>
  </si>
  <si>
    <t>RED</t>
  </si>
  <si>
    <t>CRNL1</t>
  </si>
  <si>
    <t>SYQ</t>
  </si>
  <si>
    <t>SSF1</t>
  </si>
  <si>
    <t>SRRM2</t>
  </si>
  <si>
    <t>ARHGH</t>
  </si>
  <si>
    <t>RAB7A</t>
  </si>
  <si>
    <t>SMC5</t>
  </si>
  <si>
    <t>SFR19</t>
  </si>
  <si>
    <t>PURA</t>
  </si>
  <si>
    <t>SCRIB</t>
  </si>
  <si>
    <t>RL6</t>
  </si>
  <si>
    <t>PLCG1</t>
  </si>
  <si>
    <t>SC23A</t>
  </si>
  <si>
    <t>NUP54</t>
  </si>
  <si>
    <t>ARP3</t>
  </si>
  <si>
    <t>STEEP</t>
  </si>
  <si>
    <t>ENPL</t>
  </si>
  <si>
    <t>MOES</t>
  </si>
  <si>
    <t>DDX21</t>
  </si>
  <si>
    <t>RPAB3</t>
  </si>
  <si>
    <t>DNJB6</t>
  </si>
  <si>
    <t>UBP7</t>
  </si>
  <si>
    <t>UBP2L</t>
  </si>
  <si>
    <t>PCBP1</t>
  </si>
  <si>
    <t>CTND1</t>
  </si>
  <si>
    <t>RL12</t>
  </si>
  <si>
    <t>CE192</t>
  </si>
  <si>
    <t>PEAK1</t>
  </si>
  <si>
    <t>NAT10</t>
  </si>
  <si>
    <t>GPX1</t>
  </si>
  <si>
    <t>U2AF2</t>
  </si>
  <si>
    <t>AL7A1</t>
  </si>
  <si>
    <t>AP2M1</t>
  </si>
  <si>
    <t>GANP</t>
  </si>
  <si>
    <t>CC137</t>
  </si>
  <si>
    <t>ENOA</t>
  </si>
  <si>
    <t>NMD3</t>
  </si>
  <si>
    <t>1433Z</t>
  </si>
  <si>
    <t>YLPM1</t>
  </si>
  <si>
    <t>JCAD</t>
  </si>
  <si>
    <t>ATRX</t>
  </si>
  <si>
    <t>TASO2</t>
  </si>
  <si>
    <t>RBM14</t>
  </si>
  <si>
    <t>HXK1</t>
  </si>
  <si>
    <t>CK5P2</t>
  </si>
  <si>
    <t>CRIP2</t>
  </si>
  <si>
    <t>RRP5</t>
  </si>
  <si>
    <t>SFXN3</t>
  </si>
  <si>
    <t>VAT1</t>
  </si>
  <si>
    <t>YBOX1</t>
  </si>
  <si>
    <t>TNAP2</t>
  </si>
  <si>
    <t>RL3</t>
  </si>
  <si>
    <t>LAP2A</t>
  </si>
  <si>
    <t>RRP15</t>
  </si>
  <si>
    <t>ERAP1</t>
  </si>
  <si>
    <t>FKB10</t>
  </si>
  <si>
    <t>RL7</t>
  </si>
  <si>
    <t>RRP36</t>
  </si>
  <si>
    <t>IF6</t>
  </si>
  <si>
    <t>AKAP9</t>
  </si>
  <si>
    <t>DYHC1</t>
  </si>
  <si>
    <t>TMOD2</t>
  </si>
  <si>
    <t>TES</t>
  </si>
  <si>
    <t>DEST</t>
  </si>
  <si>
    <t>HS105</t>
  </si>
  <si>
    <t>AMPL</t>
  </si>
  <si>
    <t>ACTN1</t>
  </si>
  <si>
    <t>PTN1</t>
  </si>
  <si>
    <t>THOC3</t>
  </si>
  <si>
    <t>MYO6</t>
  </si>
  <si>
    <t>PHF5A</t>
  </si>
  <si>
    <t>ARC1A</t>
  </si>
  <si>
    <t>AL9A1</t>
  </si>
  <si>
    <t>RS3A</t>
  </si>
  <si>
    <t>HOME3</t>
  </si>
  <si>
    <t>RAN</t>
  </si>
  <si>
    <t>IF4A1</t>
  </si>
  <si>
    <t>NOP53</t>
  </si>
  <si>
    <t>TM209</t>
  </si>
  <si>
    <t>HNRH3</t>
  </si>
  <si>
    <t>NSUN2</t>
  </si>
  <si>
    <t>ECHA</t>
  </si>
  <si>
    <t>INT11</t>
  </si>
  <si>
    <t>THOC1</t>
  </si>
  <si>
    <t>KRI1</t>
  </si>
  <si>
    <t>RAIN</t>
  </si>
  <si>
    <t>FGF2</t>
  </si>
  <si>
    <t>GDIB</t>
  </si>
  <si>
    <t>CENPT</t>
  </si>
  <si>
    <t>SYEP</t>
  </si>
  <si>
    <t>VIGLN</t>
  </si>
  <si>
    <t>NPM</t>
  </si>
  <si>
    <t>STAT1</t>
  </si>
  <si>
    <t>U3IP2</t>
  </si>
  <si>
    <t>ZMYM3</t>
  </si>
  <si>
    <t>CPNE1</t>
  </si>
  <si>
    <t>ACTZ</t>
  </si>
  <si>
    <t>TB182</t>
  </si>
  <si>
    <t>I20L2</t>
  </si>
  <si>
    <t>PRS7</t>
  </si>
  <si>
    <t>GIMA8</t>
  </si>
  <si>
    <t>PPIA</t>
  </si>
  <si>
    <t>UIF</t>
  </si>
  <si>
    <t>PLAK</t>
  </si>
  <si>
    <t>CENPC</t>
  </si>
  <si>
    <t>GSTP1</t>
  </si>
  <si>
    <t>NIPBL</t>
  </si>
  <si>
    <t>ARF4</t>
  </si>
  <si>
    <t>EGLN</t>
  </si>
  <si>
    <t>SYNE2</t>
  </si>
  <si>
    <t>POP7</t>
  </si>
  <si>
    <t>FUBP2</t>
  </si>
  <si>
    <t>RL15</t>
  </si>
  <si>
    <t>PROF2</t>
  </si>
  <si>
    <t>TBB5</t>
  </si>
  <si>
    <t>PSD11</t>
  </si>
  <si>
    <t>CPSF4</t>
  </si>
  <si>
    <t>SYK</t>
  </si>
  <si>
    <t>LAP2B</t>
  </si>
  <si>
    <t>C2C4B</t>
  </si>
  <si>
    <t>PUR2</t>
  </si>
  <si>
    <t>IMP3</t>
  </si>
  <si>
    <t>CI114</t>
  </si>
  <si>
    <t>PRS8</t>
  </si>
  <si>
    <t>RL26L</t>
  </si>
  <si>
    <t>EMD</t>
  </si>
  <si>
    <t>DNM1L</t>
  </si>
  <si>
    <t>RL5</t>
  </si>
  <si>
    <t>IF2B3</t>
  </si>
  <si>
    <t>MYO1D</t>
  </si>
  <si>
    <t>UACA</t>
  </si>
  <si>
    <t>RBBP7</t>
  </si>
  <si>
    <t>RL10</t>
  </si>
  <si>
    <t>TMOD1</t>
  </si>
  <si>
    <t>SMRD2</t>
  </si>
  <si>
    <t>ACOT9</t>
  </si>
  <si>
    <t>TINAL</t>
  </si>
  <si>
    <t>RU17</t>
  </si>
  <si>
    <t>CHM4B</t>
  </si>
  <si>
    <t>SART3</t>
  </si>
  <si>
    <t>PICAL</t>
  </si>
  <si>
    <t>PRS4</t>
  </si>
  <si>
    <t>MBD2</t>
  </si>
  <si>
    <t>HDGR3</t>
  </si>
  <si>
    <t>LPP</t>
  </si>
  <si>
    <t>SVIL</t>
  </si>
  <si>
    <t>DOCK6</t>
  </si>
  <si>
    <t>SNW1</t>
  </si>
  <si>
    <t>STAU2</t>
  </si>
  <si>
    <t>PRS10</t>
  </si>
  <si>
    <t>TAP26</t>
  </si>
  <si>
    <t>GAR1</t>
  </si>
  <si>
    <t>SSBP</t>
  </si>
  <si>
    <t>RL10A</t>
  </si>
  <si>
    <t>TGM2</t>
  </si>
  <si>
    <t>STMN1</t>
  </si>
  <si>
    <t>TOR4A</t>
  </si>
  <si>
    <t>UT14A</t>
  </si>
  <si>
    <t>PHF12</t>
  </si>
  <si>
    <t>MRE11</t>
  </si>
  <si>
    <t>PCP</t>
  </si>
  <si>
    <t>RBMX</t>
  </si>
  <si>
    <t>NEP1</t>
  </si>
  <si>
    <t>TGFI1</t>
  </si>
  <si>
    <t>NOL10</t>
  </si>
  <si>
    <t>PFKAL</t>
  </si>
  <si>
    <t>IMP4</t>
  </si>
  <si>
    <t>UTP4</t>
  </si>
  <si>
    <t>SET1A</t>
  </si>
  <si>
    <t>CCN1</t>
  </si>
  <si>
    <t>CLCA</t>
  </si>
  <si>
    <t>VPS4A</t>
  </si>
  <si>
    <t>C1QBP</t>
  </si>
  <si>
    <t>XPO2</t>
  </si>
  <si>
    <t>BMP1</t>
  </si>
  <si>
    <t>UMPS</t>
  </si>
  <si>
    <t>CA131</t>
  </si>
  <si>
    <t>MBOA7</t>
  </si>
  <si>
    <t>AT2A2</t>
  </si>
  <si>
    <t>SHAN3</t>
  </si>
  <si>
    <t>IF2G</t>
  </si>
  <si>
    <t>SYFA</t>
  </si>
  <si>
    <t>NEST</t>
  </si>
  <si>
    <t>RL7A</t>
  </si>
  <si>
    <t>DIDO1</t>
  </si>
  <si>
    <t>SRSF6</t>
  </si>
  <si>
    <t>WDR5</t>
  </si>
  <si>
    <t>SRCAP</t>
  </si>
  <si>
    <t>SF3A1</t>
  </si>
  <si>
    <t>ITPI2</t>
  </si>
  <si>
    <t>CAP1</t>
  </si>
  <si>
    <t>HNRH2</t>
  </si>
  <si>
    <t>HNRL2</t>
  </si>
  <si>
    <t>VINC</t>
  </si>
  <si>
    <t>TMM43</t>
  </si>
  <si>
    <t>NTF2</t>
  </si>
  <si>
    <t>FHL1</t>
  </si>
  <si>
    <t>HSP7C</t>
  </si>
  <si>
    <t>ARPC2</t>
  </si>
  <si>
    <t>RUXE</t>
  </si>
  <si>
    <t>RL14</t>
  </si>
  <si>
    <t>NUP43</t>
  </si>
  <si>
    <t>FOXK2</t>
  </si>
  <si>
    <t>PGRC1</t>
  </si>
  <si>
    <t>MAT2B</t>
  </si>
  <si>
    <t>PWP2</t>
  </si>
  <si>
    <t>SF3B3</t>
  </si>
  <si>
    <t>POP1</t>
  </si>
  <si>
    <t>CEP57</t>
  </si>
  <si>
    <t>ANXA5</t>
  </si>
  <si>
    <t>PRKRA</t>
  </si>
  <si>
    <t>P121C</t>
  </si>
  <si>
    <t>FGD5</t>
  </si>
  <si>
    <t>MCM7</t>
  </si>
  <si>
    <t>ATPA</t>
  </si>
  <si>
    <t>MTCH2</t>
  </si>
  <si>
    <t>KIF2A</t>
  </si>
  <si>
    <t>1433T</t>
  </si>
  <si>
    <t>PRAG1</t>
  </si>
  <si>
    <t>PDIA3</t>
  </si>
  <si>
    <t>DLG1</t>
  </si>
  <si>
    <t>PAXI</t>
  </si>
  <si>
    <t>RCL1</t>
  </si>
  <si>
    <t>FOXK1</t>
  </si>
  <si>
    <t>STAU1</t>
  </si>
  <si>
    <t>ARPC4</t>
  </si>
  <si>
    <t>ERP44</t>
  </si>
  <si>
    <t>REPI1</t>
  </si>
  <si>
    <t>SPTB2</t>
  </si>
  <si>
    <t>BAG3</t>
  </si>
  <si>
    <t>KIF1C</t>
  </si>
  <si>
    <t>TBA4A</t>
  </si>
  <si>
    <t>RU2A</t>
  </si>
  <si>
    <t>RCN2</t>
  </si>
  <si>
    <t>IF2B1</t>
  </si>
  <si>
    <t>NOL9</t>
  </si>
  <si>
    <t>HEXB</t>
  </si>
  <si>
    <t>SUMO2</t>
  </si>
  <si>
    <t>IMDH1</t>
  </si>
  <si>
    <t>S27A4</t>
  </si>
  <si>
    <t>RL13</t>
  </si>
  <si>
    <t>RIOX1</t>
  </si>
  <si>
    <t>CAN1</t>
  </si>
  <si>
    <t>UBN2</t>
  </si>
  <si>
    <t>GIT1</t>
  </si>
  <si>
    <t>2AAA</t>
  </si>
  <si>
    <t>PURA2</t>
  </si>
  <si>
    <t>NLE1</t>
  </si>
  <si>
    <t>EHD2</t>
  </si>
  <si>
    <t>KAD1</t>
  </si>
  <si>
    <t>MUC18</t>
  </si>
  <si>
    <t>HCD2</t>
  </si>
  <si>
    <t>STAT3</t>
  </si>
  <si>
    <t>PR40A</t>
  </si>
  <si>
    <t>SPB9</t>
  </si>
  <si>
    <t>GMPPB</t>
  </si>
  <si>
    <t>PRDX1</t>
  </si>
  <si>
    <t>SARNP</t>
  </si>
  <si>
    <t>PARK7</t>
  </si>
  <si>
    <t>LYAG</t>
  </si>
  <si>
    <t>CALX</t>
  </si>
  <si>
    <t>RBP56</t>
  </si>
  <si>
    <t>CCN2</t>
  </si>
  <si>
    <t>ROCK1</t>
  </si>
  <si>
    <t>SYFB</t>
  </si>
  <si>
    <t>M4K4</t>
  </si>
  <si>
    <t>VP26C</t>
  </si>
  <si>
    <t>MLF2</t>
  </si>
  <si>
    <t>RN213</t>
  </si>
  <si>
    <t>VPS72</t>
  </si>
  <si>
    <t>RBMS2</t>
  </si>
  <si>
    <t>LRRF1</t>
  </si>
  <si>
    <t>VPS35</t>
  </si>
  <si>
    <t>ARAP3</t>
  </si>
  <si>
    <t>MMS19</t>
  </si>
  <si>
    <t>PDIA1</t>
  </si>
  <si>
    <t>YAP1</t>
  </si>
  <si>
    <t>RAE1L</t>
  </si>
  <si>
    <t>PUR6</t>
  </si>
  <si>
    <t>CARM1</t>
  </si>
  <si>
    <t>TIM44</t>
  </si>
  <si>
    <t>UBC12</t>
  </si>
  <si>
    <t>EFTU</t>
  </si>
  <si>
    <t>GCN1</t>
  </si>
  <si>
    <t>NEMP1</t>
  </si>
  <si>
    <t>URB2</t>
  </si>
  <si>
    <t>BAZ2A</t>
  </si>
  <si>
    <t>STRP1</t>
  </si>
  <si>
    <t>MOV10</t>
  </si>
  <si>
    <t>HDGF</t>
  </si>
  <si>
    <t>RS20</t>
  </si>
  <si>
    <t>PHRF1</t>
  </si>
  <si>
    <t>PCNP</t>
  </si>
  <si>
    <t>UTP15</t>
  </si>
  <si>
    <t>COPA</t>
  </si>
  <si>
    <t>PLOD1</t>
  </si>
  <si>
    <t>CO5A1</t>
  </si>
  <si>
    <t>GATD1</t>
  </si>
  <si>
    <t>ECI2</t>
  </si>
  <si>
    <t>NOL8</t>
  </si>
  <si>
    <t>SC24C</t>
  </si>
  <si>
    <t>ANXA6</t>
  </si>
  <si>
    <t>NPA1P</t>
  </si>
  <si>
    <t>RBM4</t>
  </si>
  <si>
    <t>EXOC4</t>
  </si>
  <si>
    <t>RRAS2</t>
  </si>
  <si>
    <t>RL21</t>
  </si>
  <si>
    <t>YBOX3</t>
  </si>
  <si>
    <t>SC22B</t>
  </si>
  <si>
    <t>PABP1</t>
  </si>
  <si>
    <t>AF1L1</t>
  </si>
  <si>
    <t>ITPR2</t>
  </si>
  <si>
    <t>TM205</t>
  </si>
  <si>
    <t>GRN</t>
  </si>
  <si>
    <t>RS23</t>
  </si>
  <si>
    <t>RBM22</t>
  </si>
  <si>
    <t>WDR33</t>
  </si>
  <si>
    <t>MTA3</t>
  </si>
  <si>
    <t>RL37A</t>
  </si>
  <si>
    <t>NEDD8</t>
  </si>
  <si>
    <t>KCY</t>
  </si>
  <si>
    <t>EDC3</t>
  </si>
  <si>
    <t>UTP6</t>
  </si>
  <si>
    <t>NOP10</t>
  </si>
  <si>
    <t>LST8</t>
  </si>
  <si>
    <t>SETD2</t>
  </si>
  <si>
    <t>PLOD2</t>
  </si>
  <si>
    <t>SUMO3</t>
  </si>
  <si>
    <t>FKBP4</t>
  </si>
  <si>
    <t>IMA3</t>
  </si>
  <si>
    <t>TPD54</t>
  </si>
  <si>
    <t>TBB3</t>
  </si>
  <si>
    <t>SYRC</t>
  </si>
  <si>
    <t>NEDD4</t>
  </si>
  <si>
    <t>NDUAA</t>
  </si>
  <si>
    <t>NEUA</t>
  </si>
  <si>
    <t>RL8</t>
  </si>
  <si>
    <t>PRC2A</t>
  </si>
  <si>
    <t>NUCB1</t>
  </si>
  <si>
    <t>KCC2D</t>
  </si>
  <si>
    <t>GSH0</t>
  </si>
  <si>
    <t>RM45</t>
  </si>
  <si>
    <t>RS27A</t>
  </si>
  <si>
    <t>IMDH2</t>
  </si>
  <si>
    <t>METK2</t>
  </si>
  <si>
    <t>FAS</t>
  </si>
  <si>
    <t>SPF27</t>
  </si>
  <si>
    <t>DUS23</t>
  </si>
  <si>
    <t>NKTR</t>
  </si>
  <si>
    <t>GIPC1</t>
  </si>
  <si>
    <t>NUBP2</t>
  </si>
  <si>
    <t>RENT1</t>
  </si>
  <si>
    <t>ARP5L</t>
  </si>
  <si>
    <t>SENP3</t>
  </si>
  <si>
    <t>DIM1</t>
  </si>
  <si>
    <t>MDM1</t>
  </si>
  <si>
    <t>AP1B1</t>
  </si>
  <si>
    <t>COMT</t>
  </si>
  <si>
    <t>CMTR1</t>
  </si>
  <si>
    <t>CLH1</t>
  </si>
  <si>
    <t>THIO</t>
  </si>
  <si>
    <t>FA50A</t>
  </si>
  <si>
    <t>TSP1</t>
  </si>
  <si>
    <t>GTPB1</t>
  </si>
  <si>
    <t>EIF3B</t>
  </si>
  <si>
    <t>MOGS</t>
  </si>
  <si>
    <t>KDM5A</t>
  </si>
  <si>
    <t>ITA5</t>
  </si>
  <si>
    <t>SNIP1</t>
  </si>
  <si>
    <t>RANG</t>
  </si>
  <si>
    <t>FLNB</t>
  </si>
  <si>
    <t>E2AK2</t>
  </si>
  <si>
    <t>CRKL</t>
  </si>
  <si>
    <t>RADI</t>
  </si>
  <si>
    <t>PPIE</t>
  </si>
  <si>
    <t>PGBM</t>
  </si>
  <si>
    <t>ANM1</t>
  </si>
  <si>
    <t>DCXR</t>
  </si>
  <si>
    <t>RAB1A</t>
  </si>
  <si>
    <t>DPY30</t>
  </si>
  <si>
    <t>CD2AP</t>
  </si>
  <si>
    <t>CIAO1</t>
  </si>
  <si>
    <t>KAP2</t>
  </si>
  <si>
    <t>ACLY</t>
  </si>
  <si>
    <t>ITPR1</t>
  </si>
  <si>
    <t>Z518B</t>
  </si>
  <si>
    <t>GIMA1</t>
  </si>
  <si>
    <t>CALU</t>
  </si>
  <si>
    <t>SRP14</t>
  </si>
  <si>
    <t>EXOS8</t>
  </si>
  <si>
    <t>NECP2</t>
  </si>
  <si>
    <t>KLH22</t>
  </si>
  <si>
    <t>ZMAT2</t>
  </si>
  <si>
    <t>DAXX</t>
  </si>
  <si>
    <t>CSN8</t>
  </si>
  <si>
    <t>RECQ1</t>
  </si>
  <si>
    <t>RL37</t>
  </si>
  <si>
    <t>PHB1</t>
  </si>
  <si>
    <t>IPO9</t>
  </si>
  <si>
    <t>ALDOA</t>
  </si>
  <si>
    <t>TAGL2</t>
  </si>
  <si>
    <t>MMTA2</t>
  </si>
  <si>
    <t>SRSF5</t>
  </si>
  <si>
    <t>SYSC</t>
  </si>
  <si>
    <t>ANXA7</t>
  </si>
  <si>
    <t>TOLIP</t>
  </si>
  <si>
    <t>RPA1</t>
  </si>
  <si>
    <t>CRBG1</t>
  </si>
  <si>
    <t>GDIR1</t>
  </si>
  <si>
    <t>UBA6</t>
  </si>
  <si>
    <t>RPA34</t>
  </si>
  <si>
    <t>FBN1</t>
  </si>
  <si>
    <t>RAB6A</t>
  </si>
  <si>
    <t>BCAR1</t>
  </si>
  <si>
    <t>AMOL2</t>
  </si>
  <si>
    <t>CPNE3</t>
  </si>
  <si>
    <t>ATPO</t>
  </si>
  <si>
    <t>MTCH1</t>
  </si>
  <si>
    <t>SYYC</t>
  </si>
  <si>
    <t>ADRO</t>
  </si>
  <si>
    <t>MMRN1</t>
  </si>
  <si>
    <t>PRC2B</t>
  </si>
  <si>
    <t>HGH1</t>
  </si>
  <si>
    <t>PRDM2</t>
  </si>
  <si>
    <t>CATIN</t>
  </si>
  <si>
    <t>RFTN1</t>
  </si>
  <si>
    <t>MAGI1</t>
  </si>
  <si>
    <t>RU2B</t>
  </si>
  <si>
    <t>CORO7</t>
  </si>
  <si>
    <t>RALB</t>
  </si>
  <si>
    <t>KAISO</t>
  </si>
  <si>
    <t>SFPQ</t>
  </si>
  <si>
    <t>RL18</t>
  </si>
  <si>
    <t>HS90A</t>
  </si>
  <si>
    <t>DCTN1</t>
  </si>
  <si>
    <t>COPB2</t>
  </si>
  <si>
    <t>TBB6</t>
  </si>
  <si>
    <t>LYRIC</t>
  </si>
  <si>
    <t>ITB1</t>
  </si>
  <si>
    <t>EIF3D</t>
  </si>
  <si>
    <t>CGNL1</t>
  </si>
  <si>
    <t>DHRS1</t>
  </si>
  <si>
    <t>RS9</t>
  </si>
  <si>
    <t>GMPPA</t>
  </si>
  <si>
    <t>EZRI</t>
  </si>
  <si>
    <t>BASI</t>
  </si>
  <si>
    <t>RS27</t>
  </si>
  <si>
    <t>IQGA1</t>
  </si>
  <si>
    <t>DDX42</t>
  </si>
  <si>
    <t>RPF2</t>
  </si>
  <si>
    <t>USP9X</t>
  </si>
  <si>
    <t>MRCKA</t>
  </si>
  <si>
    <t>KCC2G</t>
  </si>
  <si>
    <t>PSMD2</t>
  </si>
  <si>
    <t>RBMS1</t>
  </si>
  <si>
    <t>CSDE1</t>
  </si>
  <si>
    <t>RCN1</t>
  </si>
  <si>
    <t>TCPH</t>
  </si>
  <si>
    <t>RANB3</t>
  </si>
  <si>
    <t>TCPB</t>
  </si>
  <si>
    <t>RBM15</t>
  </si>
  <si>
    <t>FSCN1</t>
  </si>
  <si>
    <t>N4BP3</t>
  </si>
  <si>
    <t>RS8</t>
  </si>
  <si>
    <t>RL29</t>
  </si>
  <si>
    <t>ELYS</t>
  </si>
  <si>
    <t>ZN668</t>
  </si>
  <si>
    <t>ZN808</t>
  </si>
  <si>
    <t>ARPC5</t>
  </si>
  <si>
    <t>ZN445</t>
  </si>
  <si>
    <t>CAZA1</t>
  </si>
  <si>
    <t>TCOF</t>
  </si>
  <si>
    <t>ACTBL</t>
  </si>
  <si>
    <t>YJ005</t>
  </si>
  <si>
    <t>FA5</t>
  </si>
  <si>
    <t>ESYT1</t>
  </si>
  <si>
    <t>PRDX5</t>
  </si>
  <si>
    <t>HPLN3</t>
  </si>
  <si>
    <t>PLOD3</t>
  </si>
  <si>
    <t>SMD3</t>
  </si>
  <si>
    <t>H2AY</t>
  </si>
  <si>
    <t>SI1L1</t>
  </si>
  <si>
    <t>VPS16</t>
  </si>
  <si>
    <t>PFD1</t>
  </si>
  <si>
    <t>PKP4</t>
  </si>
  <si>
    <t>BACH</t>
  </si>
  <si>
    <t>RS3</t>
  </si>
  <si>
    <t>NKAP</t>
  </si>
  <si>
    <t>CATB</t>
  </si>
  <si>
    <t>TMEDA</t>
  </si>
  <si>
    <t>RL35A</t>
  </si>
  <si>
    <t>SLIRP</t>
  </si>
  <si>
    <t>RS27L</t>
  </si>
  <si>
    <t>RL32</t>
  </si>
  <si>
    <t>EDC4</t>
  </si>
  <si>
    <t>SUV91</t>
  </si>
  <si>
    <t>SPB6</t>
  </si>
  <si>
    <t>LPPRC</t>
  </si>
  <si>
    <t>TRI47</t>
  </si>
  <si>
    <t>PECA1</t>
  </si>
  <si>
    <t>MIC19</t>
  </si>
  <si>
    <t>AP2A1</t>
  </si>
  <si>
    <t>S27A3</t>
  </si>
  <si>
    <t>GDE</t>
  </si>
  <si>
    <t>STIP1</t>
  </si>
  <si>
    <t>MIC60</t>
  </si>
  <si>
    <t>MYL6B</t>
  </si>
  <si>
    <t>SENP1</t>
  </si>
  <si>
    <t>RUXF</t>
  </si>
  <si>
    <t>RL30</t>
  </si>
  <si>
    <t>TBB4B</t>
  </si>
  <si>
    <t>RRP44</t>
  </si>
  <si>
    <t>SC24A</t>
  </si>
  <si>
    <t>STRAP</t>
  </si>
  <si>
    <t>RL31</t>
  </si>
  <si>
    <t>CCD12</t>
  </si>
  <si>
    <t>ROA3</t>
  </si>
  <si>
    <t>NRP1</t>
  </si>
  <si>
    <t>TRI56</t>
  </si>
  <si>
    <t>LRC47</t>
  </si>
  <si>
    <t>HMOX2</t>
  </si>
  <si>
    <t>CBX1</t>
  </si>
  <si>
    <t>ZBT11</t>
  </si>
  <si>
    <t>HIRA</t>
  </si>
  <si>
    <t>FACE1</t>
  </si>
  <si>
    <t>BUB3</t>
  </si>
  <si>
    <t>CBR1</t>
  </si>
  <si>
    <t>DBNL</t>
  </si>
  <si>
    <t>SPIN1</t>
  </si>
  <si>
    <t>G3BP2</t>
  </si>
  <si>
    <t>KPYM</t>
  </si>
  <si>
    <t>CARF</t>
  </si>
  <si>
    <t>SRRM1</t>
  </si>
  <si>
    <t>AAPK1</t>
  </si>
  <si>
    <t>MYCT1</t>
  </si>
  <si>
    <t>SUGP1</t>
  </si>
  <si>
    <t>ZN512</t>
  </si>
  <si>
    <t>ODPB</t>
  </si>
  <si>
    <t>RBM12</t>
  </si>
  <si>
    <t>PPM1F</t>
  </si>
  <si>
    <t>CDC37</t>
  </si>
  <si>
    <t>TANC1</t>
  </si>
  <si>
    <t>ACADV</t>
  </si>
  <si>
    <t>SCPDL</t>
  </si>
  <si>
    <t>RBBP6</t>
  </si>
  <si>
    <t>IF4H</t>
  </si>
  <si>
    <t>CCD22</t>
  </si>
  <si>
    <t>SHLB1</t>
  </si>
  <si>
    <t>HIP1R</t>
  </si>
  <si>
    <t>PFKAP</t>
  </si>
  <si>
    <t>CISY</t>
  </si>
  <si>
    <t>RS24</t>
  </si>
  <si>
    <t>ZNF22</t>
  </si>
  <si>
    <t>SMD1</t>
  </si>
  <si>
    <t>RBM45</t>
  </si>
  <si>
    <t>TPP1</t>
  </si>
  <si>
    <t>SIAS</t>
  </si>
  <si>
    <t>NELFE</t>
  </si>
  <si>
    <t>MB12A</t>
  </si>
  <si>
    <t>G3P</t>
  </si>
  <si>
    <t>TCPD</t>
  </si>
  <si>
    <t>PSMD6</t>
  </si>
  <si>
    <t>AR6P4</t>
  </si>
  <si>
    <t>NAMPT</t>
  </si>
  <si>
    <t>TKT</t>
  </si>
  <si>
    <t>RS12</t>
  </si>
  <si>
    <t>PALLD</t>
  </si>
  <si>
    <t>PLRG1</t>
  </si>
  <si>
    <t>TCPZ</t>
  </si>
  <si>
    <t>EIF3F</t>
  </si>
  <si>
    <t>SQOR</t>
  </si>
  <si>
    <t>ARPC3</t>
  </si>
  <si>
    <t>CEP43</t>
  </si>
  <si>
    <t>NID1</t>
  </si>
  <si>
    <t>NSE3</t>
  </si>
  <si>
    <t>LARP1</t>
  </si>
  <si>
    <t>CPSF7</t>
  </si>
  <si>
    <t>CO6A2</t>
  </si>
  <si>
    <t>AMOL1</t>
  </si>
  <si>
    <t>CUL4A</t>
  </si>
  <si>
    <t>RFOX2</t>
  </si>
  <si>
    <t>PRDX2</t>
  </si>
  <si>
    <t>PDLI4</t>
  </si>
  <si>
    <t>IP3KB</t>
  </si>
  <si>
    <t>RBM4B</t>
  </si>
  <si>
    <t>CENPA</t>
  </si>
  <si>
    <t>RT22</t>
  </si>
  <si>
    <t>PSMD3</t>
  </si>
  <si>
    <t>TCPG</t>
  </si>
  <si>
    <t>CO6A1</t>
  </si>
  <si>
    <t>K2C7</t>
  </si>
  <si>
    <t>MEGF6</t>
  </si>
  <si>
    <t>COPB</t>
  </si>
  <si>
    <t>PPIB</t>
  </si>
  <si>
    <t>DCTN2</t>
  </si>
  <si>
    <t>TBB1</t>
  </si>
  <si>
    <t>WDR1</t>
  </si>
  <si>
    <t>PALM</t>
  </si>
  <si>
    <t>CHID1</t>
  </si>
  <si>
    <t>DDX52</t>
  </si>
  <si>
    <t>TCPQ</t>
  </si>
  <si>
    <t>BIP</t>
  </si>
  <si>
    <t>TCTP</t>
  </si>
  <si>
    <t>RS11</t>
  </si>
  <si>
    <t>DHB4</t>
  </si>
  <si>
    <t>MAFF</t>
  </si>
  <si>
    <t>SPTC2</t>
  </si>
  <si>
    <t>IDHP</t>
  </si>
  <si>
    <t>RS15</t>
  </si>
  <si>
    <t>LOXL2</t>
  </si>
  <si>
    <t>YJU2</t>
  </si>
  <si>
    <t>ACON</t>
  </si>
  <si>
    <t>SUCA</t>
  </si>
  <si>
    <t>ADHX</t>
  </si>
  <si>
    <t>SYMC</t>
  </si>
  <si>
    <t>OPTN</t>
  </si>
  <si>
    <t>RAB35</t>
  </si>
  <si>
    <t>YES</t>
  </si>
  <si>
    <t>ABT1</t>
  </si>
  <si>
    <t>MYOF</t>
  </si>
  <si>
    <t>TBB2A</t>
  </si>
  <si>
    <t>PHC2</t>
  </si>
  <si>
    <t>UBR4</t>
  </si>
  <si>
    <t>PPN</t>
  </si>
  <si>
    <t>MAP4</t>
  </si>
  <si>
    <t>KTN1</t>
  </si>
  <si>
    <t>PKHG1</t>
  </si>
  <si>
    <t>MOT1</t>
  </si>
  <si>
    <t>SAHH</t>
  </si>
  <si>
    <t>FBLN3</t>
  </si>
  <si>
    <t>SH3G1</t>
  </si>
  <si>
    <t>CXA1</t>
  </si>
  <si>
    <t>CAV2</t>
  </si>
  <si>
    <t>P4HA2</t>
  </si>
  <si>
    <t>ECHB</t>
  </si>
  <si>
    <t>SMRC2</t>
  </si>
  <si>
    <t>MK67I</t>
  </si>
  <si>
    <t>RL36</t>
  </si>
  <si>
    <t>NFAC2</t>
  </si>
  <si>
    <t>AL1B1</t>
  </si>
  <si>
    <t>PPIL4</t>
  </si>
  <si>
    <t>RL19</t>
  </si>
  <si>
    <t>IF4G1</t>
  </si>
  <si>
    <t>GSTO1</t>
  </si>
  <si>
    <t>SSH1</t>
  </si>
  <si>
    <t>NPM3</t>
  </si>
  <si>
    <t>NOL7</t>
  </si>
  <si>
    <t>RINI</t>
  </si>
  <si>
    <t>PTSS1</t>
  </si>
  <si>
    <t>FA98B</t>
  </si>
  <si>
    <t>AKIP1</t>
  </si>
  <si>
    <t>TIAR</t>
  </si>
  <si>
    <t>FIBB</t>
  </si>
  <si>
    <t>VTDB</t>
  </si>
  <si>
    <t>ANM5</t>
  </si>
  <si>
    <t>LAMC1</t>
  </si>
  <si>
    <t>BCLA3</t>
  </si>
  <si>
    <t>HTRA1</t>
  </si>
  <si>
    <t>SSRG</t>
  </si>
  <si>
    <t>PSA1</t>
  </si>
  <si>
    <t>E41L3</t>
  </si>
  <si>
    <t>SSRD</t>
  </si>
  <si>
    <t>DNJB4</t>
  </si>
  <si>
    <t>FUBP1</t>
  </si>
  <si>
    <t>ISY1</t>
  </si>
  <si>
    <t>TMX1</t>
  </si>
  <si>
    <t>SPTC1</t>
  </si>
  <si>
    <t>LAMA5</t>
  </si>
  <si>
    <t>RS4Y1</t>
  </si>
  <si>
    <t>ANXA1</t>
  </si>
  <si>
    <t>FAF2</t>
  </si>
  <si>
    <t>NDUAD</t>
  </si>
  <si>
    <t>WDFY1</t>
  </si>
  <si>
    <t>ZN579</t>
  </si>
  <si>
    <t>H2A2B</t>
  </si>
  <si>
    <t>KAD2</t>
  </si>
  <si>
    <t>SURF4</t>
  </si>
  <si>
    <t>MYO1E</t>
  </si>
  <si>
    <t>DECR</t>
  </si>
  <si>
    <t>COPZ1</t>
  </si>
  <si>
    <t>GLYM</t>
  </si>
  <si>
    <t>EMAL2</t>
  </si>
  <si>
    <t>UBC9</t>
  </si>
  <si>
    <t>AP2B1</t>
  </si>
  <si>
    <t>VTNC</t>
  </si>
  <si>
    <t>RPN2</t>
  </si>
  <si>
    <t>VDAC2</t>
  </si>
  <si>
    <t>GARS</t>
  </si>
  <si>
    <t>CCD9B</t>
  </si>
  <si>
    <t>CPT1A</t>
  </si>
  <si>
    <t>ARHG1</t>
  </si>
  <si>
    <t>AKP8L</t>
  </si>
  <si>
    <t>SETB1</t>
  </si>
  <si>
    <t>COR1B</t>
  </si>
  <si>
    <t>CH10</t>
  </si>
  <si>
    <t>TR112</t>
  </si>
  <si>
    <t>FMNL3</t>
  </si>
  <si>
    <t>RS21</t>
  </si>
  <si>
    <t>H1X</t>
  </si>
  <si>
    <t>OST48</t>
  </si>
  <si>
    <t>RACK1</t>
  </si>
  <si>
    <t>CYFP1</t>
  </si>
  <si>
    <t>TRI41</t>
  </si>
  <si>
    <t>RETST</t>
  </si>
  <si>
    <t>HMGN2</t>
  </si>
  <si>
    <t>ETFA</t>
  </si>
  <si>
    <t>THIL</t>
  </si>
  <si>
    <t>SRRT</t>
  </si>
  <si>
    <t>HTRA3</t>
  </si>
  <si>
    <t>TPM1</t>
  </si>
  <si>
    <t>PP1A</t>
  </si>
  <si>
    <t>OXSR1</t>
  </si>
  <si>
    <t>CLUS</t>
  </si>
  <si>
    <t>NED4L</t>
  </si>
  <si>
    <t>HUWE1</t>
  </si>
  <si>
    <t>ATS4</t>
  </si>
  <si>
    <t>6PGD</t>
  </si>
  <si>
    <t>1433F</t>
  </si>
  <si>
    <t>NUDC</t>
  </si>
  <si>
    <t>GBB2</t>
  </si>
  <si>
    <t>EIF3I</t>
  </si>
  <si>
    <t>RB3GP</t>
  </si>
  <si>
    <t>PLPL6</t>
  </si>
  <si>
    <t>DJC10</t>
  </si>
  <si>
    <t>CXA4</t>
  </si>
  <si>
    <t>UBXN1</t>
  </si>
  <si>
    <t>VASP</t>
  </si>
  <si>
    <t>ENDD1</t>
  </si>
  <si>
    <t>ARLY</t>
  </si>
  <si>
    <t>NGDN</t>
  </si>
  <si>
    <t>3MG</t>
  </si>
  <si>
    <t>ABCF2</t>
  </si>
  <si>
    <t>EWS</t>
  </si>
  <si>
    <t>CATZ</t>
  </si>
  <si>
    <t>KEAP1</t>
  </si>
  <si>
    <t>VWF</t>
  </si>
  <si>
    <t>GSLG1</t>
  </si>
  <si>
    <t>MARE1</t>
  </si>
  <si>
    <t>GBB1</t>
  </si>
  <si>
    <t>GRSF1</t>
  </si>
  <si>
    <t>LACC1</t>
  </si>
  <si>
    <t>CELF1</t>
  </si>
  <si>
    <t>DDX6</t>
  </si>
  <si>
    <t>PURB</t>
  </si>
  <si>
    <t>AL8A1</t>
  </si>
  <si>
    <t>SP100</t>
  </si>
  <si>
    <t>SNF5</t>
  </si>
  <si>
    <t>ARFG2</t>
  </si>
  <si>
    <t>COX2</t>
  </si>
  <si>
    <t>LASP1</t>
  </si>
  <si>
    <t>BASP1</t>
  </si>
  <si>
    <t>RL34</t>
  </si>
  <si>
    <t>KAP3</t>
  </si>
  <si>
    <t>SC61B</t>
  </si>
  <si>
    <t>MMSA</t>
  </si>
  <si>
    <t>CO6A3</t>
  </si>
  <si>
    <t>AK1A1</t>
  </si>
  <si>
    <t>TRI25</t>
  </si>
  <si>
    <t>TAOK2</t>
  </si>
  <si>
    <t>LMAN2</t>
  </si>
  <si>
    <t>EMC7</t>
  </si>
  <si>
    <t>PON2</t>
  </si>
  <si>
    <t>S10A6</t>
  </si>
  <si>
    <t>U2AF1</t>
  </si>
  <si>
    <t>COPE</t>
  </si>
  <si>
    <t>SNX9</t>
  </si>
  <si>
    <t>DYSF</t>
  </si>
  <si>
    <t>DNJA1</t>
  </si>
  <si>
    <t>SRPX2</t>
  </si>
  <si>
    <t>TENS1</t>
  </si>
  <si>
    <t>IDH3G</t>
  </si>
  <si>
    <t>ETFB</t>
  </si>
  <si>
    <t>ITSN2</t>
  </si>
  <si>
    <t>KANK1</t>
  </si>
  <si>
    <t>ZN865</t>
  </si>
  <si>
    <t>NET4</t>
  </si>
  <si>
    <t>RALA</t>
  </si>
  <si>
    <t>LRC59</t>
  </si>
  <si>
    <t>COX5B</t>
  </si>
  <si>
    <t>PGK1</t>
  </si>
  <si>
    <t>RS4X</t>
  </si>
  <si>
    <t>SACS</t>
  </si>
  <si>
    <t>RS30</t>
  </si>
  <si>
    <t>S23IP</t>
  </si>
  <si>
    <t>KCD12</t>
  </si>
  <si>
    <t>SQSTM</t>
  </si>
  <si>
    <t>ALDH2</t>
  </si>
  <si>
    <t>GPTC8</t>
  </si>
  <si>
    <t>THRB</t>
  </si>
  <si>
    <t>FABP4</t>
  </si>
  <si>
    <t>IF4G2</t>
  </si>
  <si>
    <t>MRP</t>
  </si>
  <si>
    <t>LEG8</t>
  </si>
  <si>
    <t>PXL2A</t>
  </si>
  <si>
    <t>KTHY</t>
  </si>
  <si>
    <t>COIA1</t>
  </si>
  <si>
    <t>TRAF2</t>
  </si>
  <si>
    <t>G3BP1</t>
  </si>
  <si>
    <t>K22E</t>
  </si>
  <si>
    <t>CPSF6</t>
  </si>
  <si>
    <t>NDUS1</t>
  </si>
  <si>
    <t>H2AX</t>
  </si>
  <si>
    <t>CAD13</t>
  </si>
  <si>
    <t>PABP4</t>
  </si>
  <si>
    <t>FERM2</t>
  </si>
  <si>
    <t>GRWD1</t>
  </si>
  <si>
    <t>FHOD1</t>
  </si>
  <si>
    <t>RAC1</t>
  </si>
  <si>
    <t>CGAS</t>
  </si>
  <si>
    <t>SWP70</t>
  </si>
  <si>
    <t>BAP31</t>
  </si>
  <si>
    <t>RHOA</t>
  </si>
  <si>
    <t>P4HA1</t>
  </si>
  <si>
    <t>FCF1</t>
  </si>
  <si>
    <t>LDHB</t>
  </si>
  <si>
    <t>SPCS3</t>
  </si>
  <si>
    <t>PSME3</t>
  </si>
  <si>
    <t>APOM</t>
  </si>
  <si>
    <t>CLC14</t>
  </si>
  <si>
    <t>RL35</t>
  </si>
  <si>
    <t>ARC1B</t>
  </si>
  <si>
    <t>MP2K3</t>
  </si>
  <si>
    <t>ERLN2</t>
  </si>
  <si>
    <t>ACSL3</t>
  </si>
  <si>
    <t>ACTG</t>
  </si>
  <si>
    <t>CCD50</t>
  </si>
  <si>
    <t>COX41</t>
  </si>
  <si>
    <t>RM24</t>
  </si>
  <si>
    <t>SH3B4</t>
  </si>
  <si>
    <t>K1C19</t>
  </si>
  <si>
    <t>TIA1</t>
  </si>
  <si>
    <t>NB5R3</t>
  </si>
  <si>
    <t>SAMD1</t>
  </si>
  <si>
    <t>RM14</t>
  </si>
  <si>
    <t>AT131</t>
  </si>
  <si>
    <t>SC31A</t>
  </si>
  <si>
    <t>LTBP4</t>
  </si>
  <si>
    <t>RM21</t>
  </si>
  <si>
    <t>HHIP</t>
  </si>
  <si>
    <t>DYN2</t>
  </si>
  <si>
    <t>FLIP1</t>
  </si>
  <si>
    <t>TPSN</t>
  </si>
  <si>
    <t>SRS11</t>
  </si>
  <si>
    <t>MYRIP</t>
  </si>
  <si>
    <t>EDF1</t>
  </si>
  <si>
    <t>BCR</t>
  </si>
  <si>
    <t>TOR1A</t>
  </si>
  <si>
    <t>CO8A1</t>
  </si>
  <si>
    <t>KRT35</t>
  </si>
  <si>
    <t>HM13</t>
  </si>
  <si>
    <t>TM109</t>
  </si>
  <si>
    <t>MD1L1</t>
  </si>
  <si>
    <t>RFA1</t>
  </si>
  <si>
    <t>NUP37</t>
  </si>
  <si>
    <t>CHD1</t>
  </si>
  <si>
    <t>SERC</t>
  </si>
  <si>
    <t>H14</t>
  </si>
  <si>
    <t>URP2</t>
  </si>
  <si>
    <t>TXND5</t>
  </si>
  <si>
    <t>WBP4</t>
  </si>
  <si>
    <t>SUMF2</t>
  </si>
  <si>
    <t>PIEZ1</t>
  </si>
  <si>
    <t>DNMT1</t>
  </si>
  <si>
    <t>SCAM3</t>
  </si>
  <si>
    <t>CHMP5</t>
  </si>
  <si>
    <t>AAK1</t>
  </si>
  <si>
    <t>UIMC1</t>
  </si>
  <si>
    <t>K1C10</t>
  </si>
  <si>
    <t>SC16A</t>
  </si>
  <si>
    <t>NIPS2</t>
  </si>
  <si>
    <t>NIPS1</t>
  </si>
  <si>
    <t>MEP50</t>
  </si>
  <si>
    <t>CSK2B</t>
  </si>
  <si>
    <t>EIF3A</t>
  </si>
  <si>
    <t>FETUA</t>
  </si>
  <si>
    <t>ASPH</t>
  </si>
  <si>
    <t>CHPF2</t>
  </si>
  <si>
    <t>RL22</t>
  </si>
  <si>
    <t>TOM70</t>
  </si>
  <si>
    <t>FINC</t>
  </si>
  <si>
    <t>CAF1B</t>
  </si>
  <si>
    <t>DDX46</t>
  </si>
  <si>
    <t>SYIM</t>
  </si>
  <si>
    <t>LYPA2</t>
  </si>
  <si>
    <t>CO4A1</t>
  </si>
  <si>
    <t>SUCB1</t>
  </si>
  <si>
    <t>CDYL</t>
  </si>
  <si>
    <t>STOM</t>
  </si>
  <si>
    <t>IDH3A</t>
  </si>
  <si>
    <t>FLOT2</t>
  </si>
  <si>
    <t>NFAC1</t>
  </si>
  <si>
    <t>RN114</t>
  </si>
  <si>
    <t>CD109</t>
  </si>
  <si>
    <t>SREC</t>
  </si>
  <si>
    <t>MTAP</t>
  </si>
  <si>
    <t>ZN207</t>
  </si>
  <si>
    <t>RL36L</t>
  </si>
  <si>
    <t>SCOT1</t>
  </si>
  <si>
    <t>TCPR1</t>
  </si>
  <si>
    <t>STX12</t>
  </si>
  <si>
    <t>EHD1</t>
  </si>
  <si>
    <t>ODO1</t>
  </si>
  <si>
    <t>LIMC1</t>
  </si>
  <si>
    <t>FAK1</t>
  </si>
  <si>
    <t>BAF</t>
  </si>
  <si>
    <t>AURKB</t>
  </si>
  <si>
    <t>BST2</t>
  </si>
  <si>
    <t>FIBA</t>
  </si>
  <si>
    <t>INCE</t>
  </si>
  <si>
    <t>H10</t>
  </si>
  <si>
    <t>AT2B4</t>
  </si>
  <si>
    <t>DAB2</t>
  </si>
  <si>
    <t>LEG1</t>
  </si>
  <si>
    <t>ARMX2</t>
  </si>
  <si>
    <t>H15</t>
  </si>
  <si>
    <t>RGPD5</t>
  </si>
  <si>
    <t>LTOR1</t>
  </si>
  <si>
    <t>RL13A</t>
  </si>
  <si>
    <t>VATA</t>
  </si>
  <si>
    <t>HBA</t>
  </si>
  <si>
    <t>K1C16</t>
  </si>
  <si>
    <t>CDK6</t>
  </si>
  <si>
    <t>HOOK3</t>
  </si>
  <si>
    <t>NID2</t>
  </si>
  <si>
    <t>DCD</t>
  </si>
  <si>
    <t>KRT85</t>
  </si>
  <si>
    <t>FLOT1</t>
  </si>
  <si>
    <t>LBR</t>
  </si>
  <si>
    <t>GBG12</t>
  </si>
  <si>
    <t>ASSY</t>
  </si>
  <si>
    <t>MYO1B</t>
  </si>
  <si>
    <t>NFKB2</t>
  </si>
  <si>
    <t>FUS</t>
  </si>
  <si>
    <t>HLAC</t>
  </si>
  <si>
    <t>BRD9</t>
  </si>
  <si>
    <t>KLHL6</t>
  </si>
  <si>
    <t>ATD3A</t>
  </si>
  <si>
    <t>TRI65</t>
  </si>
  <si>
    <t>PP4R1</t>
  </si>
  <si>
    <t>FBN2</t>
  </si>
  <si>
    <t>AP3D1</t>
  </si>
  <si>
    <t>SLK</t>
  </si>
  <si>
    <t>VCAM1</t>
  </si>
  <si>
    <t>POSTN</t>
  </si>
  <si>
    <t>IF2P</t>
  </si>
  <si>
    <t>ATD3B</t>
  </si>
  <si>
    <t>GCP2</t>
  </si>
  <si>
    <t>LEG9</t>
  </si>
  <si>
    <t>PTX3</t>
  </si>
  <si>
    <t>LYAM2</t>
  </si>
  <si>
    <t>ODPA</t>
  </si>
  <si>
    <t>ECHM</t>
  </si>
  <si>
    <t>MT2</t>
  </si>
  <si>
    <t>DOCK4</t>
  </si>
  <si>
    <t>H2B1M</t>
  </si>
  <si>
    <t>ICAM1</t>
  </si>
  <si>
    <t>PAI1</t>
  </si>
  <si>
    <t>KRT36</t>
  </si>
  <si>
    <t>CHD4</t>
  </si>
  <si>
    <t>GTPB4</t>
  </si>
  <si>
    <t>EXOS4</t>
  </si>
  <si>
    <t>HNRPK</t>
  </si>
  <si>
    <t>NEB2</t>
  </si>
  <si>
    <t>NCOA5</t>
  </si>
  <si>
    <t>BAZ1B</t>
  </si>
  <si>
    <t>FIP1</t>
  </si>
  <si>
    <t>RUVB1</t>
  </si>
  <si>
    <t>PARN</t>
  </si>
  <si>
    <t>DDX54</t>
  </si>
  <si>
    <t>FBRL</t>
  </si>
  <si>
    <t>HNRDL</t>
  </si>
  <si>
    <t>ILF2</t>
  </si>
  <si>
    <t>PP1B</t>
  </si>
  <si>
    <t>ADNP</t>
  </si>
  <si>
    <t>CEBPZ</t>
  </si>
  <si>
    <t>NH2L1</t>
  </si>
  <si>
    <t>CPSF1</t>
  </si>
  <si>
    <t>SRSF9</t>
  </si>
  <si>
    <t>FXR1</t>
  </si>
  <si>
    <t>DDX50</t>
  </si>
  <si>
    <t>DHX9</t>
  </si>
  <si>
    <t>EXOS6</t>
  </si>
  <si>
    <t>PR38A</t>
  </si>
  <si>
    <t>AINX</t>
  </si>
  <si>
    <t>RS16</t>
  </si>
  <si>
    <t>PTBP1</t>
  </si>
  <si>
    <t>NSMA3</t>
  </si>
  <si>
    <t>RRP8</t>
  </si>
  <si>
    <t>NOC3L</t>
  </si>
  <si>
    <t>TIF1B</t>
  </si>
  <si>
    <t>TOP2B</t>
  </si>
  <si>
    <t>DSRAD</t>
  </si>
  <si>
    <t>RBM6</t>
  </si>
  <si>
    <t>ARHG7</t>
  </si>
  <si>
    <t>CCAR2</t>
  </si>
  <si>
    <t>RUVB2</t>
  </si>
  <si>
    <t>ROA2</t>
  </si>
  <si>
    <t>LIPB1</t>
  </si>
  <si>
    <t>CE170</t>
  </si>
  <si>
    <t>SLTM</t>
  </si>
  <si>
    <t>GLE1</t>
  </si>
  <si>
    <t>ZMYM4</t>
  </si>
  <si>
    <t>KDM1A</t>
  </si>
  <si>
    <t>LMNB1</t>
  </si>
  <si>
    <t>RL11</t>
  </si>
  <si>
    <t>SF3B4</t>
  </si>
  <si>
    <t>WDR55</t>
  </si>
  <si>
    <t>SNUT1</t>
  </si>
  <si>
    <t>ROA0</t>
  </si>
  <si>
    <t>MYEF2</t>
  </si>
  <si>
    <t>NEB1</t>
  </si>
  <si>
    <t>FBLI1</t>
  </si>
  <si>
    <t>RRP12</t>
  </si>
  <si>
    <t>RL9</t>
  </si>
  <si>
    <t>CP250</t>
  </si>
  <si>
    <t>COR1A</t>
  </si>
  <si>
    <t>DDX56</t>
  </si>
  <si>
    <t>NXF1</t>
  </si>
  <si>
    <t>DKC1</t>
  </si>
  <si>
    <t>TPM4</t>
  </si>
  <si>
    <t>NUP42</t>
  </si>
  <si>
    <t>STRN</t>
  </si>
  <si>
    <t>ACL6A</t>
  </si>
  <si>
    <t>FUBP3</t>
  </si>
  <si>
    <t>THOC4</t>
  </si>
  <si>
    <t>PPR18</t>
  </si>
  <si>
    <t>EXOSX</t>
  </si>
  <si>
    <t>SIPA1</t>
  </si>
  <si>
    <t>DUS11</t>
  </si>
  <si>
    <t>MCM5</t>
  </si>
  <si>
    <t>FRG1</t>
  </si>
  <si>
    <t>SAFB1</t>
  </si>
  <si>
    <t>PRP31</t>
  </si>
  <si>
    <t>PAIRB</t>
  </si>
  <si>
    <t>ZN592</t>
  </si>
  <si>
    <t>PHF14</t>
  </si>
  <si>
    <t>DHX37</t>
  </si>
  <si>
    <t>P66B</t>
  </si>
  <si>
    <t>MTREX</t>
  </si>
  <si>
    <t>SNTB2</t>
  </si>
  <si>
    <t>EHMT2</t>
  </si>
  <si>
    <t>MECP2</t>
  </si>
  <si>
    <t>SCAFB</t>
  </si>
  <si>
    <t>ADT2</t>
  </si>
  <si>
    <t>EXOS1</t>
  </si>
  <si>
    <t>HNRPR</t>
  </si>
  <si>
    <t>PPHLN</t>
  </si>
  <si>
    <t>GNL3</t>
  </si>
  <si>
    <t>TF3C5</t>
  </si>
  <si>
    <t>PRPF3</t>
  </si>
  <si>
    <t>HMGA2</t>
  </si>
  <si>
    <t>UN45A</t>
  </si>
  <si>
    <t>PKCB1</t>
  </si>
  <si>
    <t>SF01</t>
  </si>
  <si>
    <t>SRSF1</t>
  </si>
  <si>
    <t>WDR43</t>
  </si>
  <si>
    <t>KANL3</t>
  </si>
  <si>
    <t>SHRM2</t>
  </si>
  <si>
    <t>SON</t>
  </si>
  <si>
    <t>LUZP1</t>
  </si>
  <si>
    <t>MAK16</t>
  </si>
  <si>
    <t>NOC2L</t>
  </si>
  <si>
    <t>NCBP1</t>
  </si>
  <si>
    <t>HNRPL</t>
  </si>
  <si>
    <t>RSF1</t>
  </si>
  <si>
    <t>PSIP1</t>
  </si>
  <si>
    <t>NVL</t>
  </si>
  <si>
    <t>CAZA2</t>
  </si>
  <si>
    <t>CUL4B</t>
  </si>
  <si>
    <t>KHDR3</t>
  </si>
  <si>
    <t>DDX24</t>
  </si>
  <si>
    <t>FHL2</t>
  </si>
  <si>
    <t>RM22</t>
  </si>
  <si>
    <t>HCLS1</t>
  </si>
  <si>
    <t>RS29</t>
  </si>
  <si>
    <t>BCLF1</t>
  </si>
  <si>
    <t>HNRPM</t>
  </si>
  <si>
    <t>ACINU</t>
  </si>
  <si>
    <t>RBBP5</t>
  </si>
  <si>
    <t>SR140</t>
  </si>
  <si>
    <t>RS17</t>
  </si>
  <si>
    <t>KAP0</t>
  </si>
  <si>
    <t>PRP17</t>
  </si>
  <si>
    <t>RPA2</t>
  </si>
  <si>
    <t>RBBP4</t>
  </si>
  <si>
    <t>RS5</t>
  </si>
  <si>
    <t>K2C8</t>
  </si>
  <si>
    <t>PININ</t>
  </si>
  <si>
    <t>RRP1B</t>
  </si>
  <si>
    <t>IMA5</t>
  </si>
  <si>
    <t>PAWR</t>
  </si>
  <si>
    <t>MCM3</t>
  </si>
  <si>
    <t>IMA4</t>
  </si>
  <si>
    <t>HDAC2</t>
  </si>
  <si>
    <t>APEX1</t>
  </si>
  <si>
    <t>CNN2</t>
  </si>
  <si>
    <t>K1C18</t>
  </si>
  <si>
    <t>RNPS1</t>
  </si>
  <si>
    <t>PRP4</t>
  </si>
  <si>
    <t>RREB1</t>
  </si>
  <si>
    <t>CBX3</t>
  </si>
  <si>
    <t>ZFR</t>
  </si>
  <si>
    <t>UTP20</t>
  </si>
  <si>
    <t>IF4A3</t>
  </si>
  <si>
    <t>PDIA4</t>
  </si>
  <si>
    <t>DDX5</t>
  </si>
  <si>
    <t>CWC15</t>
  </si>
  <si>
    <t>SELH</t>
  </si>
  <si>
    <t>LSM4</t>
  </si>
  <si>
    <t>PELP1</t>
  </si>
  <si>
    <t>ELAV1</t>
  </si>
  <si>
    <t>NOC4L</t>
  </si>
  <si>
    <t>SRS10</t>
  </si>
  <si>
    <t>PHLB2</t>
  </si>
  <si>
    <t>INT5</t>
  </si>
  <si>
    <t>MINT</t>
  </si>
  <si>
    <t>RPR1B</t>
  </si>
  <si>
    <t>SYMPK</t>
  </si>
  <si>
    <t>RIR1</t>
  </si>
  <si>
    <t>SLX9</t>
  </si>
  <si>
    <t>RBM34</t>
  </si>
  <si>
    <t>PYR1</t>
  </si>
  <si>
    <t>BRE1A</t>
  </si>
  <si>
    <t>STRBP</t>
  </si>
  <si>
    <t>PTBP3</t>
  </si>
  <si>
    <t>FXR2</t>
  </si>
  <si>
    <t>PCID2</t>
  </si>
  <si>
    <t>TRA2B</t>
  </si>
  <si>
    <t>GRB2</t>
  </si>
  <si>
    <t>TASOR</t>
  </si>
  <si>
    <t>PDIP3</t>
  </si>
  <si>
    <t>CABIN</t>
  </si>
  <si>
    <t>CHM2A</t>
  </si>
  <si>
    <t>AQR</t>
  </si>
  <si>
    <t>TFP11</t>
  </si>
  <si>
    <t>ACTN4</t>
  </si>
  <si>
    <t>GLYR1</t>
  </si>
  <si>
    <t>TR150</t>
  </si>
  <si>
    <t>SPRC</t>
  </si>
  <si>
    <t>MYO5A</t>
  </si>
  <si>
    <t>CP135</t>
  </si>
  <si>
    <t>RBM8A</t>
  </si>
  <si>
    <t>1433E</t>
  </si>
  <si>
    <t>UTRN</t>
  </si>
  <si>
    <t>GTF2I</t>
  </si>
  <si>
    <t>ILF3</t>
  </si>
  <si>
    <t>IF16</t>
  </si>
  <si>
    <t>RHG31</t>
  </si>
  <si>
    <t>HNRH1</t>
  </si>
  <si>
    <t>HSP72</t>
  </si>
  <si>
    <t>2ABA</t>
  </si>
  <si>
    <t>KAT7</t>
  </si>
  <si>
    <t>AT1A1</t>
  </si>
  <si>
    <t>INT13</t>
  </si>
  <si>
    <t>ZN532</t>
  </si>
  <si>
    <t>SYF2</t>
  </si>
  <si>
    <t>CSTF3</t>
  </si>
  <si>
    <t>MBB1A</t>
  </si>
  <si>
    <t>PALMD</t>
  </si>
  <si>
    <t>TRA2A</t>
  </si>
  <si>
    <t>MBD1</t>
  </si>
  <si>
    <t>MYH10</t>
  </si>
  <si>
    <t>HNRPQ</t>
  </si>
  <si>
    <t>UTP25</t>
  </si>
  <si>
    <t>TBL1R</t>
  </si>
  <si>
    <t>ROA1</t>
  </si>
  <si>
    <t>P121A</t>
  </si>
  <si>
    <t>DHX30</t>
  </si>
  <si>
    <t>ZN687</t>
  </si>
  <si>
    <t>RPB4</t>
  </si>
  <si>
    <t>RPB3</t>
  </si>
  <si>
    <t>SRSF3</t>
  </si>
  <si>
    <t>CADH5</t>
  </si>
  <si>
    <t>EGFL7</t>
  </si>
  <si>
    <t>DDX1</t>
  </si>
  <si>
    <t>RAI1</t>
  </si>
  <si>
    <t>NDC1</t>
  </si>
  <si>
    <t>DAPK3</t>
  </si>
  <si>
    <t>TBCB</t>
  </si>
  <si>
    <t>EXOS5</t>
  </si>
  <si>
    <t>P3C2A</t>
  </si>
  <si>
    <t>TPRN</t>
  </si>
  <si>
    <t>NOM1</t>
  </si>
  <si>
    <t>DHX16</t>
  </si>
  <si>
    <t>DNM3A</t>
  </si>
  <si>
    <t>MPP10</t>
  </si>
  <si>
    <t>MDN1</t>
  </si>
  <si>
    <t>CSTF1</t>
  </si>
  <si>
    <t>SPF45</t>
  </si>
  <si>
    <t>ANXA2</t>
  </si>
  <si>
    <t>CSRP1</t>
  </si>
  <si>
    <t>CE128</t>
  </si>
  <si>
    <t>ABLM1</t>
  </si>
  <si>
    <t>Z512B</t>
  </si>
  <si>
    <t>IMA7</t>
  </si>
  <si>
    <t>CDYL2</t>
  </si>
  <si>
    <t>SAP18</t>
  </si>
  <si>
    <t>TBK1</t>
  </si>
  <si>
    <t>PUM3</t>
  </si>
  <si>
    <t>DMAP1</t>
  </si>
  <si>
    <t>PPWD1</t>
  </si>
  <si>
    <t>ZN384</t>
  </si>
  <si>
    <t>SRPK2</t>
  </si>
  <si>
    <t>STAG2</t>
  </si>
  <si>
    <t>SUMO1</t>
  </si>
  <si>
    <t>BYST</t>
  </si>
  <si>
    <t>LRIF1</t>
  </si>
  <si>
    <t>THOC5</t>
  </si>
  <si>
    <t>K1671</t>
  </si>
  <si>
    <t>ATPG</t>
  </si>
  <si>
    <t>ERH</t>
  </si>
  <si>
    <t>GALK1</t>
  </si>
  <si>
    <t>C1TC</t>
  </si>
  <si>
    <t>RED1</t>
  </si>
  <si>
    <t>C2CD3</t>
  </si>
  <si>
    <t>SF3B6</t>
  </si>
  <si>
    <t>TCF20</t>
  </si>
  <si>
    <t>PRC2C</t>
  </si>
  <si>
    <t>CENPB</t>
  </si>
  <si>
    <t>FBLN1</t>
  </si>
  <si>
    <t>MK01</t>
  </si>
  <si>
    <t>SND1</t>
  </si>
  <si>
    <t>PTN23</t>
  </si>
  <si>
    <t>BUD13</t>
  </si>
  <si>
    <t>GIMA7</t>
  </si>
  <si>
    <t>PLST</t>
  </si>
  <si>
    <t>RBM7</t>
  </si>
  <si>
    <t>RLP24</t>
  </si>
  <si>
    <t>SYNE1</t>
  </si>
  <si>
    <t>PYRG1</t>
  </si>
  <si>
    <t>NUMA1</t>
  </si>
  <si>
    <t>ARVC</t>
  </si>
  <si>
    <t>ROCK2</t>
  </si>
  <si>
    <t>CNOT1</t>
  </si>
  <si>
    <t>SPS2L</t>
  </si>
  <si>
    <t>ITCH</t>
  </si>
  <si>
    <t>CYTSA</t>
  </si>
  <si>
    <t>HMGA1</t>
  </si>
  <si>
    <t>NOP9</t>
  </si>
  <si>
    <t>DDX23</t>
  </si>
  <si>
    <t>RPB7</t>
  </si>
  <si>
    <t>PNO1</t>
  </si>
  <si>
    <t>PCM1</t>
  </si>
  <si>
    <t>CSTF2</t>
  </si>
  <si>
    <t>CTBP1</t>
  </si>
  <si>
    <t>TRIP6</t>
  </si>
  <si>
    <t>RM11</t>
  </si>
  <si>
    <t>NPAT</t>
  </si>
  <si>
    <t>TRI22</t>
  </si>
  <si>
    <t>TAL1</t>
  </si>
  <si>
    <t>ZN644</t>
  </si>
  <si>
    <t>ELOC</t>
  </si>
  <si>
    <t>DC1L2</t>
  </si>
  <si>
    <t>LMNA</t>
  </si>
  <si>
    <t>INT1</t>
  </si>
  <si>
    <t>PHF2</t>
  </si>
  <si>
    <t>TRIPC</t>
  </si>
  <si>
    <t>PQBP1</t>
  </si>
  <si>
    <t>SRSF7</t>
  </si>
  <si>
    <t>NOP14</t>
  </si>
  <si>
    <t>BGAL</t>
  </si>
  <si>
    <t>LAS1L</t>
  </si>
  <si>
    <t>LYOX</t>
  </si>
  <si>
    <t>MYH9</t>
  </si>
  <si>
    <t>NCBP3</t>
  </si>
  <si>
    <t>NEXN</t>
  </si>
  <si>
    <t>FLII</t>
  </si>
  <si>
    <t>SPT6H</t>
  </si>
  <si>
    <t>ZN202</t>
  </si>
  <si>
    <t>RRP7A</t>
  </si>
  <si>
    <t>LIMS1</t>
  </si>
  <si>
    <t>WDR26</t>
  </si>
  <si>
    <t>CT2NL</t>
  </si>
  <si>
    <t>KNOP1</t>
  </si>
  <si>
    <t>RS15A</t>
  </si>
  <si>
    <t>EXOS3</t>
  </si>
  <si>
    <t>RPF1</t>
  </si>
  <si>
    <t>SPTN2</t>
  </si>
  <si>
    <t>NOS3</t>
  </si>
  <si>
    <t>TEX10</t>
  </si>
  <si>
    <t>NCKP1</t>
  </si>
  <si>
    <t>TF3C1</t>
  </si>
  <si>
    <t>LEMD2</t>
  </si>
  <si>
    <t>CCDC9</t>
  </si>
  <si>
    <t>RS19</t>
  </si>
  <si>
    <t>UBN1</t>
  </si>
  <si>
    <t>AROS</t>
  </si>
  <si>
    <t>TXN4A</t>
  </si>
  <si>
    <t>IMA1</t>
  </si>
  <si>
    <t>HNRPD</t>
  </si>
  <si>
    <t>DHX33</t>
  </si>
  <si>
    <t>FHL3</t>
  </si>
  <si>
    <t>PROF1</t>
  </si>
  <si>
    <t>EPHA2</t>
  </si>
  <si>
    <t>PTH</t>
  </si>
  <si>
    <t>UTP11</t>
  </si>
  <si>
    <t>MMRN2</t>
  </si>
  <si>
    <t>QKI</t>
  </si>
  <si>
    <t>MIC25</t>
  </si>
  <si>
    <t>ESF1</t>
  </si>
  <si>
    <t>RHG01</t>
  </si>
  <si>
    <t>UGGG1</t>
  </si>
  <si>
    <t>PARP4</t>
  </si>
  <si>
    <t>CP131</t>
  </si>
  <si>
    <t>DJC13</t>
  </si>
  <si>
    <t>CBX5</t>
  </si>
  <si>
    <t>PRDX6</t>
  </si>
  <si>
    <t>SGT1</t>
  </si>
  <si>
    <t>DDX3X</t>
  </si>
  <si>
    <t>Z280C</t>
  </si>
  <si>
    <t>GT251</t>
  </si>
  <si>
    <t>COR1C</t>
  </si>
  <si>
    <t>RPAC1</t>
  </si>
  <si>
    <t>PSMD7</t>
  </si>
  <si>
    <t>RBM10</t>
  </si>
  <si>
    <t>TPM2</t>
  </si>
  <si>
    <t>UGPA</t>
  </si>
  <si>
    <t>FKB1A</t>
  </si>
  <si>
    <t>DLDH</t>
  </si>
  <si>
    <t>RBM5</t>
  </si>
  <si>
    <t>NCOR1</t>
  </si>
  <si>
    <t>SNX1</t>
  </si>
  <si>
    <t>ATAD2</t>
  </si>
  <si>
    <t>SMC6</t>
  </si>
  <si>
    <t>CENPV</t>
  </si>
  <si>
    <t>RS18</t>
  </si>
  <si>
    <t>ACD</t>
  </si>
  <si>
    <t>SI1L3</t>
  </si>
  <si>
    <t>RPB9</t>
  </si>
  <si>
    <t>THTM</t>
  </si>
  <si>
    <t>HMGN1</t>
  </si>
  <si>
    <t>ABCF1</t>
  </si>
  <si>
    <t>STRN4</t>
  </si>
  <si>
    <t>M3K7</t>
  </si>
  <si>
    <t>KANK3</t>
  </si>
  <si>
    <t>C1QT5</t>
  </si>
  <si>
    <t>WBP11</t>
  </si>
  <si>
    <t>NSD2</t>
  </si>
  <si>
    <t>PDLI1</t>
  </si>
  <si>
    <t>NOLC1</t>
  </si>
  <si>
    <t>LARP7</t>
  </si>
  <si>
    <t>AGAP3</t>
  </si>
  <si>
    <t>DCP1A</t>
  </si>
  <si>
    <t>RGN</t>
  </si>
  <si>
    <t>RM39</t>
  </si>
  <si>
    <t>TIE1</t>
  </si>
  <si>
    <t>CEP68</t>
  </si>
  <si>
    <t>PARD3</t>
  </si>
  <si>
    <t>NSE2</t>
  </si>
  <si>
    <t>LMBL3</t>
  </si>
  <si>
    <t>TIF1A</t>
  </si>
  <si>
    <t>KHDR1</t>
  </si>
  <si>
    <t>DDX10</t>
  </si>
  <si>
    <t>SRSF4</t>
  </si>
  <si>
    <t>PHP14</t>
  </si>
  <si>
    <t>OAT</t>
  </si>
  <si>
    <t>PSMD4</t>
  </si>
  <si>
    <t>ATX2L</t>
  </si>
  <si>
    <t>RCC1</t>
  </si>
  <si>
    <t>WRIP1</t>
  </si>
  <si>
    <t>WIZ</t>
  </si>
  <si>
    <t>SEH1</t>
  </si>
  <si>
    <t>ESS2</t>
  </si>
  <si>
    <t>SMTN</t>
  </si>
  <si>
    <t>ARHGF</t>
  </si>
  <si>
    <t>MYO5C</t>
  </si>
  <si>
    <t>SAM50</t>
  </si>
  <si>
    <t>LKHA4</t>
  </si>
  <si>
    <t>DNMBP</t>
  </si>
  <si>
    <t>MYO1C</t>
  </si>
  <si>
    <t>HNRL1</t>
  </si>
  <si>
    <t>PCD16</t>
  </si>
  <si>
    <t>TIRR</t>
  </si>
  <si>
    <t>KDIS</t>
  </si>
  <si>
    <t>CWC22</t>
  </si>
  <si>
    <t>AIFM1</t>
  </si>
  <si>
    <t>PAF1</t>
  </si>
  <si>
    <t>ALDOC</t>
  </si>
  <si>
    <t>DJB11</t>
  </si>
  <si>
    <t>DDX47</t>
  </si>
  <si>
    <t>PFD3</t>
  </si>
  <si>
    <t>INF2</t>
  </si>
  <si>
    <t>MYL9</t>
  </si>
  <si>
    <t>MKRN2</t>
  </si>
  <si>
    <t>STT3B</t>
  </si>
  <si>
    <t>SRPK1</t>
  </si>
  <si>
    <t>SH3L3</t>
  </si>
  <si>
    <t>GLU2B</t>
  </si>
  <si>
    <t>P5CS</t>
  </si>
  <si>
    <t>WASC4</t>
  </si>
  <si>
    <t>MEN1</t>
  </si>
  <si>
    <t>SNRPA</t>
  </si>
  <si>
    <t>RS28</t>
  </si>
  <si>
    <t>MPP8</t>
  </si>
  <si>
    <t>CE350</t>
  </si>
  <si>
    <t>KI67</t>
  </si>
  <si>
    <t>SCO2</t>
  </si>
  <si>
    <t>AK17A</t>
  </si>
  <si>
    <t>AT2C1</t>
  </si>
  <si>
    <t>TLS1</t>
  </si>
  <si>
    <t>MYO9B</t>
  </si>
  <si>
    <t>TDIF2</t>
  </si>
  <si>
    <t>CWC27</t>
  </si>
  <si>
    <t>DNJA2</t>
  </si>
  <si>
    <t>MA7D1</t>
  </si>
  <si>
    <t>ATD2B</t>
  </si>
  <si>
    <t>VAPA</t>
  </si>
  <si>
    <t>LRRF2</t>
  </si>
  <si>
    <t>BRE1B</t>
  </si>
  <si>
    <t>MFAP2</t>
  </si>
  <si>
    <t>LS14A</t>
  </si>
  <si>
    <t>HERC2</t>
  </si>
  <si>
    <t>RBM3</t>
  </si>
  <si>
    <t>HDAC1</t>
  </si>
  <si>
    <t>NSRP1</t>
  </si>
  <si>
    <t>ZN800</t>
  </si>
  <si>
    <t>RAB14</t>
  </si>
  <si>
    <t>AHDC1</t>
  </si>
  <si>
    <t>SAS10</t>
  </si>
  <si>
    <t>R113A</t>
  </si>
  <si>
    <t>AR6P6</t>
  </si>
  <si>
    <t>INT4</t>
  </si>
  <si>
    <t>GDIR2</t>
  </si>
  <si>
    <t>SRP09</t>
  </si>
  <si>
    <t>DGCR8</t>
  </si>
  <si>
    <t>NUFP2</t>
  </si>
  <si>
    <t>DNJC8</t>
  </si>
  <si>
    <t>HP1B3</t>
  </si>
  <si>
    <t>PP2BA</t>
  </si>
  <si>
    <t>LIS1</t>
  </si>
  <si>
    <t>FA98A</t>
  </si>
  <si>
    <t>SYAC</t>
  </si>
  <si>
    <t>RBM33</t>
  </si>
  <si>
    <t>SRBS2</t>
  </si>
  <si>
    <t>BPTF</t>
  </si>
  <si>
    <t>RANB9</t>
  </si>
  <si>
    <t>PXDN</t>
  </si>
  <si>
    <t>LSM12</t>
  </si>
  <si>
    <t>Z280D</t>
  </si>
  <si>
    <t>JUPI2</t>
  </si>
  <si>
    <t>PPIL1</t>
  </si>
  <si>
    <t>RM23</t>
  </si>
  <si>
    <t>RS10</t>
  </si>
  <si>
    <t>ZN346</t>
  </si>
  <si>
    <t>SYWC</t>
  </si>
  <si>
    <t>CTCF</t>
  </si>
  <si>
    <t>ADDG</t>
  </si>
  <si>
    <t>DAB2P</t>
  </si>
  <si>
    <t>ADDA</t>
  </si>
  <si>
    <t>RPA49</t>
  </si>
  <si>
    <t>KMT2A</t>
  </si>
  <si>
    <t>CDC73</t>
  </si>
  <si>
    <t>TACC1</t>
  </si>
  <si>
    <t>RHG23</t>
  </si>
  <si>
    <t>EXOS7</t>
  </si>
  <si>
    <t>PP12C</t>
  </si>
  <si>
    <t>NIP7</t>
  </si>
  <si>
    <t>MVP</t>
  </si>
  <si>
    <t>RAPH1</t>
  </si>
  <si>
    <t>PK1IP</t>
  </si>
  <si>
    <t>DNJA3</t>
  </si>
  <si>
    <t>P20L1</t>
  </si>
  <si>
    <t>NHP2</t>
  </si>
  <si>
    <t>ZN106</t>
  </si>
  <si>
    <t>VP13C</t>
  </si>
  <si>
    <t>CNBP</t>
  </si>
  <si>
    <t>RAB21</t>
  </si>
  <si>
    <t>KDM2A</t>
  </si>
  <si>
    <t>SNX6</t>
  </si>
  <si>
    <t>ATS7</t>
  </si>
  <si>
    <t>SP14L</t>
  </si>
  <si>
    <t>PHOCN</t>
  </si>
  <si>
    <t>CROCC</t>
  </si>
  <si>
    <t>ABLM3</t>
  </si>
  <si>
    <t>CAF1A</t>
  </si>
  <si>
    <t>SC24B</t>
  </si>
  <si>
    <t>G6PD</t>
  </si>
  <si>
    <t>SRFB1</t>
  </si>
  <si>
    <t>ARGI1</t>
  </si>
  <si>
    <t>LC7L2</t>
  </si>
  <si>
    <t>RL40</t>
  </si>
  <si>
    <t>NRBP</t>
  </si>
  <si>
    <t>PO210</t>
  </si>
  <si>
    <t>ENY2</t>
  </si>
  <si>
    <t>PPIL2</t>
  </si>
  <si>
    <t>SRP54</t>
  </si>
  <si>
    <t>RIF1</t>
  </si>
  <si>
    <t>PGAM1</t>
  </si>
  <si>
    <t>PARP1</t>
  </si>
  <si>
    <t>CIRBP</t>
  </si>
  <si>
    <t>GIT2</t>
  </si>
  <si>
    <t>SENP2</t>
  </si>
  <si>
    <t>PMGE</t>
  </si>
  <si>
    <t>TRI27</t>
  </si>
  <si>
    <t>CPSF3</t>
  </si>
  <si>
    <t>RMXL1</t>
  </si>
  <si>
    <t>MK03</t>
  </si>
  <si>
    <t>WAPL</t>
  </si>
  <si>
    <t>LAMC2</t>
  </si>
  <si>
    <t>FRMD8</t>
  </si>
  <si>
    <t>SPF30</t>
  </si>
  <si>
    <t>SMCA4</t>
  </si>
  <si>
    <t>SKT</t>
  </si>
  <si>
    <t>GIMA4</t>
  </si>
  <si>
    <t>ARRB1</t>
  </si>
  <si>
    <t>GOGB1</t>
  </si>
  <si>
    <t>ZN185</t>
  </si>
  <si>
    <t>LDHA</t>
  </si>
  <si>
    <t>COR2B</t>
  </si>
  <si>
    <t>EI2BG</t>
  </si>
  <si>
    <t>COCA1</t>
  </si>
  <si>
    <t>ARHG2</t>
  </si>
  <si>
    <t>TOIP1</t>
  </si>
  <si>
    <t>LMO7</t>
  </si>
  <si>
    <t>H4</t>
  </si>
  <si>
    <t>EEA1</t>
  </si>
  <si>
    <t>PCF11</t>
  </si>
  <si>
    <t>SLU7</t>
  </si>
  <si>
    <t>GLYC</t>
  </si>
  <si>
    <t>SUCB2</t>
  </si>
  <si>
    <t>SAMH1</t>
  </si>
  <si>
    <t>RAVR1</t>
  </si>
  <si>
    <t>CAAP1</t>
  </si>
  <si>
    <t>CUL3</t>
  </si>
  <si>
    <t>LSM8</t>
  </si>
  <si>
    <t>RPP14</t>
  </si>
  <si>
    <t>EMSY</t>
  </si>
  <si>
    <t>DSN1</t>
  </si>
  <si>
    <t>GA2L1</t>
  </si>
  <si>
    <t>RFC2</t>
  </si>
  <si>
    <t>SIN3B</t>
  </si>
  <si>
    <t>HNRPC</t>
  </si>
  <si>
    <t>RPAB4</t>
  </si>
  <si>
    <t>WASC5</t>
  </si>
  <si>
    <t>PLBL2</t>
  </si>
  <si>
    <t>SNP23</t>
  </si>
  <si>
    <t>SPTN1</t>
  </si>
  <si>
    <t>PCY1A</t>
  </si>
  <si>
    <t>E41L2</t>
  </si>
  <si>
    <t>B2MG</t>
  </si>
  <si>
    <t>NIN</t>
  </si>
  <si>
    <t>AGRIN</t>
  </si>
  <si>
    <t>ZC3C1</t>
  </si>
  <si>
    <t>FN3K</t>
  </si>
  <si>
    <t>FBLL1</t>
  </si>
  <si>
    <t>SPAS2</t>
  </si>
  <si>
    <t>AKAP2</t>
  </si>
  <si>
    <t>LAMB1</t>
  </si>
  <si>
    <t>PLXD1</t>
  </si>
  <si>
    <t>VDAC3</t>
  </si>
  <si>
    <t>ZCHC9</t>
  </si>
  <si>
    <t>SRSF2</t>
  </si>
  <si>
    <t>SMN</t>
  </si>
  <si>
    <t>LAMA4</t>
  </si>
  <si>
    <t>IF2B</t>
  </si>
  <si>
    <t>EP400</t>
  </si>
  <si>
    <t>LTBP2</t>
  </si>
  <si>
    <t>THSD4</t>
  </si>
  <si>
    <t>ZCH18</t>
  </si>
  <si>
    <t>RBM39</t>
  </si>
  <si>
    <t>ERG</t>
  </si>
  <si>
    <t>SYIC</t>
  </si>
  <si>
    <t>EIF3H</t>
  </si>
  <si>
    <t>TF65</t>
  </si>
  <si>
    <t>SPT5H</t>
  </si>
  <si>
    <t>MDEAS</t>
  </si>
  <si>
    <t>IMB1</t>
  </si>
  <si>
    <t>MED8</t>
  </si>
  <si>
    <t>RAB5C</t>
  </si>
  <si>
    <t>PPGB</t>
  </si>
  <si>
    <t>RS25</t>
  </si>
  <si>
    <t>PPM1G</t>
  </si>
  <si>
    <t>SUMF1</t>
  </si>
  <si>
    <t>MRCKB</t>
  </si>
  <si>
    <t>RAB8B</t>
  </si>
  <si>
    <t>RNF6</t>
  </si>
  <si>
    <t>TNAP3</t>
  </si>
  <si>
    <t>ZMYM2</t>
  </si>
  <si>
    <t>ADPGK</t>
  </si>
  <si>
    <t>ZCCHV</t>
  </si>
  <si>
    <t>RM13</t>
  </si>
  <si>
    <t>ADA15</t>
  </si>
  <si>
    <t>ACOHC</t>
  </si>
  <si>
    <t>MYL6</t>
  </si>
  <si>
    <t>KIRR1</t>
  </si>
  <si>
    <t>EFHD2</t>
  </si>
  <si>
    <t>HYAL2</t>
  </si>
  <si>
    <t>C1QR1</t>
  </si>
  <si>
    <t>ARI1A</t>
  </si>
  <si>
    <t>LSM2</t>
  </si>
  <si>
    <t>SMCE1</t>
  </si>
  <si>
    <t>KIN17</t>
  </si>
  <si>
    <t>HTF4</t>
  </si>
  <si>
    <t>ZCHC8</t>
  </si>
  <si>
    <t>LSM3</t>
  </si>
  <si>
    <t>KANK2</t>
  </si>
  <si>
    <t>ATLA3</t>
  </si>
  <si>
    <t>PWP1</t>
  </si>
  <si>
    <t>DAPLE</t>
  </si>
  <si>
    <t>ZYX</t>
  </si>
  <si>
    <t>FL2D</t>
  </si>
  <si>
    <t>CO8B</t>
  </si>
  <si>
    <t>SPCS2</t>
  </si>
  <si>
    <t>GEMI5</t>
  </si>
  <si>
    <t>CYTB</t>
  </si>
  <si>
    <t>MYH11</t>
  </si>
  <si>
    <t>NOTC3</t>
  </si>
  <si>
    <t>MPH6</t>
  </si>
  <si>
    <t>PDLI3</t>
  </si>
  <si>
    <t>KANL1</t>
  </si>
  <si>
    <t>CSTFT</t>
  </si>
  <si>
    <t>CNDP2</t>
  </si>
  <si>
    <t>ANGP2</t>
  </si>
  <si>
    <t>RBM26</t>
  </si>
  <si>
    <t>NSE4A</t>
  </si>
  <si>
    <t>BAX</t>
  </si>
  <si>
    <t>RFLB</t>
  </si>
  <si>
    <t>H12</t>
  </si>
  <si>
    <t>ARI1B</t>
  </si>
  <si>
    <t>AATF</t>
  </si>
  <si>
    <t>XRCC6</t>
  </si>
  <si>
    <t>DERPC</t>
  </si>
  <si>
    <t>PCD10</t>
  </si>
  <si>
    <t>KPRP</t>
  </si>
  <si>
    <t>TAF4</t>
  </si>
  <si>
    <t>ETHE1</t>
  </si>
  <si>
    <t>K2C5</t>
  </si>
  <si>
    <t>GPSM1</t>
  </si>
  <si>
    <t>NDUS6</t>
  </si>
  <si>
    <t>TINF2</t>
  </si>
  <si>
    <t>ARP10</t>
  </si>
  <si>
    <t>PGH2</t>
  </si>
  <si>
    <t>TR10C</t>
  </si>
  <si>
    <t>HLAA</t>
  </si>
  <si>
    <t>GRASP</t>
  </si>
  <si>
    <t>LAMB2</t>
  </si>
  <si>
    <t>RING2</t>
  </si>
  <si>
    <t>GPTC4</t>
  </si>
  <si>
    <t>NTPCR</t>
  </si>
  <si>
    <t>XRCC5</t>
  </si>
  <si>
    <t>NEK9</t>
  </si>
  <si>
    <t>RL7L</t>
  </si>
  <si>
    <t>TNR5</t>
  </si>
  <si>
    <t>SIDT2</t>
  </si>
  <si>
    <t>BD1L1</t>
  </si>
  <si>
    <t>LTBP1</t>
  </si>
  <si>
    <t>IBP7</t>
  </si>
  <si>
    <t>ANX11</t>
  </si>
  <si>
    <t>RESF1</t>
  </si>
  <si>
    <t>RPP25</t>
  </si>
  <si>
    <t>FBLN4</t>
  </si>
  <si>
    <t>DESP</t>
  </si>
  <si>
    <t>FUT4</t>
  </si>
  <si>
    <t>RFIP5</t>
  </si>
  <si>
    <t>K1C14</t>
  </si>
  <si>
    <t>QCR6</t>
  </si>
  <si>
    <t>K2C78</t>
  </si>
  <si>
    <t>PPM1D</t>
  </si>
  <si>
    <t>DSG1</t>
  </si>
  <si>
    <t>BMX</t>
  </si>
  <si>
    <t>APOE</t>
  </si>
  <si>
    <t>K2C1</t>
  </si>
  <si>
    <t>PARVA</t>
  </si>
  <si>
    <t>ZN428</t>
  </si>
  <si>
    <t>CO3A1</t>
  </si>
  <si>
    <t>GDF15</t>
  </si>
  <si>
    <t>TBC15</t>
  </si>
  <si>
    <t>DC1I2</t>
  </si>
  <si>
    <t>FBLN2</t>
  </si>
  <si>
    <t>ATS9</t>
  </si>
  <si>
    <t>FIBG</t>
  </si>
  <si>
    <t>SRBS1</t>
  </si>
  <si>
    <t>AL4A1</t>
  </si>
  <si>
    <t>K1C9</t>
  </si>
  <si>
    <t>TOM1</t>
  </si>
  <si>
    <t>DPYL4</t>
  </si>
  <si>
    <t>AMPN</t>
  </si>
  <si>
    <t>FKB15</t>
  </si>
  <si>
    <t>MCM4</t>
  </si>
  <si>
    <t>CSRP2</t>
  </si>
  <si>
    <t>BTF3</t>
  </si>
  <si>
    <t>EXC6B</t>
  </si>
  <si>
    <t>L2GL1</t>
  </si>
  <si>
    <t>TANC2</t>
  </si>
  <si>
    <t>CA2D1</t>
  </si>
  <si>
    <t>ARHGC</t>
  </si>
  <si>
    <t>HIP1</t>
  </si>
  <si>
    <t>DOCK7</t>
  </si>
  <si>
    <t>STX7</t>
  </si>
  <si>
    <t>FRM4A</t>
  </si>
  <si>
    <t>BOREA</t>
  </si>
  <si>
    <t>SC24D</t>
  </si>
  <si>
    <t>UBL5</t>
  </si>
  <si>
    <t>SURF6</t>
  </si>
  <si>
    <t>TISB</t>
  </si>
  <si>
    <t>WFS1</t>
  </si>
  <si>
    <t>PSMD8</t>
  </si>
  <si>
    <t>KPCD2</t>
  </si>
  <si>
    <t>CIZ1</t>
  </si>
  <si>
    <t>NDUS8</t>
  </si>
  <si>
    <t>DEFM</t>
  </si>
  <si>
    <t>MGP</t>
  </si>
  <si>
    <t>GPDM</t>
  </si>
  <si>
    <t>SNX5</t>
  </si>
  <si>
    <t>ERLN1</t>
  </si>
  <si>
    <t>PAK2</t>
  </si>
  <si>
    <t>DCP2</t>
  </si>
  <si>
    <t>PUF60</t>
  </si>
  <si>
    <t>LMBL2</t>
  </si>
  <si>
    <t>K1C17</t>
  </si>
  <si>
    <t>FILA2</t>
  </si>
  <si>
    <t>PAPS1</t>
  </si>
  <si>
    <t>DAF</t>
  </si>
  <si>
    <t>IF4B</t>
  </si>
  <si>
    <t>ITIH2</t>
  </si>
  <si>
    <t>DSC1</t>
  </si>
  <si>
    <t>AHNK2</t>
  </si>
  <si>
    <t>SRPRB</t>
  </si>
  <si>
    <t>LRCH3</t>
  </si>
  <si>
    <t>ACTN2</t>
  </si>
  <si>
    <t>RB6I2</t>
  </si>
  <si>
    <t>NHRF2</t>
  </si>
  <si>
    <t>5NTD</t>
  </si>
  <si>
    <t>DHB12</t>
  </si>
  <si>
    <t>MATN2</t>
  </si>
  <si>
    <t>UPAR</t>
  </si>
  <si>
    <t>MMP1</t>
  </si>
  <si>
    <t>FARP1</t>
  </si>
  <si>
    <t>NOL11</t>
  </si>
  <si>
    <t>ZC3H3</t>
  </si>
  <si>
    <t>S10AA</t>
  </si>
  <si>
    <t>SP110</t>
  </si>
  <si>
    <t>PNKP</t>
  </si>
  <si>
    <t>MPPB</t>
  </si>
  <si>
    <t>ADK</t>
  </si>
  <si>
    <t>ZMAT3</t>
  </si>
  <si>
    <t>PHLB1</t>
  </si>
  <si>
    <t>TPA</t>
  </si>
  <si>
    <t>CCNY</t>
  </si>
  <si>
    <t>ARFG3</t>
  </si>
  <si>
    <t>CCAR1</t>
  </si>
  <si>
    <t>TSK</t>
  </si>
  <si>
    <t>VDAC1</t>
  </si>
  <si>
    <t>LIPE</t>
  </si>
  <si>
    <t>MECOM</t>
  </si>
  <si>
    <t>XPC</t>
  </si>
  <si>
    <t>GSDMD</t>
  </si>
  <si>
    <t>DYL1</t>
  </si>
  <si>
    <t>PRP4B</t>
  </si>
  <si>
    <t>EMIL1</t>
  </si>
  <si>
    <t>ZC3HD</t>
  </si>
  <si>
    <t>CD59</t>
  </si>
  <si>
    <t>H11</t>
  </si>
  <si>
    <t>VATB2</t>
  </si>
  <si>
    <t>TENA</t>
  </si>
  <si>
    <t>TGO1</t>
  </si>
  <si>
    <t>CEMIP</t>
  </si>
  <si>
    <t>HELZ2</t>
  </si>
  <si>
    <t>RPAB5</t>
  </si>
  <si>
    <t>TFPI2</t>
  </si>
  <si>
    <t>RELB</t>
  </si>
  <si>
    <t>ATX2</t>
  </si>
  <si>
    <t>H2B3B</t>
  </si>
  <si>
    <t>ZEB1</t>
  </si>
  <si>
    <t>CSN3</t>
  </si>
  <si>
    <t>BMPER</t>
  </si>
  <si>
    <t>UBF1</t>
  </si>
  <si>
    <t>PGS1</t>
  </si>
  <si>
    <t>TFG</t>
  </si>
  <si>
    <t>PRP16</t>
  </si>
  <si>
    <t>LYAR</t>
  </si>
  <si>
    <t>GCP6</t>
  </si>
  <si>
    <t>ELMO2</t>
  </si>
  <si>
    <t>CO1A1</t>
  </si>
  <si>
    <t>RS26</t>
  </si>
  <si>
    <t>CEBPD</t>
  </si>
  <si>
    <t>CO1A2</t>
  </si>
  <si>
    <t>UniProt ID</t>
  </si>
  <si>
    <t>EF1B</t>
  </si>
  <si>
    <t>EF1D</t>
  </si>
  <si>
    <t>SYVC</t>
  </si>
  <si>
    <t>DAAM1</t>
  </si>
  <si>
    <t>TIM13</t>
  </si>
  <si>
    <t>SYCC</t>
  </si>
  <si>
    <t>PNPH</t>
  </si>
  <si>
    <t>EMAL3</t>
  </si>
  <si>
    <t>ABRX1</t>
  </si>
  <si>
    <t>TIM8A</t>
  </si>
  <si>
    <t>CO3</t>
  </si>
  <si>
    <t>EF1A1</t>
  </si>
  <si>
    <t>SERPH</t>
  </si>
  <si>
    <t>TACAN</t>
  </si>
  <si>
    <t>BABA1</t>
  </si>
  <si>
    <t>CAVN2</t>
  </si>
  <si>
    <t>CAVN3</t>
  </si>
  <si>
    <t>CAVN1</t>
  </si>
  <si>
    <t>TS101</t>
  </si>
  <si>
    <t>TERA</t>
  </si>
  <si>
    <t>ALBU</t>
  </si>
  <si>
    <t>RO52</t>
  </si>
  <si>
    <t>WASC3</t>
  </si>
  <si>
    <t>STML2</t>
  </si>
  <si>
    <t>KI20A</t>
  </si>
  <si>
    <t>RRAG(C|D)</t>
  </si>
  <si>
    <t>PRP19</t>
  </si>
  <si>
    <t>RALYL</t>
  </si>
  <si>
    <t>RAP1A</t>
  </si>
  <si>
    <t>RCOR3</t>
  </si>
  <si>
    <t>IGLL5</t>
  </si>
  <si>
    <t>ZNF66</t>
  </si>
  <si>
    <t>LRC40</t>
  </si>
  <si>
    <t>EPN1</t>
  </si>
  <si>
    <t>MBD3</t>
  </si>
  <si>
    <t>GOGA3</t>
  </si>
  <si>
    <t>IF4A2</t>
  </si>
  <si>
    <t>GNAS(1|2)</t>
  </si>
  <si>
    <t>SAE2</t>
  </si>
  <si>
    <t>FKBP9</t>
  </si>
  <si>
    <t>ZNF3</t>
  </si>
  <si>
    <t>SMCA2</t>
  </si>
  <si>
    <t>ERF3A</t>
  </si>
  <si>
    <t>ZBTB2</t>
  </si>
  <si>
    <t>SMAD1</t>
  </si>
  <si>
    <t>H2A2C</t>
  </si>
  <si>
    <t>NDUB4</t>
  </si>
  <si>
    <t>H33</t>
  </si>
  <si>
    <t>TNPO1</t>
  </si>
  <si>
    <t>RLA0(.|L)</t>
  </si>
  <si>
    <t>LEO1</t>
  </si>
  <si>
    <t>ERCC6</t>
  </si>
  <si>
    <t>NP1L1</t>
  </si>
  <si>
    <t>CBX6</t>
  </si>
  <si>
    <t>TDIF1</t>
  </si>
  <si>
    <t>CSK2(1|3)</t>
  </si>
  <si>
    <t>H2A1B</t>
  </si>
  <si>
    <t>NAT14</t>
  </si>
  <si>
    <t>HS71(A|B)</t>
  </si>
  <si>
    <t>RAS(K|N)</t>
  </si>
  <si>
    <t>NUD4(B|NUDT4)</t>
  </si>
  <si>
    <t>H2A(V|Z)</t>
  </si>
  <si>
    <t>ARMX1</t>
  </si>
  <si>
    <t>GPT11</t>
  </si>
  <si>
    <t>DHRS4</t>
  </si>
  <si>
    <t>TSBP1</t>
  </si>
  <si>
    <t>ZFP91</t>
  </si>
  <si>
    <t>IF5A(1|2)</t>
  </si>
  <si>
    <t>ZFP82</t>
  </si>
  <si>
    <t>RAB1B</t>
  </si>
  <si>
    <t>ACTS</t>
  </si>
  <si>
    <t>SMAD9</t>
  </si>
  <si>
    <t>UFL1</t>
  </si>
  <si>
    <t>NDK(8|B)</t>
  </si>
  <si>
    <t>WAC2(A|C)</t>
  </si>
  <si>
    <t>CALM(1|2|3)</t>
  </si>
  <si>
    <t>RP1BL</t>
  </si>
  <si>
    <t>PPR21</t>
  </si>
  <si>
    <t>RB11(A|B)</t>
  </si>
  <si>
    <t>PP2A(A|B)</t>
  </si>
  <si>
    <t>K1H1</t>
  </si>
  <si>
    <t>LIMS(3|4)</t>
  </si>
  <si>
    <t>MGN(.|2)</t>
  </si>
  <si>
    <t>ML12(A|B)</t>
  </si>
  <si>
    <t>PSDE</t>
  </si>
  <si>
    <t>NFIB</t>
  </si>
  <si>
    <t>PSA</t>
  </si>
  <si>
    <t>P2RX5</t>
  </si>
  <si>
    <t>SPEE</t>
  </si>
  <si>
    <t>KLC2</t>
  </si>
  <si>
    <t>MYL(1|3)</t>
  </si>
  <si>
    <t>K2C6B</t>
  </si>
  <si>
    <t>UE2N(L|UBE2N)</t>
  </si>
  <si>
    <t>ZN709</t>
  </si>
  <si>
    <t>COT(1|2)</t>
  </si>
  <si>
    <t>H2B1B</t>
  </si>
  <si>
    <t>S2513</t>
  </si>
  <si>
    <t>K2C6A</t>
  </si>
  <si>
    <t>SPD2(A|B)</t>
  </si>
  <si>
    <t>TE2IP</t>
  </si>
  <si>
    <t>K2C73</t>
  </si>
  <si>
    <t>AN36B</t>
  </si>
  <si>
    <t>NBN</t>
  </si>
  <si>
    <t>H2BFS</t>
  </si>
  <si>
    <t>K1C15</t>
  </si>
  <si>
    <t>KDM5B</t>
  </si>
  <si>
    <t>TOP2A</t>
  </si>
  <si>
    <t>RSM(B|N)</t>
  </si>
  <si>
    <t>TPX2</t>
  </si>
  <si>
    <t>KLC1</t>
  </si>
  <si>
    <t>H2B2F</t>
  </si>
  <si>
    <t>P24534</t>
  </si>
  <si>
    <t>P29692</t>
  </si>
  <si>
    <t>P26640</t>
  </si>
  <si>
    <t>Q9UJ83</t>
  </si>
  <si>
    <t>Q9Y4D1</t>
  </si>
  <si>
    <t>Q9Y5L4</t>
  </si>
  <si>
    <t>P49589</t>
  </si>
  <si>
    <t>Q8WXF1</t>
  </si>
  <si>
    <t>Q9Y2I8</t>
  </si>
  <si>
    <t>Q99735</t>
  </si>
  <si>
    <t>P00491</t>
  </si>
  <si>
    <t>Q32P44</t>
  </si>
  <si>
    <t>Q6UWZ7</t>
  </si>
  <si>
    <t>O60220</t>
  </si>
  <si>
    <t>Q9BX66</t>
  </si>
  <si>
    <t>Q9P2E9</t>
  </si>
  <si>
    <t>P01024</t>
  </si>
  <si>
    <t>P68104</t>
  </si>
  <si>
    <t>P48047</t>
  </si>
  <si>
    <t>P25786</t>
  </si>
  <si>
    <t>P50454</t>
  </si>
  <si>
    <t>Q9BXJ8</t>
  </si>
  <si>
    <t>Q96RL1</t>
  </si>
  <si>
    <t>Q9NWV8</t>
  </si>
  <si>
    <t>O95810</t>
  </si>
  <si>
    <t>P49257</t>
  </si>
  <si>
    <t>Q86UP2</t>
  </si>
  <si>
    <t>Q969G5</t>
  </si>
  <si>
    <t>Q6NZI2</t>
  </si>
  <si>
    <t>P43304</t>
  </si>
  <si>
    <t>O75718</t>
  </si>
  <si>
    <t>Q15233</t>
  </si>
  <si>
    <t>Q99816</t>
  </si>
  <si>
    <t>Q13085</t>
  </si>
  <si>
    <t>Q6P1L8</t>
  </si>
  <si>
    <t>P55072</t>
  </si>
  <si>
    <t>P62745</t>
  </si>
  <si>
    <t>P61221</t>
  </si>
  <si>
    <t>P02768</t>
  </si>
  <si>
    <t>P19474</t>
  </si>
  <si>
    <t>Q9NVZ3</t>
  </si>
  <si>
    <t>Q96FV9</t>
  </si>
  <si>
    <t>Q9Y3C0</t>
  </si>
  <si>
    <t>O60763</t>
  </si>
  <si>
    <t>Q9UJZ1</t>
  </si>
  <si>
    <t>P52565</t>
  </si>
  <si>
    <t>Q9BVC4</t>
  </si>
  <si>
    <t>Q03135</t>
  </si>
  <si>
    <t>P51636</t>
  </si>
  <si>
    <t>Q86W42</t>
  </si>
  <si>
    <t>O94973</t>
  </si>
  <si>
    <t>Q9Y3D0</t>
  </si>
  <si>
    <t>Q9NPA0</t>
  </si>
  <si>
    <t>O95235</t>
  </si>
  <si>
    <t>Q9HB90;Q9NQL2</t>
  </si>
  <si>
    <t>P13693</t>
  </si>
  <si>
    <t>Q8WWN8</t>
  </si>
  <si>
    <t>Q99459</t>
  </si>
  <si>
    <t>Q01201</t>
  </si>
  <si>
    <t>P63010</t>
  </si>
  <si>
    <t>Q9UMS4</t>
  </si>
  <si>
    <t>Q96LD4</t>
  </si>
  <si>
    <t>Q16629</t>
  </si>
  <si>
    <t>P60903</t>
  </si>
  <si>
    <t>Q9UM47</t>
  </si>
  <si>
    <t>Q01831</t>
  </si>
  <si>
    <t>O00267</t>
  </si>
  <si>
    <t>P02452</t>
  </si>
  <si>
    <t>P08123</t>
  </si>
  <si>
    <t>P49716</t>
  </si>
  <si>
    <t>Q86SE5</t>
  </si>
  <si>
    <t>Q8WUJ3</t>
  </si>
  <si>
    <t>P53680</t>
  </si>
  <si>
    <t>O75531</t>
  </si>
  <si>
    <t>P13987</t>
  </si>
  <si>
    <t>Q8NFH4</t>
  </si>
  <si>
    <t>P09382</t>
  </si>
  <si>
    <t>O95372</t>
  </si>
  <si>
    <t>P62834</t>
  </si>
  <si>
    <t>Q9P2K3</t>
  </si>
  <si>
    <t>P78386</t>
  </si>
  <si>
    <t>Q92764</t>
  </si>
  <si>
    <t>B9A064</t>
  </si>
  <si>
    <t>Q6ZN08</t>
  </si>
  <si>
    <t>Q8TF05</t>
  </si>
  <si>
    <t>P78417</t>
  </si>
  <si>
    <t>P62316</t>
  </si>
  <si>
    <t>P07900</t>
  </si>
  <si>
    <t>Q5HYW2</t>
  </si>
  <si>
    <t>P62266</t>
  </si>
  <si>
    <t>P05121</t>
  </si>
  <si>
    <t>Q9H9A6</t>
  </si>
  <si>
    <t>Q8IUE6</t>
  </si>
  <si>
    <t>Q96ST3</t>
  </si>
  <si>
    <t>P12004</t>
  </si>
  <si>
    <t>P47755</t>
  </si>
  <si>
    <t>P81605</t>
  </si>
  <si>
    <t>P54577</t>
  </si>
  <si>
    <t>Q9BYG3</t>
  </si>
  <si>
    <t>P60866</t>
  </si>
  <si>
    <t>O15258</t>
  </si>
  <si>
    <t>P69905</t>
  </si>
  <si>
    <t>O14744</t>
  </si>
  <si>
    <t>Q13112</t>
  </si>
  <si>
    <t>Q9NZ08</t>
  </si>
  <si>
    <t>Q9Y3E1</t>
  </si>
  <si>
    <t>O95428</t>
  </si>
  <si>
    <t>Q9Y6I3</t>
  </si>
  <si>
    <t>Q13283</t>
  </si>
  <si>
    <t>Q9Y617</t>
  </si>
  <si>
    <t>P28838</t>
  </si>
  <si>
    <t>Q8NFW9</t>
  </si>
  <si>
    <t>Q32P28</t>
  </si>
  <si>
    <t>P26022</t>
  </si>
  <si>
    <t>Q9UKJ3</t>
  </si>
  <si>
    <t>P30519</t>
  </si>
  <si>
    <t>Q9BPX5</t>
  </si>
  <si>
    <t>P02795</t>
  </si>
  <si>
    <t>P02774</t>
  </si>
  <si>
    <t>P17858</t>
  </si>
  <si>
    <t>Q8NBX0</t>
  </si>
  <si>
    <t>P08134</t>
  </si>
  <si>
    <t>Q8WZ60</t>
  </si>
  <si>
    <t>Q15008</t>
  </si>
  <si>
    <t>Q13492</t>
  </si>
  <si>
    <t>Q9P2R7</t>
  </si>
  <si>
    <t>A6NLJ0</t>
  </si>
  <si>
    <t>Q10567</t>
  </si>
  <si>
    <t>Q9Y2P8</t>
  </si>
  <si>
    <t>P48307</t>
  </si>
  <si>
    <t>O14976</t>
  </si>
  <si>
    <t>Q9BRX8</t>
  </si>
  <si>
    <t>O75817</t>
  </si>
  <si>
    <t>Q9UI30</t>
  </si>
  <si>
    <t>Q6P1M0</t>
  </si>
  <si>
    <t>O95983</t>
  </si>
  <si>
    <t>P18085</t>
  </si>
  <si>
    <t>Q00653</t>
  </si>
  <si>
    <t>O75323</t>
  </si>
  <si>
    <t>Q15165</t>
  </si>
  <si>
    <t>Q08378</t>
  </si>
  <si>
    <t>P30837</t>
  </si>
  <si>
    <t>Q00534</t>
  </si>
  <si>
    <t>Q9H223</t>
  </si>
  <si>
    <t>P62861</t>
  </si>
  <si>
    <t>Q14240</t>
  </si>
  <si>
    <t>Q14974</t>
  </si>
  <si>
    <t>P49588</t>
  </si>
  <si>
    <t>Q9BYK8</t>
  </si>
  <si>
    <t>P05089</t>
  </si>
  <si>
    <t>O15143</t>
  </si>
  <si>
    <t>P52434</t>
  </si>
  <si>
    <t>Q9P2E5</t>
  </si>
  <si>
    <t>P61009</t>
  </si>
  <si>
    <t>Q9Y3U8</t>
  </si>
  <si>
    <t>P13645</t>
  </si>
  <si>
    <t>P55735</t>
  </si>
  <si>
    <t>P80723</t>
  </si>
  <si>
    <t>P62841</t>
  </si>
  <si>
    <t>Q13310</t>
  </si>
  <si>
    <t>Q9UKK9</t>
  </si>
  <si>
    <t>Q15906</t>
  </si>
  <si>
    <t>Q92616</t>
  </si>
  <si>
    <t>Q96LJ7</t>
  </si>
  <si>
    <t>Q7Z7B0</t>
  </si>
  <si>
    <t>P63092;Q5JWF2</t>
  </si>
  <si>
    <t>P49327</t>
  </si>
  <si>
    <t>Q969G3</t>
  </si>
  <si>
    <t>P84098</t>
  </si>
  <si>
    <t>Q9UBT2</t>
  </si>
  <si>
    <t>O94919</t>
  </si>
  <si>
    <t>O95302</t>
  </si>
  <si>
    <t>Q96CW1</t>
  </si>
  <si>
    <t>P19388</t>
  </si>
  <si>
    <t>P62277</t>
  </si>
  <si>
    <t>P08579</t>
  </si>
  <si>
    <t>O00182</t>
  </si>
  <si>
    <t>Q8N699</t>
  </si>
  <si>
    <t>P22083</t>
  </si>
  <si>
    <t>Q92508</t>
  </si>
  <si>
    <t>P20073</t>
  </si>
  <si>
    <t>Q96PU5</t>
  </si>
  <si>
    <t>Q9Y2L1</t>
  </si>
  <si>
    <t>Q04323</t>
  </si>
  <si>
    <t>O43237</t>
  </si>
  <si>
    <t>P17036</t>
  </si>
  <si>
    <t>P62136</t>
  </si>
  <si>
    <t>O00139</t>
  </si>
  <si>
    <t>P61956</t>
  </si>
  <si>
    <t>O60784</t>
  </si>
  <si>
    <t>P55060</t>
  </si>
  <si>
    <t>Q9NQ29</t>
  </si>
  <si>
    <t>P51531</t>
  </si>
  <si>
    <t>Q7Z6L1</t>
  </si>
  <si>
    <t>P48651</t>
  </si>
  <si>
    <t>Q9Y5X9</t>
  </si>
  <si>
    <t>P15170</t>
  </si>
  <si>
    <t>Q562R1</t>
  </si>
  <si>
    <t>O00303</t>
  </si>
  <si>
    <t>Q04917</t>
  </si>
  <si>
    <t>Q8N680</t>
  </si>
  <si>
    <t>P61970</t>
  </si>
  <si>
    <t>P51571</t>
  </si>
  <si>
    <t>Q9H8M2</t>
  </si>
  <si>
    <t>P13489</t>
  </si>
  <si>
    <t>P00338</t>
  </si>
  <si>
    <t>Q99988</t>
  </si>
  <si>
    <t>Q86VS8</t>
  </si>
  <si>
    <t>Q96EY5</t>
  </si>
  <si>
    <t>Q9NXH8</t>
  </si>
  <si>
    <t>P49593</t>
  </si>
  <si>
    <t>P11233</t>
  </si>
  <si>
    <t>Q9BXJ0</t>
  </si>
  <si>
    <t>P62070</t>
  </si>
  <si>
    <t>P23919</t>
  </si>
  <si>
    <t>P42677</t>
  </si>
  <si>
    <t>O14972</t>
  </si>
  <si>
    <t>O75173</t>
  </si>
  <si>
    <t>Q6VY07</t>
  </si>
  <si>
    <t>P10253</t>
  </si>
  <si>
    <t>P52294</t>
  </si>
  <si>
    <t>O75923</t>
  </si>
  <si>
    <t>Q99666</t>
  </si>
  <si>
    <t>P09622</t>
  </si>
  <si>
    <t>P30153</t>
  </si>
  <si>
    <t>P13073</t>
  </si>
  <si>
    <t>P62899</t>
  </si>
  <si>
    <t>Q16270</t>
  </si>
  <si>
    <t>P62191</t>
  </si>
  <si>
    <t>P46940</t>
  </si>
  <si>
    <t>P39656</t>
  </si>
  <si>
    <t>P62314</t>
  </si>
  <si>
    <t>O43242</t>
  </si>
  <si>
    <t>P62306</t>
  </si>
  <si>
    <t>P62820</t>
  </si>
  <si>
    <t>P16989</t>
  </si>
  <si>
    <t>Q86YT6</t>
  </si>
  <si>
    <t>Q8TC05</t>
  </si>
  <si>
    <t>Q9C0D5</t>
  </si>
  <si>
    <t>P67809</t>
  </si>
  <si>
    <t>Q96T60</t>
  </si>
  <si>
    <t>P35268</t>
  </si>
  <si>
    <t>Q15797</t>
  </si>
  <si>
    <t>P18615</t>
  </si>
  <si>
    <t>Q15047</t>
  </si>
  <si>
    <t>P62701</t>
  </si>
  <si>
    <t>P02679</t>
  </si>
  <si>
    <t>Q92896</t>
  </si>
  <si>
    <t>Q9Y6Y8</t>
  </si>
  <si>
    <t>Q13501</t>
  </si>
  <si>
    <t>P23497</t>
  </si>
  <si>
    <t>Q9Y4F1</t>
  </si>
  <si>
    <t>Q7L014</t>
  </si>
  <si>
    <t>O75934</t>
  </si>
  <si>
    <t>O15260</t>
  </si>
  <si>
    <t>Q02252</t>
  </si>
  <si>
    <t>Q9Y613</t>
  </si>
  <si>
    <t>P02649</t>
  </si>
  <si>
    <t>Q96T37</t>
  </si>
  <si>
    <t>P61513</t>
  </si>
  <si>
    <t>Q16777</t>
  </si>
  <si>
    <t>Q9NZZ3</t>
  </si>
  <si>
    <t>Q8IWZ8</t>
  </si>
  <si>
    <t>P46109</t>
  </si>
  <si>
    <t>P11308</t>
  </si>
  <si>
    <t>Q9NPE3</t>
  </si>
  <si>
    <t>Q9Y3C6</t>
  </si>
  <si>
    <t>P19367</t>
  </si>
  <si>
    <t>O43795</t>
  </si>
  <si>
    <t>P02765</t>
  </si>
  <si>
    <t>Q96AY3</t>
  </si>
  <si>
    <t>O75607</t>
  </si>
  <si>
    <t>Q96A65</t>
  </si>
  <si>
    <t>Q6NUM9</t>
  </si>
  <si>
    <t>P61604</t>
  </si>
  <si>
    <t>Q04206</t>
  </si>
  <si>
    <t>Q9NZL9</t>
  </si>
  <si>
    <t>O00264</t>
  </si>
  <si>
    <t>P04004</t>
  </si>
  <si>
    <t>Q9Y657</t>
  </si>
  <si>
    <t>O15294</t>
  </si>
  <si>
    <t>O95625</t>
  </si>
  <si>
    <t>P40429</t>
  </si>
  <si>
    <t>O14579</t>
  </si>
  <si>
    <t>Q53GT1</t>
  </si>
  <si>
    <t>O00425</t>
  </si>
  <si>
    <t>Q9Y5X3</t>
  </si>
  <si>
    <t>P13010</t>
  </si>
  <si>
    <t>Q96QT6</t>
  </si>
  <si>
    <t>Q9NUV9</t>
  </si>
  <si>
    <t>Q9NQ31</t>
  </si>
  <si>
    <t>P46776</t>
  </si>
  <si>
    <t>Q8TCT9</t>
  </si>
  <si>
    <t>A0AVT1</t>
  </si>
  <si>
    <t>P62979</t>
  </si>
  <si>
    <t>O75477</t>
  </si>
  <si>
    <t>Q9Y2Z0</t>
  </si>
  <si>
    <t>Q6DD88</t>
  </si>
  <si>
    <t>P62888</t>
  </si>
  <si>
    <t>P18669</t>
  </si>
  <si>
    <t>P56945</t>
  </si>
  <si>
    <t>P02751</t>
  </si>
  <si>
    <t>P54819</t>
  </si>
  <si>
    <t>O95168</t>
  </si>
  <si>
    <t>P61247</t>
  </si>
  <si>
    <t>P08133</t>
  </si>
  <si>
    <t>Q9P0J0</t>
  </si>
  <si>
    <t>P35613</t>
  </si>
  <si>
    <t>Q9NUL3</t>
  </si>
  <si>
    <t>P05141</t>
  </si>
  <si>
    <t>O14798</t>
  </si>
  <si>
    <t>O14656</t>
  </si>
  <si>
    <t>Q9Y3B4</t>
  </si>
  <si>
    <t>O14786</t>
  </si>
  <si>
    <t>P30085</t>
  </si>
  <si>
    <t>Q9HB58</t>
  </si>
  <si>
    <t>O00192</t>
  </si>
  <si>
    <t>Q16658</t>
  </si>
  <si>
    <t>Q9BSJ2</t>
  </si>
  <si>
    <t>O15511</t>
  </si>
  <si>
    <t>Q9H3S7</t>
  </si>
  <si>
    <t>Q99536</t>
  </si>
  <si>
    <t>O43896</t>
  </si>
  <si>
    <t>Q16576</t>
  </si>
  <si>
    <t>P84243</t>
  </si>
  <si>
    <t>Q9GZR2</t>
  </si>
  <si>
    <t>P28331</t>
  </si>
  <si>
    <t>P61586</t>
  </si>
  <si>
    <t>Q6P1J9</t>
  </si>
  <si>
    <t>Q92973</t>
  </si>
  <si>
    <t>P05362</t>
  </si>
  <si>
    <t>Q5BJF6</t>
  </si>
  <si>
    <t>P04083</t>
  </si>
  <si>
    <t>P10321</t>
  </si>
  <si>
    <t>P05388;Q8NHW5</t>
  </si>
  <si>
    <t>Q9NP61</t>
  </si>
  <si>
    <t>P29401</t>
  </si>
  <si>
    <t>Q8WVC0</t>
  </si>
  <si>
    <t>P46937</t>
  </si>
  <si>
    <t>Q9UNL2</t>
  </si>
  <si>
    <t>Q86Y82</t>
  </si>
  <si>
    <t>Q9Y383</t>
  </si>
  <si>
    <t>P30084</t>
  </si>
  <si>
    <t>O00214</t>
  </si>
  <si>
    <t>P04075</t>
  </si>
  <si>
    <t>Q9NR56</t>
  </si>
  <si>
    <t>Q6PKG0</t>
  </si>
  <si>
    <t>P12956</t>
  </si>
  <si>
    <t>Q8N884</t>
  </si>
  <si>
    <t>Q03468</t>
  </si>
  <si>
    <t>Q9NY15</t>
  </si>
  <si>
    <t>Q9Y2R4</t>
  </si>
  <si>
    <t>Q9H910</t>
  </si>
  <si>
    <t>Q15056</t>
  </si>
  <si>
    <t>P06748</t>
  </si>
  <si>
    <t>P25705</t>
  </si>
  <si>
    <t>Q03169</t>
  </si>
  <si>
    <t>Q15477</t>
  </si>
  <si>
    <t>P62280</t>
  </si>
  <si>
    <t>P09211</t>
  </si>
  <si>
    <t>Q9GZL7</t>
  </si>
  <si>
    <t>P11172</t>
  </si>
  <si>
    <t>P11177</t>
  </si>
  <si>
    <t>P55209</t>
  </si>
  <si>
    <t>Q13200</t>
  </si>
  <si>
    <t>O95503</t>
  </si>
  <si>
    <t>P50213</t>
  </si>
  <si>
    <t>Q9P0V9</t>
  </si>
  <si>
    <t>P49755</t>
  </si>
  <si>
    <t>P20839</t>
  </si>
  <si>
    <t>P48059</t>
  </si>
  <si>
    <t>P68366</t>
  </si>
  <si>
    <t>Q9BWS9</t>
  </si>
  <si>
    <t>Q8NEJ9</t>
  </si>
  <si>
    <t>P55795</t>
  </si>
  <si>
    <t>Q6KC79</t>
  </si>
  <si>
    <t>P22061</t>
  </si>
  <si>
    <t>O60287</t>
  </si>
  <si>
    <t>O00629</t>
  </si>
  <si>
    <t>Q9Y5X1</t>
  </si>
  <si>
    <t>Q13619</t>
  </si>
  <si>
    <t>Q14152</t>
  </si>
  <si>
    <t>Q5JRA6</t>
  </si>
  <si>
    <t>P23396</t>
  </si>
  <si>
    <t>P45974</t>
  </si>
  <si>
    <t>Q9H147</t>
  </si>
  <si>
    <t>Q13557</t>
  </si>
  <si>
    <t>O95445</t>
  </si>
  <si>
    <t>P17302</t>
  </si>
  <si>
    <t>P0CJ78</t>
  </si>
  <si>
    <t>Q9HCE1</t>
  </si>
  <si>
    <t>P07195</t>
  </si>
  <si>
    <t>P48507</t>
  </si>
  <si>
    <t>Q07352</t>
  </si>
  <si>
    <t>O15400</t>
  </si>
  <si>
    <t>Q13561</t>
  </si>
  <si>
    <t>P13639</t>
  </si>
  <si>
    <t>P46781</t>
  </si>
  <si>
    <t>P20908</t>
  </si>
  <si>
    <t>P31689</t>
  </si>
  <si>
    <t>P42785</t>
  </si>
  <si>
    <t>Q9H7B2</t>
  </si>
  <si>
    <t>P52209</t>
  </si>
  <si>
    <t>Q01813</t>
  </si>
  <si>
    <t>Q92522</t>
  </si>
  <si>
    <t>P23246</t>
  </si>
  <si>
    <t>Q9BWE0</t>
  </si>
  <si>
    <t>Q9UNX3</t>
  </si>
  <si>
    <t>Q8IXK0</t>
  </si>
  <si>
    <t>O95782</t>
  </si>
  <si>
    <t>Q92979</t>
  </si>
  <si>
    <t>P31323</t>
  </si>
  <si>
    <t>Q12849</t>
  </si>
  <si>
    <t>P52597</t>
  </si>
  <si>
    <t>Q01844</t>
  </si>
  <si>
    <t>Q9P2N6</t>
  </si>
  <si>
    <t>O75554</t>
  </si>
  <si>
    <t>P31943</t>
  </si>
  <si>
    <t>P00734</t>
  </si>
  <si>
    <t>P50990</t>
  </si>
  <si>
    <t>P07358</t>
  </si>
  <si>
    <t>O76013</t>
  </si>
  <si>
    <t>P29317</t>
  </si>
  <si>
    <t>P57764</t>
  </si>
  <si>
    <t>P62906</t>
  </si>
  <si>
    <t>P83876</t>
  </si>
  <si>
    <t>P78406</t>
  </si>
  <si>
    <t>P05091</t>
  </si>
  <si>
    <t>P68400;Q8NEV1</t>
  </si>
  <si>
    <t>Q9BTY7</t>
  </si>
  <si>
    <t>P16152</t>
  </si>
  <si>
    <t>Q13555</t>
  </si>
  <si>
    <t>Q8IV20</t>
  </si>
  <si>
    <t>Q52LJ0</t>
  </si>
  <si>
    <t>Q96EU6</t>
  </si>
  <si>
    <t>O43615</t>
  </si>
  <si>
    <t>O43852</t>
  </si>
  <si>
    <t>Q15063</t>
  </si>
  <si>
    <t>P38432</t>
  </si>
  <si>
    <t>Q7Z4W1</t>
  </si>
  <si>
    <t>Q96QD9</t>
  </si>
  <si>
    <t>P15924</t>
  </si>
  <si>
    <t>Q7Z589</t>
  </si>
  <si>
    <t>O43670</t>
  </si>
  <si>
    <t>O75844</t>
  </si>
  <si>
    <t>P84090</t>
  </si>
  <si>
    <t>P39023</t>
  </si>
  <si>
    <t>P62987</t>
  </si>
  <si>
    <t>Q96K58</t>
  </si>
  <si>
    <t>P42224</t>
  </si>
  <si>
    <t>P60468</t>
  </si>
  <si>
    <t>Q9NTZ6</t>
  </si>
  <si>
    <t>Q12768</t>
  </si>
  <si>
    <t>Q8NBJ9</t>
  </si>
  <si>
    <t>P11940</t>
  </si>
  <si>
    <t>P04406</t>
  </si>
  <si>
    <t>Q9NY12</t>
  </si>
  <si>
    <t>P30038</t>
  </si>
  <si>
    <t>P26038</t>
  </si>
  <si>
    <t>O15270</t>
  </si>
  <si>
    <t>Q16666</t>
  </si>
  <si>
    <t>Q12933</t>
  </si>
  <si>
    <t>Q8NFW8</t>
  </si>
  <si>
    <t>Q9C0J8</t>
  </si>
  <si>
    <t>O94832</t>
  </si>
  <si>
    <t>P17026</t>
  </si>
  <si>
    <t>Q9H444</t>
  </si>
  <si>
    <t>Q96QR8</t>
  </si>
  <si>
    <t>O14980</t>
  </si>
  <si>
    <t>Q92599</t>
  </si>
  <si>
    <t>Q00577</t>
  </si>
  <si>
    <t>P08758</t>
  </si>
  <si>
    <t>P83916</t>
  </si>
  <si>
    <t>P83110</t>
  </si>
  <si>
    <t>Q9NPF5</t>
  </si>
  <si>
    <t>Q9UM54</t>
  </si>
  <si>
    <t>P45973</t>
  </si>
  <si>
    <t>P49207</t>
  </si>
  <si>
    <t>Q9Y266</t>
  </si>
  <si>
    <t>P49756</t>
  </si>
  <si>
    <t>P59998</t>
  </si>
  <si>
    <t>P39060</t>
  </si>
  <si>
    <t>P04908</t>
  </si>
  <si>
    <t>O75390</t>
  </si>
  <si>
    <t>Q8WV44</t>
  </si>
  <si>
    <t>Q9BXP5</t>
  </si>
  <si>
    <t>Q96KP4</t>
  </si>
  <si>
    <t>Q14157</t>
  </si>
  <si>
    <t>Q15075</t>
  </si>
  <si>
    <t>Q9ULW3</t>
  </si>
  <si>
    <t>Q3MHD2</t>
  </si>
  <si>
    <t>Q86UX7</t>
  </si>
  <si>
    <t>P59923</t>
  </si>
  <si>
    <t>P46063</t>
  </si>
  <si>
    <t>Q14257</t>
  </si>
  <si>
    <t>P27105</t>
  </si>
  <si>
    <t>Q9UNQ2</t>
  </si>
  <si>
    <t>P98082</t>
  </si>
  <si>
    <t>P18124</t>
  </si>
  <si>
    <t>Q6ZU65</t>
  </si>
  <si>
    <t>P25205</t>
  </si>
  <si>
    <t>P54652</t>
  </si>
  <si>
    <t>P62195</t>
  </si>
  <si>
    <t>P27694</t>
  </si>
  <si>
    <t>Q16630</t>
  </si>
  <si>
    <t>Q9Y6C9</t>
  </si>
  <si>
    <t>P82650</t>
  </si>
  <si>
    <t>P62333</t>
  </si>
  <si>
    <t>P63261</t>
  </si>
  <si>
    <t>Q9Y333</t>
  </si>
  <si>
    <t>Q9NQ55</t>
  </si>
  <si>
    <t>O76071</t>
  </si>
  <si>
    <t>Q7L311</t>
  </si>
  <si>
    <t>Q92900</t>
  </si>
  <si>
    <t>Q12888</t>
  </si>
  <si>
    <t>Q9NZJ7</t>
  </si>
  <si>
    <t>Q9BWM7</t>
  </si>
  <si>
    <t>P07237</t>
  </si>
  <si>
    <t>P23526</t>
  </si>
  <si>
    <t>Q8WUY8</t>
  </si>
  <si>
    <t>Q9NQX4</t>
  </si>
  <si>
    <t>Q13469</t>
  </si>
  <si>
    <t>P47914</t>
  </si>
  <si>
    <t>Q9NZN4</t>
  </si>
  <si>
    <t>P41091</t>
  </si>
  <si>
    <t>Q9HC62</t>
  </si>
  <si>
    <t>Q96NC0</t>
  </si>
  <si>
    <t>Q63HN8</t>
  </si>
  <si>
    <t>Q99497</t>
  </si>
  <si>
    <t>Q99567</t>
  </si>
  <si>
    <t>Q8N1G4</t>
  </si>
  <si>
    <t>Q9H7D7</t>
  </si>
  <si>
    <t>P11766</t>
  </si>
  <si>
    <t>P07919</t>
  </si>
  <si>
    <t>Q08J23</t>
  </si>
  <si>
    <t>P15090</t>
  </si>
  <si>
    <t>Q99714</t>
  </si>
  <si>
    <t>Q9UJV9</t>
  </si>
  <si>
    <t>Q9C005</t>
  </si>
  <si>
    <t>Q8WUA8</t>
  </si>
  <si>
    <t>P26599</t>
  </si>
  <si>
    <t>Q15293</t>
  </si>
  <si>
    <t>P55290</t>
  </si>
  <si>
    <t>P0DMV8;P0DMV9</t>
  </si>
  <si>
    <t>Q16181</t>
  </si>
  <si>
    <t>Q9NSE4</t>
  </si>
  <si>
    <t>P43490</t>
  </si>
  <si>
    <t>Q96PE2</t>
  </si>
  <si>
    <t>P12268</t>
  </si>
  <si>
    <t>P49959</t>
  </si>
  <si>
    <t>Q9ULV4</t>
  </si>
  <si>
    <t>Q92747</t>
  </si>
  <si>
    <t>O43491</t>
  </si>
  <si>
    <t>Q13425</t>
  </si>
  <si>
    <t>Q14573</t>
  </si>
  <si>
    <t>Q14204</t>
  </si>
  <si>
    <t>Q14847</t>
  </si>
  <si>
    <t>Q709C8</t>
  </si>
  <si>
    <t>Q15691</t>
  </si>
  <si>
    <t>Q96GM8</t>
  </si>
  <si>
    <t>Q01081</t>
  </si>
  <si>
    <t>P01111;P01116</t>
  </si>
  <si>
    <t>O95573</t>
  </si>
  <si>
    <t>Q9HCM1</t>
  </si>
  <si>
    <t>P12111</t>
  </si>
  <si>
    <t>P61313</t>
  </si>
  <si>
    <t>A0A024RBG1;Q9NZJ9</t>
  </si>
  <si>
    <t>P62424</t>
  </si>
  <si>
    <t>P46934</t>
  </si>
  <si>
    <t>P18206</t>
  </si>
  <si>
    <t>Q9NX63</t>
  </si>
  <si>
    <t>P08708</t>
  </si>
  <si>
    <t>P30520</t>
  </si>
  <si>
    <t>Q12797</t>
  </si>
  <si>
    <t>Q14203</t>
  </si>
  <si>
    <t>Q9Y3F4</t>
  </si>
  <si>
    <t>Q13509</t>
  </si>
  <si>
    <t>Q9Y6C2</t>
  </si>
  <si>
    <t>Q93009</t>
  </si>
  <si>
    <t>Q9GZT3</t>
  </si>
  <si>
    <t>Q7Z6E9</t>
  </si>
  <si>
    <t>Q12965</t>
  </si>
  <si>
    <t>Q13620</t>
  </si>
  <si>
    <t>O43463</t>
  </si>
  <si>
    <t>P36578</t>
  </si>
  <si>
    <t>Q9Y5M8</t>
  </si>
  <si>
    <t>Q9NRX4</t>
  </si>
  <si>
    <t>P0C0S5;Q71UI9</t>
  </si>
  <si>
    <t>P16615</t>
  </si>
  <si>
    <t>Q15434</t>
  </si>
  <si>
    <t>P19320</t>
  </si>
  <si>
    <t>P09012</t>
  </si>
  <si>
    <t>Q9HD20</t>
  </si>
  <si>
    <t>O95644</t>
  </si>
  <si>
    <t>P67870</t>
  </si>
  <si>
    <t>P33176</t>
  </si>
  <si>
    <t>O95747</t>
  </si>
  <si>
    <t>Q09666</t>
  </si>
  <si>
    <t>Q13347</t>
  </si>
  <si>
    <t>Q13459</t>
  </si>
  <si>
    <t>Q14315</t>
  </si>
  <si>
    <t>Q99873</t>
  </si>
  <si>
    <t>Q9H269</t>
  </si>
  <si>
    <t>Q8IXB1</t>
  </si>
  <si>
    <t>P51148</t>
  </si>
  <si>
    <t>O14617</t>
  </si>
  <si>
    <t>Q05397</t>
  </si>
  <si>
    <t>P15311</t>
  </si>
  <si>
    <t>P22102</t>
  </si>
  <si>
    <t>P22314</t>
  </si>
  <si>
    <t>O60870</t>
  </si>
  <si>
    <t>O75367</t>
  </si>
  <si>
    <t>P02671</t>
  </si>
  <si>
    <t>Q9BR76</t>
  </si>
  <si>
    <t>Q9UNW9</t>
  </si>
  <si>
    <t>P61927</t>
  </si>
  <si>
    <t>P15144</t>
  </si>
  <si>
    <t>Q8TED9</t>
  </si>
  <si>
    <t>Q5T280</t>
  </si>
  <si>
    <t>P52907</t>
  </si>
  <si>
    <t>Q9NUI1</t>
  </si>
  <si>
    <t>Q13126</t>
  </si>
  <si>
    <t>Q86UE4</t>
  </si>
  <si>
    <t>Q96HA1</t>
  </si>
  <si>
    <t>Q9H6Y2</t>
  </si>
  <si>
    <t>Q5JSZ5</t>
  </si>
  <si>
    <t>P35080</t>
  </si>
  <si>
    <t>P54198</t>
  </si>
  <si>
    <t>Q13131</t>
  </si>
  <si>
    <t>P11021</t>
  </si>
  <si>
    <t>O75955</t>
  </si>
  <si>
    <t>Q9UH65</t>
  </si>
  <si>
    <t>P51553</t>
  </si>
  <si>
    <t>Q9H0E2</t>
  </si>
  <si>
    <t>Q9Y5Y2</t>
  </si>
  <si>
    <t>Q9P291</t>
  </si>
  <si>
    <t>P10644</t>
  </si>
  <si>
    <t>P61011</t>
  </si>
  <si>
    <t>P49748</t>
  </si>
  <si>
    <t>O75165</t>
  </si>
  <si>
    <t>Q13435</t>
  </si>
  <si>
    <t>P14923</t>
  </si>
  <si>
    <t>Q14207</t>
  </si>
  <si>
    <t>A8MW92</t>
  </si>
  <si>
    <t>P00558</t>
  </si>
  <si>
    <t>P62241</t>
  </si>
  <si>
    <t>O75521</t>
  </si>
  <si>
    <t>P20340</t>
  </si>
  <si>
    <t>Q5T3J3</t>
  </si>
  <si>
    <t>P47756</t>
  </si>
  <si>
    <t>Q9H2D6</t>
  </si>
  <si>
    <t>Q6ZMZ3</t>
  </si>
  <si>
    <t>P53597</t>
  </si>
  <si>
    <t>Q9BTV4</t>
  </si>
  <si>
    <t>O00443</t>
  </si>
  <si>
    <t>O94826</t>
  </si>
  <si>
    <t>P22090</t>
  </si>
  <si>
    <t>Q9H8H2</t>
  </si>
  <si>
    <t>Q96S86</t>
  </si>
  <si>
    <t>O75400</t>
  </si>
  <si>
    <t>Q9ULX6</t>
  </si>
  <si>
    <t>P62829</t>
  </si>
  <si>
    <t>P07437</t>
  </si>
  <si>
    <t>P46734</t>
  </si>
  <si>
    <t>Q96PK6</t>
  </si>
  <si>
    <t>Q5VSL9</t>
  </si>
  <si>
    <t>P85037</t>
  </si>
  <si>
    <t>Q5D862</t>
  </si>
  <si>
    <t>Q8N954</t>
  </si>
  <si>
    <t>Q8IUD2</t>
  </si>
  <si>
    <t>Q9Y3C1</t>
  </si>
  <si>
    <t>Q9BQA1</t>
  </si>
  <si>
    <t>Q02809</t>
  </si>
  <si>
    <t>Q8IXT5</t>
  </si>
  <si>
    <t>P21964</t>
  </si>
  <si>
    <t>P38646</t>
  </si>
  <si>
    <t>Q9BQ04</t>
  </si>
  <si>
    <t>P48735</t>
  </si>
  <si>
    <t>O15047</t>
  </si>
  <si>
    <t>Q9Y4D7</t>
  </si>
  <si>
    <t>P40227</t>
  </si>
  <si>
    <t>Q15393</t>
  </si>
  <si>
    <t>Q969Q0</t>
  </si>
  <si>
    <t>Q6PK04</t>
  </si>
  <si>
    <t>Q8WUM4</t>
  </si>
  <si>
    <t>Q9UNX4</t>
  </si>
  <si>
    <t>Q9BTZ2</t>
  </si>
  <si>
    <t>Q12769</t>
  </si>
  <si>
    <t>Q9Y3Z3</t>
  </si>
  <si>
    <t>O60841</t>
  </si>
  <si>
    <t>P03956</t>
  </si>
  <si>
    <t>Q00341</t>
  </si>
  <si>
    <t>Q9NWU5</t>
  </si>
  <si>
    <t>P00387</t>
  </si>
  <si>
    <t>Q9UHY1</t>
  </si>
  <si>
    <t>Q5SRE5</t>
  </si>
  <si>
    <t>O43633</t>
  </si>
  <si>
    <t>Q9P0V3</t>
  </si>
  <si>
    <t>Q13029</t>
  </si>
  <si>
    <t>Q15942</t>
  </si>
  <si>
    <t>Q92930</t>
  </si>
  <si>
    <t>O15123</t>
  </si>
  <si>
    <t>P50552</t>
  </si>
  <si>
    <t>P50991</t>
  </si>
  <si>
    <t>Q9NXV6</t>
  </si>
  <si>
    <t>O95757</t>
  </si>
  <si>
    <t>O60925</t>
  </si>
  <si>
    <t>P62910</t>
  </si>
  <si>
    <t>Q9UIF9</t>
  </si>
  <si>
    <t>Q13868</t>
  </si>
  <si>
    <t>Q04837</t>
  </si>
  <si>
    <t>P09960</t>
  </si>
  <si>
    <t>Q13185</t>
  </si>
  <si>
    <t>Q96GD4</t>
  </si>
  <si>
    <t>Q86XR8</t>
  </si>
  <si>
    <t>P61019</t>
  </si>
  <si>
    <t>Q9Y4C8</t>
  </si>
  <si>
    <t>Q07021</t>
  </si>
  <si>
    <t>Q9UGI8</t>
  </si>
  <si>
    <t>Q8WWP7</t>
  </si>
  <si>
    <t>O14908</t>
  </si>
  <si>
    <t>P51813</t>
  </si>
  <si>
    <t>Q5T5P2</t>
  </si>
  <si>
    <t>P26373</t>
  </si>
  <si>
    <t>Q96AG4</t>
  </si>
  <si>
    <t>Q8NBJ5</t>
  </si>
  <si>
    <t>Q16891</t>
  </si>
  <si>
    <t>P23588</t>
  </si>
  <si>
    <t>Q14690</t>
  </si>
  <si>
    <t>Q9Y6M1</t>
  </si>
  <si>
    <t>P54886</t>
  </si>
  <si>
    <t>Q96AE4</t>
  </si>
  <si>
    <t>Q96DF8</t>
  </si>
  <si>
    <t>Q05519</t>
  </si>
  <si>
    <t>P14618</t>
  </si>
  <si>
    <t>P04439</t>
  </si>
  <si>
    <t>P46100</t>
  </si>
  <si>
    <t>P63167</t>
  </si>
  <si>
    <t>Q5SRN2</t>
  </si>
  <si>
    <t>P17813</t>
  </si>
  <si>
    <t>Q9NSC5</t>
  </si>
  <si>
    <t>P62913</t>
  </si>
  <si>
    <t>Q96JP5</t>
  </si>
  <si>
    <t>P50914</t>
  </si>
  <si>
    <t>Q8TED0</t>
  </si>
  <si>
    <t>Q96QZ7</t>
  </si>
  <si>
    <t>P46821</t>
  </si>
  <si>
    <t>Q96KQ7</t>
  </si>
  <si>
    <t>Q9H0S4</t>
  </si>
  <si>
    <t>P06703</t>
  </si>
  <si>
    <t>P61158</t>
  </si>
  <si>
    <t>Q00610</t>
  </si>
  <si>
    <t>P04424</t>
  </si>
  <si>
    <t>P23921</t>
  </si>
  <si>
    <t>Q7Z6Z7</t>
  </si>
  <si>
    <t>Q9ULX9</t>
  </si>
  <si>
    <t>O94979</t>
  </si>
  <si>
    <t>Q93052</t>
  </si>
  <si>
    <t>O15144</t>
  </si>
  <si>
    <t>P18077</t>
  </si>
  <si>
    <t>P50402</t>
  </si>
  <si>
    <t>Q96RT7</t>
  </si>
  <si>
    <t>P68371</t>
  </si>
  <si>
    <t>P16284</t>
  </si>
  <si>
    <t>Q96QV1</t>
  </si>
  <si>
    <t>O75694</t>
  </si>
  <si>
    <t>P49792</t>
  </si>
  <si>
    <t>Q07020</t>
  </si>
  <si>
    <t>Q9UDY2</t>
  </si>
  <si>
    <t>Q01085</t>
  </si>
  <si>
    <t>Q16543</t>
  </si>
  <si>
    <t>Q92769</t>
  </si>
  <si>
    <t>P08559</t>
  </si>
  <si>
    <t>P21980</t>
  </si>
  <si>
    <t>Q9BVJ6</t>
  </si>
  <si>
    <t>Q2TAY7</t>
  </si>
  <si>
    <t>Q96P70</t>
  </si>
  <si>
    <t>P49368</t>
  </si>
  <si>
    <t>P56537</t>
  </si>
  <si>
    <t>P07737</t>
  </si>
  <si>
    <t>Q13885</t>
  </si>
  <si>
    <t>P61964</t>
  </si>
  <si>
    <t>Q7L576</t>
  </si>
  <si>
    <t>Q9Y324</t>
  </si>
  <si>
    <t>P05023</t>
  </si>
  <si>
    <t>P31942</t>
  </si>
  <si>
    <t>P21580</t>
  </si>
  <si>
    <t>Q8IX01</t>
  </si>
  <si>
    <t>Q9NX58</t>
  </si>
  <si>
    <t>Q8ND71</t>
  </si>
  <si>
    <t>O94776</t>
  </si>
  <si>
    <t>Q13206</t>
  </si>
  <si>
    <t>P62937</t>
  </si>
  <si>
    <t>Q9H9L3</t>
  </si>
  <si>
    <t>O75116</t>
  </si>
  <si>
    <t>P07305</t>
  </si>
  <si>
    <t>Q8IY67</t>
  </si>
  <si>
    <t>Q7Z2W4</t>
  </si>
  <si>
    <t>O75095</t>
  </si>
  <si>
    <t>Q9UL25</t>
  </si>
  <si>
    <t>Q7Z3B4</t>
  </si>
  <si>
    <t>P35606</t>
  </si>
  <si>
    <t>P49790</t>
  </si>
  <si>
    <t>Q15024</t>
  </si>
  <si>
    <t>P52566</t>
  </si>
  <si>
    <t>Q9H5V9</t>
  </si>
  <si>
    <t>P43121</t>
  </si>
  <si>
    <t>Q9NY61</t>
  </si>
  <si>
    <t>P14373</t>
  </si>
  <si>
    <t>O75150</t>
  </si>
  <si>
    <t>O75937</t>
  </si>
  <si>
    <t>P26196</t>
  </si>
  <si>
    <t>Q9NQG5</t>
  </si>
  <si>
    <t>P63241;Q9GZV4</t>
  </si>
  <si>
    <t>Q12874</t>
  </si>
  <si>
    <t>O60568</t>
  </si>
  <si>
    <t>Q9BRJ7</t>
  </si>
  <si>
    <t>Q86UU1</t>
  </si>
  <si>
    <t>Q9BZ67</t>
  </si>
  <si>
    <t>Q9UN86</t>
  </si>
  <si>
    <t>Q5C9Z4</t>
  </si>
  <si>
    <t>Q9Y520</t>
  </si>
  <si>
    <t>P28290</t>
  </si>
  <si>
    <t>Q14258</t>
  </si>
  <si>
    <t>P52948</t>
  </si>
  <si>
    <t>O95793</t>
  </si>
  <si>
    <t>P35749</t>
  </si>
  <si>
    <t>Q8N141</t>
  </si>
  <si>
    <t>Q8WWM7</t>
  </si>
  <si>
    <t>Q9NPY3</t>
  </si>
  <si>
    <t>P62847</t>
  </si>
  <si>
    <t>Q9UL54</t>
  </si>
  <si>
    <t>O15533</t>
  </si>
  <si>
    <t>Q96D46</t>
  </si>
  <si>
    <t>P57737</t>
  </si>
  <si>
    <t>P07858</t>
  </si>
  <si>
    <t>P61758</t>
  </si>
  <si>
    <t>Q9BRR6</t>
  </si>
  <si>
    <t>Q8IY81</t>
  </si>
  <si>
    <t>Q9UER7</t>
  </si>
  <si>
    <t>Q06830</t>
  </si>
  <si>
    <t>Q07955</t>
  </si>
  <si>
    <t>P53992</t>
  </si>
  <si>
    <t>Q99996</t>
  </si>
  <si>
    <t>Q96J02</t>
  </si>
  <si>
    <t>Q99575</t>
  </si>
  <si>
    <t>P78332</t>
  </si>
  <si>
    <t>Q9Y3B2</t>
  </si>
  <si>
    <t>P55081</t>
  </si>
  <si>
    <t>Q96IJ6</t>
  </si>
  <si>
    <t>Q13796</t>
  </si>
  <si>
    <t>Q9BQE3</t>
  </si>
  <si>
    <t>O43251</t>
  </si>
  <si>
    <t>P55854</t>
  </si>
  <si>
    <t>Q99829</t>
  </si>
  <si>
    <t>Q03164</t>
  </si>
  <si>
    <t>Q9BYD1</t>
  </si>
  <si>
    <t>Q9P0K7</t>
  </si>
  <si>
    <t>Q9Y5S2</t>
  </si>
  <si>
    <t>P49006</t>
  </si>
  <si>
    <t>P31948</t>
  </si>
  <si>
    <t>P62318</t>
  </si>
  <si>
    <t>O94855</t>
  </si>
  <si>
    <t>P41240</t>
  </si>
  <si>
    <t>P08648</t>
  </si>
  <si>
    <t>Q07157</t>
  </si>
  <si>
    <t>Q9H0U4</t>
  </si>
  <si>
    <t>Q12830</t>
  </si>
  <si>
    <t>Q8WWQ0</t>
  </si>
  <si>
    <t>Q9BY77</t>
  </si>
  <si>
    <t>P29558</t>
  </si>
  <si>
    <t>Q8N5F7</t>
  </si>
  <si>
    <t>O43166</t>
  </si>
  <si>
    <t>P68133</t>
  </si>
  <si>
    <t>P10606</t>
  </si>
  <si>
    <t>P35222</t>
  </si>
  <si>
    <t>Q14766</t>
  </si>
  <si>
    <t>P00568</t>
  </si>
  <si>
    <t>P13797</t>
  </si>
  <si>
    <t>P04080</t>
  </si>
  <si>
    <t>P50570</t>
  </si>
  <si>
    <t>P32119</t>
  </si>
  <si>
    <t>P45880</t>
  </si>
  <si>
    <t>Q5TZA2</t>
  </si>
  <si>
    <t>P27824</t>
  </si>
  <si>
    <t>Q9UQ35</t>
  </si>
  <si>
    <t>O95639</t>
  </si>
  <si>
    <t>P12109</t>
  </si>
  <si>
    <t>Q8IY17</t>
  </si>
  <si>
    <t>Q9BUF5</t>
  </si>
  <si>
    <t>P35637</t>
  </si>
  <si>
    <t>Q5U651</t>
  </si>
  <si>
    <t>O75569</t>
  </si>
  <si>
    <t>O75083</t>
  </si>
  <si>
    <t>Q76FK4</t>
  </si>
  <si>
    <t>P48681</t>
  </si>
  <si>
    <t>Q16363</t>
  </si>
  <si>
    <t>Q9NYL9</t>
  </si>
  <si>
    <t>P22570</t>
  </si>
  <si>
    <t>P11142</t>
  </si>
  <si>
    <t>O15213</t>
  </si>
  <si>
    <t>P50395</t>
  </si>
  <si>
    <t>P78371</t>
  </si>
  <si>
    <t>P09496</t>
  </si>
  <si>
    <t>P07814</t>
  </si>
  <si>
    <t>P10809</t>
  </si>
  <si>
    <t>Q9NW82</t>
  </si>
  <si>
    <t>P38117</t>
  </si>
  <si>
    <t>Q86Y79</t>
  </si>
  <si>
    <t>O15198</t>
  </si>
  <si>
    <t>Q96CS3</t>
  </si>
  <si>
    <t>Q99879</t>
  </si>
  <si>
    <t>P07947</t>
  </si>
  <si>
    <t>P62263</t>
  </si>
  <si>
    <t>P49750</t>
  </si>
  <si>
    <t>P35998</t>
  </si>
  <si>
    <t>Q9UKL0</t>
  </si>
  <si>
    <t>Q14137</t>
  </si>
  <si>
    <t>Q96G21</t>
  </si>
  <si>
    <t>P13804</t>
  </si>
  <si>
    <t>Q96DI7</t>
  </si>
  <si>
    <t>Q27J81</t>
  </si>
  <si>
    <t>Q9P266</t>
  </si>
  <si>
    <t>Q9UKX7</t>
  </si>
  <si>
    <t>Q32MZ4</t>
  </si>
  <si>
    <t>Q8N9T8</t>
  </si>
  <si>
    <t>Q9ULJ8</t>
  </si>
  <si>
    <t>P13674</t>
  </si>
  <si>
    <t>Q86X55</t>
  </si>
  <si>
    <t>Q15019</t>
  </si>
  <si>
    <t>Q16643</t>
  </si>
  <si>
    <t>P78344</t>
  </si>
  <si>
    <t>Q8IWA0</t>
  </si>
  <si>
    <t>Q96I24</t>
  </si>
  <si>
    <t>P51149</t>
  </si>
  <si>
    <t>Q8WX93</t>
  </si>
  <si>
    <t>O94874</t>
  </si>
  <si>
    <t>Q96JM3</t>
  </si>
  <si>
    <t>Q03188</t>
  </si>
  <si>
    <t>Q92621</t>
  </si>
  <si>
    <t>Q16698</t>
  </si>
  <si>
    <t>P33993</t>
  </si>
  <si>
    <t>Q7Z5K2</t>
  </si>
  <si>
    <t>O43395</t>
  </si>
  <si>
    <t>Q8N1F7</t>
  </si>
  <si>
    <t>P25942</t>
  </si>
  <si>
    <t>O60341</t>
  </si>
  <si>
    <t>P16401</t>
  </si>
  <si>
    <t>Q8NDD1</t>
  </si>
  <si>
    <t>Q14683</t>
  </si>
  <si>
    <t>Q92766</t>
  </si>
  <si>
    <t>Q96ME7</t>
  </si>
  <si>
    <t>Q96GQ7</t>
  </si>
  <si>
    <t>P49458</t>
  </si>
  <si>
    <t>Q9HCS7</t>
  </si>
  <si>
    <t>Q9Y4K1</t>
  </si>
  <si>
    <t>P12110</t>
  </si>
  <si>
    <t>O95834</t>
  </si>
  <si>
    <t>Q12824</t>
  </si>
  <si>
    <t>O75146</t>
  </si>
  <si>
    <t>Q13753</t>
  </si>
  <si>
    <t>P21796</t>
  </si>
  <si>
    <t>O60508</t>
  </si>
  <si>
    <t>P60981</t>
  </si>
  <si>
    <t>Q13838</t>
  </si>
  <si>
    <t>Q01518</t>
  </si>
  <si>
    <t>Q9Y285</t>
  </si>
  <si>
    <t>Q14669</t>
  </si>
  <si>
    <t>P35232</t>
  </si>
  <si>
    <t>P37802</t>
  </si>
  <si>
    <t>Q07065</t>
  </si>
  <si>
    <t>Q93008</t>
  </si>
  <si>
    <t>O60231</t>
  </si>
  <si>
    <t>Q5QJE6</t>
  </si>
  <si>
    <t>Q9NW13</t>
  </si>
  <si>
    <t>Q96AP0</t>
  </si>
  <si>
    <t>Q9Y6N5</t>
  </si>
  <si>
    <t>P46778</t>
  </si>
  <si>
    <t>P98175</t>
  </si>
  <si>
    <t>Q9H4L4</t>
  </si>
  <si>
    <t>P34896</t>
  </si>
  <si>
    <t>O15269</t>
  </si>
  <si>
    <t>Q9Y490</t>
  </si>
  <si>
    <t>Q92620</t>
  </si>
  <si>
    <t>P26358</t>
  </si>
  <si>
    <t>Q9Y5J1</t>
  </si>
  <si>
    <t>P37198</t>
  </si>
  <si>
    <t>Q5SW79</t>
  </si>
  <si>
    <t>Q9BTC0</t>
  </si>
  <si>
    <t>Q9UHB6</t>
  </si>
  <si>
    <t>O60361;P22392</t>
  </si>
  <si>
    <t>Q641Q2;Q9Y4E1</t>
  </si>
  <si>
    <t>Q9Y2X3</t>
  </si>
  <si>
    <t>P78527</t>
  </si>
  <si>
    <t>Q8TDD1</t>
  </si>
  <si>
    <t>Q9NPG3</t>
  </si>
  <si>
    <t>Q8ND82</t>
  </si>
  <si>
    <t>Q9C0C2</t>
  </si>
  <si>
    <t>Q9UIG0</t>
  </si>
  <si>
    <t>P63165</t>
  </si>
  <si>
    <t>P56182</t>
  </si>
  <si>
    <t>P16581</t>
  </si>
  <si>
    <t>Q14692</t>
  </si>
  <si>
    <t>Q16851</t>
  </si>
  <si>
    <t>Q9BRZ2</t>
  </si>
  <si>
    <t>P34897</t>
  </si>
  <si>
    <t>Q6PJT7</t>
  </si>
  <si>
    <t>Q13444</t>
  </si>
  <si>
    <t>O75691</t>
  </si>
  <si>
    <t>Q92878</t>
  </si>
  <si>
    <t>Q9NZN5</t>
  </si>
  <si>
    <t>Q9H8H0</t>
  </si>
  <si>
    <t>Q12959</t>
  </si>
  <si>
    <t>P50453</t>
  </si>
  <si>
    <t>P38606</t>
  </si>
  <si>
    <t>Q14684</t>
  </si>
  <si>
    <t>Q9H583</t>
  </si>
  <si>
    <t>O00469</t>
  </si>
  <si>
    <t>Q6PJ69</t>
  </si>
  <si>
    <t>P05556</t>
  </si>
  <si>
    <t>Q9Y3B9</t>
  </si>
  <si>
    <t>Q15020</t>
  </si>
  <si>
    <t>Q15286</t>
  </si>
  <si>
    <t>Q08554</t>
  </si>
  <si>
    <t>Q53GS7</t>
  </si>
  <si>
    <t>Q9BS26</t>
  </si>
  <si>
    <t>P52272</t>
  </si>
  <si>
    <t>Q99848</t>
  </si>
  <si>
    <t>Q9Y305</t>
  </si>
  <si>
    <t>Q7RTV0</t>
  </si>
  <si>
    <t>P0DP23;P0DP24;P0DP25</t>
  </si>
  <si>
    <t>O43684</t>
  </si>
  <si>
    <t>Q9Y5S9</t>
  </si>
  <si>
    <t>P08779</t>
  </si>
  <si>
    <t>P29590</t>
  </si>
  <si>
    <t>P16104</t>
  </si>
  <si>
    <t>Q7Z3K3</t>
  </si>
  <si>
    <t>Q8N6H7</t>
  </si>
  <si>
    <t>P20290</t>
  </si>
  <si>
    <t>P51114</t>
  </si>
  <si>
    <t>Q1KMD3</t>
  </si>
  <si>
    <t>Q04637</t>
  </si>
  <si>
    <t>Q2M1Z3</t>
  </si>
  <si>
    <t>Q9BZL6</t>
  </si>
  <si>
    <t>P09493</t>
  </si>
  <si>
    <t>Q9UBB5</t>
  </si>
  <si>
    <t>Q15050</t>
  </si>
  <si>
    <t>P13861</t>
  </si>
  <si>
    <t>Q8NFH5</t>
  </si>
  <si>
    <t>Q9UK61</t>
  </si>
  <si>
    <t>Q6IAA8</t>
  </si>
  <si>
    <t>P62873</t>
  </si>
  <si>
    <t>Q86V48</t>
  </si>
  <si>
    <t>P62826</t>
  </si>
  <si>
    <t>Q9UNP9</t>
  </si>
  <si>
    <t>P52298</t>
  </si>
  <si>
    <t>O94913</t>
  </si>
  <si>
    <t>Q86XP3</t>
  </si>
  <si>
    <t>Q9GZM7</t>
  </si>
  <si>
    <t>P05787</t>
  </si>
  <si>
    <t>Q9BPW8</t>
  </si>
  <si>
    <t>Q9Y230</t>
  </si>
  <si>
    <t>P62249</t>
  </si>
  <si>
    <t>P51659</t>
  </si>
  <si>
    <t>Q96SN8</t>
  </si>
  <si>
    <t>Q9Y5P6</t>
  </si>
  <si>
    <t>Q8N1G0</t>
  </si>
  <si>
    <t>Q14739</t>
  </si>
  <si>
    <t>P07951</t>
  </si>
  <si>
    <t>P60842</t>
  </si>
  <si>
    <t>Q9H4B7</t>
  </si>
  <si>
    <t>P10412</t>
  </si>
  <si>
    <t>Q9UG63</t>
  </si>
  <si>
    <t>Q96N67</t>
  </si>
  <si>
    <t>P19823</t>
  </si>
  <si>
    <t>P29279</t>
  </si>
  <si>
    <t>Q6P2Q9</t>
  </si>
  <si>
    <t>Q9NV06</t>
  </si>
  <si>
    <t>Q13247</t>
  </si>
  <si>
    <t>Q13464</t>
  </si>
  <si>
    <t>P12270</t>
  </si>
  <si>
    <t>O00622</t>
  </si>
  <si>
    <t>Q8WUD4</t>
  </si>
  <si>
    <t>Q9BTX1</t>
  </si>
  <si>
    <t>P63244</t>
  </si>
  <si>
    <t>Q9BSJ8</t>
  </si>
  <si>
    <t>O00217</t>
  </si>
  <si>
    <t>Q66PJ3</t>
  </si>
  <si>
    <t>Q15334</t>
  </si>
  <si>
    <t>Q9P2B4</t>
  </si>
  <si>
    <t>P41252</t>
  </si>
  <si>
    <t>O94906</t>
  </si>
  <si>
    <t>P14625</t>
  </si>
  <si>
    <t>Q9ULH0</t>
  </si>
  <si>
    <t>O43823</t>
  </si>
  <si>
    <t>Q9BZE4</t>
  </si>
  <si>
    <t>Q5T9A4</t>
  </si>
  <si>
    <t>Q92974</t>
  </si>
  <si>
    <t>Q9NXF1</t>
  </si>
  <si>
    <t>P46777</t>
  </si>
  <si>
    <t>P09038</t>
  </si>
  <si>
    <t>P49411</t>
  </si>
  <si>
    <t>O75533</t>
  </si>
  <si>
    <t>O15371</t>
  </si>
  <si>
    <t>O00541</t>
  </si>
  <si>
    <t>Q96A35</t>
  </si>
  <si>
    <t>P11274</t>
  </si>
  <si>
    <t>P35354</t>
  </si>
  <si>
    <t>P13497</t>
  </si>
  <si>
    <t>P38159</t>
  </si>
  <si>
    <t>Q9NZM1</t>
  </si>
  <si>
    <t>Q9NZB2</t>
  </si>
  <si>
    <t>Q9H930</t>
  </si>
  <si>
    <t>Q15843</t>
  </si>
  <si>
    <t>Q99798</t>
  </si>
  <si>
    <t>P49450</t>
  </si>
  <si>
    <t>Q92925</t>
  </si>
  <si>
    <t>Q96HP0</t>
  </si>
  <si>
    <t>O75410</t>
  </si>
  <si>
    <t>P12259</t>
  </si>
  <si>
    <t>O60264</t>
  </si>
  <si>
    <t>Q15397</t>
  </si>
  <si>
    <t>Q8NE71</t>
  </si>
  <si>
    <t>P28300</t>
  </si>
  <si>
    <t>Q12996</t>
  </si>
  <si>
    <t>Q9NZ32</t>
  </si>
  <si>
    <t>Q14764</t>
  </si>
  <si>
    <t>Q8NI36</t>
  </si>
  <si>
    <t>O15020</t>
  </si>
  <si>
    <t>P23528</t>
  </si>
  <si>
    <t>P14649</t>
  </si>
  <si>
    <t>Q9NSD9</t>
  </si>
  <si>
    <t>O60832</t>
  </si>
  <si>
    <t>Q9Y277</t>
  </si>
  <si>
    <t>P05204</t>
  </si>
  <si>
    <t>Q96AC1</t>
  </si>
  <si>
    <t>Q9BVC6</t>
  </si>
  <si>
    <t>O95125</t>
  </si>
  <si>
    <t>Q6ZSR9</t>
  </si>
  <si>
    <t>P07686</t>
  </si>
  <si>
    <t>P62875</t>
  </si>
  <si>
    <t>Q9H3U1</t>
  </si>
  <si>
    <t>P67936</t>
  </si>
  <si>
    <t>O43660</t>
  </si>
  <si>
    <t>A6NIZ1</t>
  </si>
  <si>
    <t>P61106</t>
  </si>
  <si>
    <t>Q9H000</t>
  </si>
  <si>
    <t>Q8NBS9</t>
  </si>
  <si>
    <t>Q6ZMI0</t>
  </si>
  <si>
    <t>P30041</t>
  </si>
  <si>
    <t>O60869</t>
  </si>
  <si>
    <t>Q9BZF9</t>
  </si>
  <si>
    <t>O15297</t>
  </si>
  <si>
    <t>P49711</t>
  </si>
  <si>
    <t>Q7KZ85</t>
  </si>
  <si>
    <t>O95817</t>
  </si>
  <si>
    <t>Q14161</t>
  </si>
  <si>
    <t>Q8TAQ2</t>
  </si>
  <si>
    <t>A6NHR9</t>
  </si>
  <si>
    <t>P61923</t>
  </si>
  <si>
    <t>Q9NQZ2</t>
  </si>
  <si>
    <t>Q5JVF3</t>
  </si>
  <si>
    <t>P30044</t>
  </si>
  <si>
    <t>Q86W92</t>
  </si>
  <si>
    <t>O43293</t>
  </si>
  <si>
    <t>Q12906</t>
  </si>
  <si>
    <t>Q14767</t>
  </si>
  <si>
    <t>Q5T3I0</t>
  </si>
  <si>
    <t>P35611</t>
  </si>
  <si>
    <t>Q10589</t>
  </si>
  <si>
    <t>Q9UHD2</t>
  </si>
  <si>
    <t>P62491;Q15907</t>
  </si>
  <si>
    <t>Q6N043</t>
  </si>
  <si>
    <t>O60216</t>
  </si>
  <si>
    <t>P07384</t>
  </si>
  <si>
    <t>O94905</t>
  </si>
  <si>
    <t>P49419</t>
  </si>
  <si>
    <t>P08174</t>
  </si>
  <si>
    <t>Q9NZR1</t>
  </si>
  <si>
    <t>Q9NRX1</t>
  </si>
  <si>
    <t>P78347</t>
  </si>
  <si>
    <t>P50479</t>
  </si>
  <si>
    <t>P38919</t>
  </si>
  <si>
    <t>P10599</t>
  </si>
  <si>
    <t>P24752</t>
  </si>
  <si>
    <t>Q96II8</t>
  </si>
  <si>
    <t>P18031</t>
  </si>
  <si>
    <t>P62714;P67775</t>
  </si>
  <si>
    <t>Q6ZUT6</t>
  </si>
  <si>
    <t>P11047</t>
  </si>
  <si>
    <t>Q15436</t>
  </si>
  <si>
    <t>Q5VWQ8</t>
  </si>
  <si>
    <t>Q15323</t>
  </si>
  <si>
    <t>P30876</t>
  </si>
  <si>
    <t>P0CW19;P0CW20</t>
  </si>
  <si>
    <t>O75396</t>
  </si>
  <si>
    <t>Q96P47</t>
  </si>
  <si>
    <t>Q9UH99</t>
  </si>
  <si>
    <t>O15230</t>
  </si>
  <si>
    <t>Q9BSC4</t>
  </si>
  <si>
    <t>Q9BV73</t>
  </si>
  <si>
    <t>P52926</t>
  </si>
  <si>
    <t>Q9NW64</t>
  </si>
  <si>
    <t>Q8WUU5</t>
  </si>
  <si>
    <t>Q9P227</t>
  </si>
  <si>
    <t>P53618</t>
  </si>
  <si>
    <t>P00966</t>
  </si>
  <si>
    <t>O15042</t>
  </si>
  <si>
    <t>P17844</t>
  </si>
  <si>
    <t>Q66GS9</t>
  </si>
  <si>
    <t>P04844</t>
  </si>
  <si>
    <t>P18621</t>
  </si>
  <si>
    <t>P29375</t>
  </si>
  <si>
    <t>Q13330</t>
  </si>
  <si>
    <t>P19338</t>
  </si>
  <si>
    <t>P50416</t>
  </si>
  <si>
    <t>P24821</t>
  </si>
  <si>
    <t>P55809</t>
  </si>
  <si>
    <t>O00567</t>
  </si>
  <si>
    <t>P00750</t>
  </si>
  <si>
    <t>P42766</t>
  </si>
  <si>
    <t>P09661</t>
  </si>
  <si>
    <t>Q9Y371</t>
  </si>
  <si>
    <t>O00566</t>
  </si>
  <si>
    <t>Q03252</t>
  </si>
  <si>
    <t>P51572</t>
  </si>
  <si>
    <t>O15446</t>
  </si>
  <si>
    <t>Q13356</t>
  </si>
  <si>
    <t>Q9BWF3</t>
  </si>
  <si>
    <t>Q14155</t>
  </si>
  <si>
    <t>P61326;Q96A72</t>
  </si>
  <si>
    <t>P82979</t>
  </si>
  <si>
    <t>O75643</t>
  </si>
  <si>
    <t>O14950;P19105</t>
  </si>
  <si>
    <t>P42167</t>
  </si>
  <si>
    <t>O95453</t>
  </si>
  <si>
    <t>P35250</t>
  </si>
  <si>
    <t>Q2TB10</t>
  </si>
  <si>
    <t>Q00839</t>
  </si>
  <si>
    <t>Q9Y4K0</t>
  </si>
  <si>
    <t>Q8NFH3</t>
  </si>
  <si>
    <t>P21333</t>
  </si>
  <si>
    <t>Q9Y2A7</t>
  </si>
  <si>
    <t>Q9UPN3</t>
  </si>
  <si>
    <t>Q9BUJ2</t>
  </si>
  <si>
    <t>Q9Y2J4</t>
  </si>
  <si>
    <t>P28289</t>
  </si>
  <si>
    <t>Q6VMQ6</t>
  </si>
  <si>
    <t>Q9NZJ4</t>
  </si>
  <si>
    <t>Q8WUA2</t>
  </si>
  <si>
    <t>Q6UX04</t>
  </si>
  <si>
    <t>Q86YP4</t>
  </si>
  <si>
    <t>Q6WCQ1</t>
  </si>
  <si>
    <t>O60687</t>
  </si>
  <si>
    <t>Q9ULL8</t>
  </si>
  <si>
    <t>Q6UW68</t>
  </si>
  <si>
    <t>Q5T8P6</t>
  </si>
  <si>
    <t>P40763</t>
  </si>
  <si>
    <t>Q9P0U3</t>
  </si>
  <si>
    <t>Q9UHD8</t>
  </si>
  <si>
    <t>Q9H2P0</t>
  </si>
  <si>
    <t>Q8WYL5</t>
  </si>
  <si>
    <t>Q15654</t>
  </si>
  <si>
    <t>Q8NC51</t>
  </si>
  <si>
    <t>Q16531</t>
  </si>
  <si>
    <t>O94901</t>
  </si>
  <si>
    <t>Q15773</t>
  </si>
  <si>
    <t>Q13428</t>
  </si>
  <si>
    <t>Q01167</t>
  </si>
  <si>
    <t>Q10570</t>
  </si>
  <si>
    <t>O00487</t>
  </si>
  <si>
    <t>P27816</t>
  </si>
  <si>
    <t>P35658</t>
  </si>
  <si>
    <t>P53803</t>
  </si>
  <si>
    <t>Q9BSD7</t>
  </si>
  <si>
    <t>Q969X6</t>
  </si>
  <si>
    <t>P49189</t>
  </si>
  <si>
    <t>Q99961</t>
  </si>
  <si>
    <t>P40939</t>
  </si>
  <si>
    <t>Q8NC56</t>
  </si>
  <si>
    <t>Q14697</t>
  </si>
  <si>
    <t>P62269</t>
  </si>
  <si>
    <t>Q13243</t>
  </si>
  <si>
    <t>O60318</t>
  </si>
  <si>
    <t>Q6P2E9</t>
  </si>
  <si>
    <t>Q92945</t>
  </si>
  <si>
    <t>Q9BUQ8</t>
  </si>
  <si>
    <t>O43172</t>
  </si>
  <si>
    <t>Q9H501</t>
  </si>
  <si>
    <t>Q09028</t>
  </si>
  <si>
    <t>O00712</t>
  </si>
  <si>
    <t>Q14202</t>
  </si>
  <si>
    <t>Q9UEY8</t>
  </si>
  <si>
    <t>Q15428</t>
  </si>
  <si>
    <t>P33991</t>
  </si>
  <si>
    <t>P62879</t>
  </si>
  <si>
    <t>P06396</t>
  </si>
  <si>
    <t>Q5K4L6</t>
  </si>
  <si>
    <t>Q9H7N4</t>
  </si>
  <si>
    <t>Q8N6S5</t>
  </si>
  <si>
    <t>P55786</t>
  </si>
  <si>
    <t>Q7L2E3</t>
  </si>
  <si>
    <t>Q9BYW2</t>
  </si>
  <si>
    <t>Q9H299</t>
  </si>
  <si>
    <t>Q96I99</t>
  </si>
  <si>
    <t>O95571</t>
  </si>
  <si>
    <t>Q5VT52</t>
  </si>
  <si>
    <t>P62805</t>
  </si>
  <si>
    <t>P07910</t>
  </si>
  <si>
    <t>Q8IVF7</t>
  </si>
  <si>
    <t>Q9Y3A4</t>
  </si>
  <si>
    <t>Q92841</t>
  </si>
  <si>
    <t>Q9NR45</t>
  </si>
  <si>
    <t>P36542</t>
  </si>
  <si>
    <t>Q9NY93</t>
  </si>
  <si>
    <t>O94929</t>
  </si>
  <si>
    <t>Q5JTH9</t>
  </si>
  <si>
    <t>P11586</t>
  </si>
  <si>
    <t>P61289</t>
  </si>
  <si>
    <t>Q8N1G2</t>
  </si>
  <si>
    <t>Q9H6F5</t>
  </si>
  <si>
    <t>Q93086</t>
  </si>
  <si>
    <t>Q969R5</t>
  </si>
  <si>
    <t>Q8TAD8</t>
  </si>
  <si>
    <t>Q8N3V7</t>
  </si>
  <si>
    <t>Q9Y221</t>
  </si>
  <si>
    <t>Q9NPI6</t>
  </si>
  <si>
    <t>Q2M2I8</t>
  </si>
  <si>
    <t>Q49A26</t>
  </si>
  <si>
    <t>Q14966</t>
  </si>
  <si>
    <t>P09874</t>
  </si>
  <si>
    <t>Q96SK2</t>
  </si>
  <si>
    <t>Q13895</t>
  </si>
  <si>
    <t>P53396</t>
  </si>
  <si>
    <t>A8CG34</t>
  </si>
  <si>
    <t>Q96B26</t>
  </si>
  <si>
    <t>P43487</t>
  </si>
  <si>
    <t>Q13201</t>
  </si>
  <si>
    <t>Q08170</t>
  </si>
  <si>
    <t>Q9NR30</t>
  </si>
  <si>
    <t>Q8IV32</t>
  </si>
  <si>
    <t>Q8NEY8</t>
  </si>
  <si>
    <t>Q92797</t>
  </si>
  <si>
    <t>Q96T23</t>
  </si>
  <si>
    <t>P61769</t>
  </si>
  <si>
    <t>Q8IX12</t>
  </si>
  <si>
    <t>Q96SB3</t>
  </si>
  <si>
    <t>P42704</t>
  </si>
  <si>
    <t>P35555</t>
  </si>
  <si>
    <t>P07996</t>
  </si>
  <si>
    <t>Q8WXH0</t>
  </si>
  <si>
    <t>Q9BRJ2</t>
  </si>
  <si>
    <t>Q6ZMP0</t>
  </si>
  <si>
    <t>Q9BYB0</t>
  </si>
  <si>
    <t>P19623</t>
  </si>
  <si>
    <t>Q12907</t>
  </si>
  <si>
    <t>P51116</t>
  </si>
  <si>
    <t>Q92743</t>
  </si>
  <si>
    <t>Q9HCG8</t>
  </si>
  <si>
    <t>Q13724</t>
  </si>
  <si>
    <t>Q8IYB3</t>
  </si>
  <si>
    <t>Q8TC07</t>
  </si>
  <si>
    <t>Q9UIS9</t>
  </si>
  <si>
    <t>Q96JM7</t>
  </si>
  <si>
    <t>O14497</t>
  </si>
  <si>
    <t>Q9BSI4</t>
  </si>
  <si>
    <t>Q9UN37</t>
  </si>
  <si>
    <t>Q1ED39</t>
  </si>
  <si>
    <t>P56192</t>
  </si>
  <si>
    <t>Q13573</t>
  </si>
  <si>
    <t>P63104</t>
  </si>
  <si>
    <t>Q5VWN6</t>
  </si>
  <si>
    <t>Q14699</t>
  </si>
  <si>
    <t>Q96CX2</t>
  </si>
  <si>
    <t>P51858</t>
  </si>
  <si>
    <t>P49591</t>
  </si>
  <si>
    <t>Q3KQU3</t>
  </si>
  <si>
    <t>Q8N1N4</t>
  </si>
  <si>
    <t>Q5BKZ1</t>
  </si>
  <si>
    <t>Q6NY19</t>
  </si>
  <si>
    <t>Q9Y2J2</t>
  </si>
  <si>
    <t>Q6RFH5</t>
  </si>
  <si>
    <t>P51610</t>
  </si>
  <si>
    <t>Q15599</t>
  </si>
  <si>
    <t>Q9Y252</t>
  </si>
  <si>
    <t>P25398</t>
  </si>
  <si>
    <t>P35221</t>
  </si>
  <si>
    <t>P14543</t>
  </si>
  <si>
    <t>Q9HDC9</t>
  </si>
  <si>
    <t>Q9Y2K7</t>
  </si>
  <si>
    <t>Q01130</t>
  </si>
  <si>
    <t>P98160</t>
  </si>
  <si>
    <t>P35579</t>
  </si>
  <si>
    <t>P17542</t>
  </si>
  <si>
    <t>Q9BVJ7</t>
  </si>
  <si>
    <t>Q8IYM9</t>
  </si>
  <si>
    <t>O43252</t>
  </si>
  <si>
    <t>Q9Y2W1</t>
  </si>
  <si>
    <t>P05783</t>
  </si>
  <si>
    <t>O15145</t>
  </si>
  <si>
    <t>Q71UM5</t>
  </si>
  <si>
    <t>P29372</t>
  </si>
  <si>
    <t>O14828</t>
  </si>
  <si>
    <t>P62753</t>
  </si>
  <si>
    <t>Q6PJG2</t>
  </si>
  <si>
    <t>Q5VZL5</t>
  </si>
  <si>
    <t>Q9UL40</t>
  </si>
  <si>
    <t>P17812</t>
  </si>
  <si>
    <t>O95819</t>
  </si>
  <si>
    <t>Q9UKD2</t>
  </si>
  <si>
    <t>Q14112</t>
  </si>
  <si>
    <t>P18583</t>
  </si>
  <si>
    <t>P08621</t>
  </si>
  <si>
    <t>O43818</t>
  </si>
  <si>
    <t>P61160</t>
  </si>
  <si>
    <t>Q8N8A6</t>
  </si>
  <si>
    <t>P78316</t>
  </si>
  <si>
    <t>Q02790</t>
  </si>
  <si>
    <t>Q9H0B6</t>
  </si>
  <si>
    <t>P26368</t>
  </si>
  <si>
    <t>P19387</t>
  </si>
  <si>
    <t>P32969</t>
  </si>
  <si>
    <t>Q13596</t>
  </si>
  <si>
    <t>P51532</t>
  </si>
  <si>
    <t>P27658</t>
  </si>
  <si>
    <t>Q8WVV9</t>
  </si>
  <si>
    <t>P09972</t>
  </si>
  <si>
    <t>O95425</t>
  </si>
  <si>
    <t>Q96I25</t>
  </si>
  <si>
    <t>P27987</t>
  </si>
  <si>
    <t>P02462</t>
  </si>
  <si>
    <t>P21399</t>
  </si>
  <si>
    <t>P46939</t>
  </si>
  <si>
    <t>O00429</t>
  </si>
  <si>
    <t>P08729</t>
  </si>
  <si>
    <t>Q8WUQ7</t>
  </si>
  <si>
    <t>P62854</t>
  </si>
  <si>
    <t>O60306</t>
  </si>
  <si>
    <t>P35237</t>
  </si>
  <si>
    <t>O60716</t>
  </si>
  <si>
    <t>Q96JJ3</t>
  </si>
  <si>
    <t>Q9Y4I1</t>
  </si>
  <si>
    <t>Q14162</t>
  </si>
  <si>
    <t>P07355</t>
  </si>
  <si>
    <t>Q9Y3X0</t>
  </si>
  <si>
    <t>P35590</t>
  </si>
  <si>
    <t>Q9BRD0</t>
  </si>
  <si>
    <t>Q9NXE4</t>
  </si>
  <si>
    <t>Q9Y2X7</t>
  </si>
  <si>
    <t>O75319</t>
  </si>
  <si>
    <t>Q8WVM7</t>
  </si>
  <si>
    <t>O75439</t>
  </si>
  <si>
    <t>Q13263</t>
  </si>
  <si>
    <t>P35556</t>
  </si>
  <si>
    <t>P54136</t>
  </si>
  <si>
    <t>Q8N201</t>
  </si>
  <si>
    <t>P14550</t>
  </si>
  <si>
    <t>Q9BUL9</t>
  </si>
  <si>
    <t>Q5JTV8</t>
  </si>
  <si>
    <t>Q8WUM0</t>
  </si>
  <si>
    <t>Q9H6R4</t>
  </si>
  <si>
    <t>Q9H6W3</t>
  </si>
  <si>
    <t>P12814</t>
  </si>
  <si>
    <t>Q9NVI7</t>
  </si>
  <si>
    <t>P28799</t>
  </si>
  <si>
    <t>Q15269</t>
  </si>
  <si>
    <t>Q9NVM9</t>
  </si>
  <si>
    <t>Q15326</t>
  </si>
  <si>
    <t>Q15005</t>
  </si>
  <si>
    <t>Q04695</t>
  </si>
  <si>
    <t>Q02040</t>
  </si>
  <si>
    <t>P31153</t>
  </si>
  <si>
    <t>Q9ULV3</t>
  </si>
  <si>
    <t>Q96FS4</t>
  </si>
  <si>
    <t>Q15459</t>
  </si>
  <si>
    <t>Q9Y2D5</t>
  </si>
  <si>
    <t>P30050</t>
  </si>
  <si>
    <t>P20700</t>
  </si>
  <si>
    <t>Q9NZ63</t>
  </si>
  <si>
    <t>P07203</t>
  </si>
  <si>
    <t>O95785</t>
  </si>
  <si>
    <t>O43707</t>
  </si>
  <si>
    <t>Q06265</t>
  </si>
  <si>
    <t>Q5VT25</t>
  </si>
  <si>
    <t>Q8NAV1</t>
  </si>
  <si>
    <t>P19174</t>
  </si>
  <si>
    <t>Q9Y5K6</t>
  </si>
  <si>
    <t>P06753</t>
  </si>
  <si>
    <t>P05976;P08590</t>
  </si>
  <si>
    <t>P27348</t>
  </si>
  <si>
    <t>O15231</t>
  </si>
  <si>
    <t>P27635</t>
  </si>
  <si>
    <t>O43815</t>
  </si>
  <si>
    <t>O94880</t>
  </si>
  <si>
    <t>P04259</t>
  </si>
  <si>
    <t>O00339</t>
  </si>
  <si>
    <t>Q15149</t>
  </si>
  <si>
    <t>Q9H0A0</t>
  </si>
  <si>
    <t>Q9NZI8</t>
  </si>
  <si>
    <t>Q14978</t>
  </si>
  <si>
    <t>Q15493</t>
  </si>
  <si>
    <t>O15460</t>
  </si>
  <si>
    <t>P16403</t>
  </si>
  <si>
    <t>O00231</t>
  </si>
  <si>
    <t>Q9P2I0</t>
  </si>
  <si>
    <t>A6NHQ2</t>
  </si>
  <si>
    <t>P13667</t>
  </si>
  <si>
    <t>P62081</t>
  </si>
  <si>
    <t>P07942</t>
  </si>
  <si>
    <t>Q8WXI9</t>
  </si>
  <si>
    <t>Q96PU8</t>
  </si>
  <si>
    <t>P22087</t>
  </si>
  <si>
    <t>P20042</t>
  </si>
  <si>
    <t>Q9ULR0</t>
  </si>
  <si>
    <t>Q15365</t>
  </si>
  <si>
    <t>Q9P219</t>
  </si>
  <si>
    <t>Q8WYP5</t>
  </si>
  <si>
    <t>O15541</t>
  </si>
  <si>
    <t>P37108</t>
  </si>
  <si>
    <t>Q15154</t>
  </si>
  <si>
    <t>Q9NYH9</t>
  </si>
  <si>
    <t>Q9H9Y2</t>
  </si>
  <si>
    <t>P98095</t>
  </si>
  <si>
    <t>O95478</t>
  </si>
  <si>
    <t>P61081</t>
  </si>
  <si>
    <t>O00151</t>
  </si>
  <si>
    <t>Q9NRL3</t>
  </si>
  <si>
    <t>Q8NFC6</t>
  </si>
  <si>
    <t>Q9BRQ6</t>
  </si>
  <si>
    <t>Q9GZS1</t>
  </si>
  <si>
    <t>O75190</t>
  </si>
  <si>
    <t>Q8IVM0</t>
  </si>
  <si>
    <t>Q9NVA2</t>
  </si>
  <si>
    <t>O95967</t>
  </si>
  <si>
    <t>Q8IWB7</t>
  </si>
  <si>
    <t>Q9H9B1</t>
  </si>
  <si>
    <t>Q9BQ39</t>
  </si>
  <si>
    <t>P49585</t>
  </si>
  <si>
    <t>Q9UKF6</t>
  </si>
  <si>
    <t>Q8WTT2</t>
  </si>
  <si>
    <t>Q6ZRS2</t>
  </si>
  <si>
    <t>Q15424</t>
  </si>
  <si>
    <t>Q07960</t>
  </si>
  <si>
    <t>O95613</t>
  </si>
  <si>
    <t>Q9Y3A3</t>
  </si>
  <si>
    <t>Q7Z7K6</t>
  </si>
  <si>
    <t>Q07666</t>
  </si>
  <si>
    <t>Q8N2S1</t>
  </si>
  <si>
    <t>P48634</t>
  </si>
  <si>
    <t>Q96MU7</t>
  </si>
  <si>
    <t>P78563</t>
  </si>
  <si>
    <t>O95251</t>
  </si>
  <si>
    <t>Q9P031</t>
  </si>
  <si>
    <t>P02545</t>
  </si>
  <si>
    <t>Q9UJU6</t>
  </si>
  <si>
    <t>Q14331</t>
  </si>
  <si>
    <t>Q9BZL1</t>
  </si>
  <si>
    <t>Q8N7H5</t>
  </si>
  <si>
    <t>P98179</t>
  </si>
  <si>
    <t>Q53GG5</t>
  </si>
  <si>
    <t>Q9Y3Y2</t>
  </si>
  <si>
    <t>Q9P1Y6</t>
  </si>
  <si>
    <t>Q6NZY4</t>
  </si>
  <si>
    <t>O75781</t>
  </si>
  <si>
    <t>Q9Y2W2</t>
  </si>
  <si>
    <t>P10909</t>
  </si>
  <si>
    <t>Q9Y265</t>
  </si>
  <si>
    <t>Q6ZU80</t>
  </si>
  <si>
    <t>P53621</t>
  </si>
  <si>
    <t>Q96HC4</t>
  </si>
  <si>
    <t>Q9H2G2</t>
  </si>
  <si>
    <t>P39019</t>
  </si>
  <si>
    <t>Q7Z5J4</t>
  </si>
  <si>
    <t>Q9NYK5</t>
  </si>
  <si>
    <t>P49023</t>
  </si>
  <si>
    <t>Q5T4S7</t>
  </si>
  <si>
    <t>Q5UIP0</t>
  </si>
  <si>
    <t>O95429</t>
  </si>
  <si>
    <t>P02675</t>
  </si>
  <si>
    <t>Q01780</t>
  </si>
  <si>
    <t>Q9Y3A2</t>
  </si>
  <si>
    <t>Q9Y4W2</t>
  </si>
  <si>
    <t>O00468</t>
  </si>
  <si>
    <t>Q15061</t>
  </si>
  <si>
    <t>Q15717</t>
  </si>
  <si>
    <t>Q9P2K5</t>
  </si>
  <si>
    <t>P16949</t>
  </si>
  <si>
    <t>Q96IZ0</t>
  </si>
  <si>
    <t>P22626</t>
  </si>
  <si>
    <t>O95487</t>
  </si>
  <si>
    <t>P55884</t>
  </si>
  <si>
    <t>Q96T58</t>
  </si>
  <si>
    <t>Q9H6Z4</t>
  </si>
  <si>
    <t>Q15369</t>
  </si>
  <si>
    <t>P34932</t>
  </si>
  <si>
    <t>P47897</t>
  </si>
  <si>
    <t>Q92804</t>
  </si>
  <si>
    <t>Q8N163</t>
  </si>
  <si>
    <t>Q86YV5</t>
  </si>
  <si>
    <t>P14314</t>
  </si>
  <si>
    <t>O15049</t>
  </si>
  <si>
    <t>Q9HCD5</t>
  </si>
  <si>
    <t>P46783</t>
  </si>
  <si>
    <t>Q6NYC8</t>
  </si>
  <si>
    <t>Q96KR1</t>
  </si>
  <si>
    <t>Q15042</t>
  </si>
  <si>
    <t>Q14151</t>
  </si>
  <si>
    <t>O43318</t>
  </si>
  <si>
    <t>Q13427</t>
  </si>
  <si>
    <t>P43686</t>
  </si>
  <si>
    <t>Q9UHA3</t>
  </si>
  <si>
    <t>P55268</t>
  </si>
  <si>
    <t>Q14103</t>
  </si>
  <si>
    <t>P61088;Q5JXB2</t>
  </si>
  <si>
    <t>P51991</t>
  </si>
  <si>
    <t>P27361</t>
  </si>
  <si>
    <t>O15372</t>
  </si>
  <si>
    <t>Q92610</t>
  </si>
  <si>
    <t>O15504</t>
  </si>
  <si>
    <t>Q14839</t>
  </si>
  <si>
    <t>Q9Y512</t>
  </si>
  <si>
    <t>Q96T76</t>
  </si>
  <si>
    <t>Q9UQE7</t>
  </si>
  <si>
    <t>Q99569</t>
  </si>
  <si>
    <t>O95486</t>
  </si>
  <si>
    <t>Q9GZR7</t>
  </si>
  <si>
    <t>Q9H0G5</t>
  </si>
  <si>
    <t>Q96QK1</t>
  </si>
  <si>
    <t>P62995</t>
  </si>
  <si>
    <t>P62942</t>
  </si>
  <si>
    <t>P57740</t>
  </si>
  <si>
    <t>Q7Z417</t>
  </si>
  <si>
    <t>P61163</t>
  </si>
  <si>
    <t>Q9Y508</t>
  </si>
  <si>
    <t>Q70E73</t>
  </si>
  <si>
    <t>P21281</t>
  </si>
  <si>
    <t>Q86XZ4</t>
  </si>
  <si>
    <t>P31483</t>
  </si>
  <si>
    <t>O00154</t>
  </si>
  <si>
    <t>P53814</t>
  </si>
  <si>
    <t>Q13363</t>
  </si>
  <si>
    <t>P78539</t>
  </si>
  <si>
    <t>P19525</t>
  </si>
  <si>
    <t>O00505</t>
  </si>
  <si>
    <t>Q9H8L6</t>
  </si>
  <si>
    <t>P55265</t>
  </si>
  <si>
    <t>P16278</t>
  </si>
  <si>
    <t>Q9BZJ0</t>
  </si>
  <si>
    <t>Q14160</t>
  </si>
  <si>
    <t>Q99501</t>
  </si>
  <si>
    <t>Q13045</t>
  </si>
  <si>
    <t>P29474</t>
  </si>
  <si>
    <t>Q9NV31</t>
  </si>
  <si>
    <t>P55084</t>
  </si>
  <si>
    <t>Q9ULI0</t>
  </si>
  <si>
    <t>Q9UNH7</t>
  </si>
  <si>
    <t>Q14789</t>
  </si>
  <si>
    <t>Q8TEP8</t>
  </si>
  <si>
    <t>P41250</t>
  </si>
  <si>
    <t>Q8NF91</t>
  </si>
  <si>
    <t>Q8TEW0</t>
  </si>
  <si>
    <t>O95602</t>
  </si>
  <si>
    <t>Q9P013</t>
  </si>
  <si>
    <t>P55263</t>
  </si>
  <si>
    <t>Q9Y580</t>
  </si>
  <si>
    <t>Q6ZNL6</t>
  </si>
  <si>
    <t>Q9NWH9</t>
  </si>
  <si>
    <t>P33151</t>
  </si>
  <si>
    <t>O15226</t>
  </si>
  <si>
    <t>Q13151</t>
  </si>
  <si>
    <t>Q96BT3</t>
  </si>
  <si>
    <t>P98194</t>
  </si>
  <si>
    <t>O75534</t>
  </si>
  <si>
    <t>P35908</t>
  </si>
  <si>
    <t>Q8IY37</t>
  </si>
  <si>
    <t>Q9NYF8</t>
  </si>
  <si>
    <t>O15164</t>
  </si>
  <si>
    <t>Q14146</t>
  </si>
  <si>
    <t>Q9H4M9</t>
  </si>
  <si>
    <t>Q15046</t>
  </si>
  <si>
    <t>Q8NEF9</t>
  </si>
  <si>
    <t>Q92499</t>
  </si>
  <si>
    <t>P05114</t>
  </si>
  <si>
    <t>Q9Y6J0</t>
  </si>
  <si>
    <t>Q12788</t>
  </si>
  <si>
    <t>Q12905</t>
  </si>
  <si>
    <t>Q4KMQ1</t>
  </si>
  <si>
    <t>Q9H410</t>
  </si>
  <si>
    <t>Q15427</t>
  </si>
  <si>
    <t>P62917</t>
  </si>
  <si>
    <t>O00161</t>
  </si>
  <si>
    <t>Q15637</t>
  </si>
  <si>
    <t>Q6PL18</t>
  </si>
  <si>
    <t>P09651</t>
  </si>
  <si>
    <t>P14317</t>
  </si>
  <si>
    <t>Q9NZM5</t>
  </si>
  <si>
    <t>Q13547</t>
  </si>
  <si>
    <t>Q13823</t>
  </si>
  <si>
    <t>P61978</t>
  </si>
  <si>
    <t>Q8N972</t>
  </si>
  <si>
    <t>P52756</t>
  </si>
  <si>
    <t>Q9UBR2</t>
  </si>
  <si>
    <t>O76024</t>
  </si>
  <si>
    <t>Q5T749</t>
  </si>
  <si>
    <t>P51570</t>
  </si>
  <si>
    <t>P84103</t>
  </si>
  <si>
    <t>Q5TGY3</t>
  </si>
  <si>
    <t>Q99439</t>
  </si>
  <si>
    <t>O00571</t>
  </si>
  <si>
    <t>P62310</t>
  </si>
  <si>
    <t>Q9BVI4</t>
  </si>
  <si>
    <t>O96019</t>
  </si>
  <si>
    <t>Q96HW7</t>
  </si>
  <si>
    <t>Q14677</t>
  </si>
  <si>
    <t>P15880</t>
  </si>
  <si>
    <t>Q9Y6K1</t>
  </si>
  <si>
    <t>Q99832</t>
  </si>
  <si>
    <t>Q02878</t>
  </si>
  <si>
    <t>Q7Z2W9</t>
  </si>
  <si>
    <t>P62993</t>
  </si>
  <si>
    <t>Q13595</t>
  </si>
  <si>
    <t>O94875</t>
  </si>
  <si>
    <t>Q9H0D6</t>
  </si>
  <si>
    <t>P10589;P24468</t>
  </si>
  <si>
    <t>P27695</t>
  </si>
  <si>
    <t>Q8NHP8</t>
  </si>
  <si>
    <t>Q14562</t>
  </si>
  <si>
    <t>Q9UGU0</t>
  </si>
  <si>
    <t>P62258</t>
  </si>
  <si>
    <t>P50995</t>
  </si>
  <si>
    <t>P63220</t>
  </si>
  <si>
    <t>Q03701</t>
  </si>
  <si>
    <t>P30101</t>
  </si>
  <si>
    <t>Q92879</t>
  </si>
  <si>
    <t>Q96L91</t>
  </si>
  <si>
    <t>P62857</t>
  </si>
  <si>
    <t>Q16637</t>
  </si>
  <si>
    <t>P31146</t>
  </si>
  <si>
    <t>Q96EE3</t>
  </si>
  <si>
    <t>Q6UN15</t>
  </si>
  <si>
    <t>Q9UKV3</t>
  </si>
  <si>
    <t>Q92734</t>
  </si>
  <si>
    <t>Q14980</t>
  </si>
  <si>
    <t>Q13769</t>
  </si>
  <si>
    <t>Q15287</t>
  </si>
  <si>
    <t>P24928</t>
  </si>
  <si>
    <t>O15381</t>
  </si>
  <si>
    <t>Q0ZGT2</t>
  </si>
  <si>
    <t>P41223</t>
  </si>
  <si>
    <t>Q14145</t>
  </si>
  <si>
    <t>Q9BXF6</t>
  </si>
  <si>
    <t>Q8ND56</t>
  </si>
  <si>
    <t>Q8N4W9</t>
  </si>
  <si>
    <t>Q8N1I0</t>
  </si>
  <si>
    <t>Q8WUP2</t>
  </si>
  <si>
    <t>P22234</t>
  </si>
  <si>
    <t>P0CG12</t>
  </si>
  <si>
    <t>Q16540</t>
  </si>
  <si>
    <t>P10619</t>
  </si>
  <si>
    <t>Q92888</t>
  </si>
  <si>
    <t>Q16352</t>
  </si>
  <si>
    <t>O75525</t>
  </si>
  <si>
    <t>Q9BXY0</t>
  </si>
  <si>
    <t>P28482</t>
  </si>
  <si>
    <t>Q99715</t>
  </si>
  <si>
    <t>P33778</t>
  </si>
  <si>
    <t>Q8N9Z2</t>
  </si>
  <si>
    <t>P78362</t>
  </si>
  <si>
    <t>Q8WWI1</t>
  </si>
  <si>
    <t>Q86YR5</t>
  </si>
  <si>
    <t>P61981</t>
  </si>
  <si>
    <t>O75940</t>
  </si>
  <si>
    <t>P35573</t>
  </si>
  <si>
    <t>O60506</t>
  </si>
  <si>
    <t>Q92598</t>
  </si>
  <si>
    <t>P43034</t>
  </si>
  <si>
    <t>Q53GQ0</t>
  </si>
  <si>
    <t>O43159</t>
  </si>
  <si>
    <t>P62140</t>
  </si>
  <si>
    <t>P30414</t>
  </si>
  <si>
    <t>Q03405</t>
  </si>
  <si>
    <t>Q02818</t>
  </si>
  <si>
    <t>P25325</t>
  </si>
  <si>
    <t>Q9BU76</t>
  </si>
  <si>
    <t>O14524</t>
  </si>
  <si>
    <t>Q13123</t>
  </si>
  <si>
    <t>O95758</t>
  </si>
  <si>
    <t>Q9H2Y7</t>
  </si>
  <si>
    <t>Q14643</t>
  </si>
  <si>
    <t>O14639</t>
  </si>
  <si>
    <t>Q8NFD5</t>
  </si>
  <si>
    <t>Q8IY18</t>
  </si>
  <si>
    <t>Q12891</t>
  </si>
  <si>
    <t>P62633</t>
  </si>
  <si>
    <t>Q96J01</t>
  </si>
  <si>
    <t>O94989</t>
  </si>
  <si>
    <t>O43290</t>
  </si>
  <si>
    <t>Q9P2Q2</t>
  </si>
  <si>
    <t>Q8IZL8</t>
  </si>
  <si>
    <t>A2AJT9</t>
  </si>
  <si>
    <t>O95299</t>
  </si>
  <si>
    <t>Q9H9Y6</t>
  </si>
  <si>
    <t>Q96G25</t>
  </si>
  <si>
    <t>O60292</t>
  </si>
  <si>
    <t>O60828</t>
  </si>
  <si>
    <t>Q16527</t>
  </si>
  <si>
    <t>Q9H792</t>
  </si>
  <si>
    <t>Q9NU22</t>
  </si>
  <si>
    <t>Q8ND76</t>
  </si>
  <si>
    <t>O75683</t>
  </si>
  <si>
    <t>Q99627</t>
  </si>
  <si>
    <t>Q9HCE3</t>
  </si>
  <si>
    <t>P52292</t>
  </si>
  <si>
    <t>O75494</t>
  </si>
  <si>
    <t>Q8N684</t>
  </si>
  <si>
    <t>O96028</t>
  </si>
  <si>
    <t>Q86VM9</t>
  </si>
  <si>
    <t>Q96B54</t>
  </si>
  <si>
    <t>O75369</t>
  </si>
  <si>
    <t>O60884</t>
  </si>
  <si>
    <t>Q9HBH1</t>
  </si>
  <si>
    <t>P63000</t>
  </si>
  <si>
    <t>Q99590</t>
  </si>
  <si>
    <t>Q96MF7</t>
  </si>
  <si>
    <t>P35580</t>
  </si>
  <si>
    <t>Q8N257</t>
  </si>
  <si>
    <t>O14773</t>
  </si>
  <si>
    <t>Q9Y3B7</t>
  </si>
  <si>
    <t>O75475</t>
  </si>
  <si>
    <t>O43390</t>
  </si>
  <si>
    <t>O15027</t>
  </si>
  <si>
    <t>Q96JQ0</t>
  </si>
  <si>
    <t>Q8IUH3</t>
  </si>
  <si>
    <t>Q96E39</t>
  </si>
  <si>
    <t>Q9Y3T9</t>
  </si>
  <si>
    <t>Q96EV2</t>
  </si>
  <si>
    <t>P35527</t>
  </si>
  <si>
    <t>Q9NX24</t>
  </si>
  <si>
    <t>Q13242</t>
  </si>
  <si>
    <t>P23142</t>
  </si>
  <si>
    <t>P55001</t>
  </si>
  <si>
    <t>Q9NRG9</t>
  </si>
  <si>
    <t>P23381</t>
  </si>
  <si>
    <t>O14531</t>
  </si>
  <si>
    <t>Q15291</t>
  </si>
  <si>
    <t>Q12789</t>
  </si>
  <si>
    <t>O95684</t>
  </si>
  <si>
    <t>Q6SPF0</t>
  </si>
  <si>
    <t>Q14192</t>
  </si>
  <si>
    <t>Q9H8G2</t>
  </si>
  <si>
    <t>Q9UJS0</t>
  </si>
  <si>
    <t>Q9Y608</t>
  </si>
  <si>
    <t>Q9BY89</t>
  </si>
  <si>
    <t>Q01082</t>
  </si>
  <si>
    <t>Q9NYU2</t>
  </si>
  <si>
    <t>P04264</t>
  </si>
  <si>
    <t>Q12805</t>
  </si>
  <si>
    <t>P51608</t>
  </si>
  <si>
    <t>Q69YQ0</t>
  </si>
  <si>
    <t>P08727</t>
  </si>
  <si>
    <t>P02538</t>
  </si>
  <si>
    <t>Q9UDY4</t>
  </si>
  <si>
    <t>Q99426</t>
  </si>
  <si>
    <t>Q6P9B9</t>
  </si>
  <si>
    <t>P62304</t>
  </si>
  <si>
    <t>Q96EY1</t>
  </si>
  <si>
    <t>P46782</t>
  </si>
  <si>
    <t>Q5VTR2</t>
  </si>
  <si>
    <t>Q96F86</t>
  </si>
  <si>
    <t>Q9ULL1</t>
  </si>
  <si>
    <t>P55769</t>
  </si>
  <si>
    <t>O75380</t>
  </si>
  <si>
    <t>Q9BTC8</t>
  </si>
  <si>
    <t>Q5VT06</t>
  </si>
  <si>
    <t>Q9UBB9</t>
  </si>
  <si>
    <t>A1X283;Q5TCZ1</t>
  </si>
  <si>
    <t>Q5SY16</t>
  </si>
  <si>
    <t>Q9NVX2</t>
  </si>
  <si>
    <t>P11413</t>
  </si>
  <si>
    <t>Q99081</t>
  </si>
  <si>
    <t>Q99700</t>
  </si>
  <si>
    <t>Q8TEQ6</t>
  </si>
  <si>
    <t>Q08211</t>
  </si>
  <si>
    <t>P24844</t>
  </si>
  <si>
    <t>P21291</t>
  </si>
  <si>
    <t>Q63ZY3</t>
  </si>
  <si>
    <t>Q99549</t>
  </si>
  <si>
    <t>Q9NYB0</t>
  </si>
  <si>
    <t>Q92626</t>
  </si>
  <si>
    <t>P23634</t>
  </si>
  <si>
    <t>P33240</t>
  </si>
  <si>
    <t>Q5RKV6</t>
  </si>
  <si>
    <t>Q86T24</t>
  </si>
  <si>
    <t>O75182</t>
  </si>
  <si>
    <t>P51665</t>
  </si>
  <si>
    <t>Q86Y46</t>
  </si>
  <si>
    <t>Q9Y5Q8</t>
  </si>
  <si>
    <t>Q8TD19</t>
  </si>
  <si>
    <t>O00178</t>
  </si>
  <si>
    <t>Q96N66</t>
  </si>
  <si>
    <t>P02533</t>
  </si>
  <si>
    <t>Q07812</t>
  </si>
  <si>
    <t>Q9HBL0</t>
  </si>
  <si>
    <t>P48556</t>
  </si>
  <si>
    <t>Q13618</t>
  </si>
  <si>
    <t>Q9BZK7</t>
  </si>
  <si>
    <t>Q8TCJ2</t>
  </si>
  <si>
    <t>Q96C19</t>
  </si>
  <si>
    <t>Q13642</t>
  </si>
  <si>
    <t>P42285</t>
  </si>
  <si>
    <t>Q96S59</t>
  </si>
  <si>
    <t>Q9H307</t>
  </si>
  <si>
    <t>Q8IY63</t>
  </si>
  <si>
    <t>P60660</t>
  </si>
  <si>
    <t>Q8WYQ5</t>
  </si>
  <si>
    <t>P42696</t>
  </si>
  <si>
    <t>Q9ULU4</t>
  </si>
  <si>
    <t>Q96KM6</t>
  </si>
  <si>
    <t>Q8WWY3</t>
  </si>
  <si>
    <t>Q9UQ03</t>
  </si>
  <si>
    <t>Q9BW85</t>
  </si>
  <si>
    <t>Q4AC94</t>
  </si>
  <si>
    <t>Q9UBS4</t>
  </si>
  <si>
    <t>Q9NQT5</t>
  </si>
  <si>
    <t>P17480</t>
  </si>
  <si>
    <t>O15160</t>
  </si>
  <si>
    <t>O00422</t>
  </si>
  <si>
    <t>Q6XZF7</t>
  </si>
  <si>
    <t>O75376</t>
  </si>
  <si>
    <t>Q9UBU9</t>
  </si>
  <si>
    <t>O60826</t>
  </si>
  <si>
    <t>P42166</t>
  </si>
  <si>
    <t>Q14320</t>
  </si>
  <si>
    <t>Q02218</t>
  </si>
  <si>
    <t>Q8TF68</t>
  </si>
  <si>
    <t>Q7KZF4</t>
  </si>
  <si>
    <t>P07199</t>
  </si>
  <si>
    <t>O15514</t>
  </si>
  <si>
    <t>P35609</t>
  </si>
  <si>
    <t>O14979</t>
  </si>
  <si>
    <t>Q14571</t>
  </si>
  <si>
    <t>P49407</t>
  </si>
  <si>
    <t>P62487</t>
  </si>
  <si>
    <t>Q14498</t>
  </si>
  <si>
    <t>P04181</t>
  </si>
  <si>
    <t>P04275</t>
  </si>
  <si>
    <t>P37275</t>
  </si>
  <si>
    <t>Q13643</t>
  </si>
  <si>
    <t>Q9Y232</t>
  </si>
  <si>
    <t>Q8NHV1</t>
  </si>
  <si>
    <t>Q86WX3</t>
  </si>
  <si>
    <t>P17096</t>
  </si>
  <si>
    <t>Q9P2N4</t>
  </si>
  <si>
    <t>Q68CQ4</t>
  </si>
  <si>
    <t>Q86U38</t>
  </si>
  <si>
    <t>Q9H0L4</t>
  </si>
  <si>
    <t>Q96SB8</t>
  </si>
  <si>
    <t>Q9BZL4</t>
  </si>
  <si>
    <t>Q9Y6D9</t>
  </si>
  <si>
    <t>Q5T1M5</t>
  </si>
  <si>
    <t>P07738</t>
  </si>
  <si>
    <t>P23284</t>
  </si>
  <si>
    <t>O15355</t>
  </si>
  <si>
    <t>P62244</t>
  </si>
  <si>
    <t>P33992</t>
  </si>
  <si>
    <t>O14646</t>
  </si>
  <si>
    <t>Q8IVF2</t>
  </si>
  <si>
    <t>Q8N567</t>
  </si>
  <si>
    <t>O95059</t>
  </si>
  <si>
    <t>O00255</t>
  </si>
  <si>
    <t>P46013</t>
  </si>
  <si>
    <t>P35241</t>
  </si>
  <si>
    <t>Q13177</t>
  </si>
  <si>
    <t>Q9UPN4</t>
  </si>
  <si>
    <t>P52943</t>
  </si>
  <si>
    <t>Q13409</t>
  </si>
  <si>
    <t>O00291</t>
  </si>
  <si>
    <t>Q9Y4Z0</t>
  </si>
  <si>
    <t>Q9UHX1</t>
  </si>
  <si>
    <t>O95926</t>
  </si>
  <si>
    <t>Q02880</t>
  </si>
  <si>
    <t>Q8N2N9</t>
  </si>
  <si>
    <t>Q5T200</t>
  </si>
  <si>
    <t>Q96J84</t>
  </si>
  <si>
    <t>Q9NSI2</t>
  </si>
  <si>
    <t>O60934</t>
  </si>
  <si>
    <t>P63151</t>
  </si>
  <si>
    <t>Q14678</t>
  </si>
  <si>
    <t>Q8NBK3</t>
  </si>
  <si>
    <t>P53985</t>
  </si>
  <si>
    <t>P55036</t>
  </si>
  <si>
    <t>Q9NXX6</t>
  </si>
  <si>
    <t>Q15007</t>
  </si>
  <si>
    <t>P11234</t>
  </si>
  <si>
    <t>Q9NQT4</t>
  </si>
  <si>
    <t>Q8N8U2</t>
  </si>
  <si>
    <t>Q9H582</t>
  </si>
  <si>
    <t>Q0VF96</t>
  </si>
  <si>
    <t>Q9C0D4</t>
  </si>
  <si>
    <t>Q2M389</t>
  </si>
  <si>
    <t>P54289</t>
  </si>
  <si>
    <t>Q13610</t>
  </si>
  <si>
    <t>Q9P2E7</t>
  </si>
  <si>
    <t>O43294</t>
  </si>
  <si>
    <t>Q9NP74</t>
  </si>
  <si>
    <t>P57053</t>
  </si>
  <si>
    <t>Q96S55</t>
  </si>
  <si>
    <t>P14866</t>
  </si>
  <si>
    <t>Q09161</t>
  </si>
  <si>
    <t>P13647</t>
  </si>
  <si>
    <t>Q03112</t>
  </si>
  <si>
    <t>Q99496</t>
  </si>
  <si>
    <t>Q9BQG0</t>
  </si>
  <si>
    <t>Q8N4C6</t>
  </si>
  <si>
    <t>P19012</t>
  </si>
  <si>
    <t>O95714</t>
  </si>
  <si>
    <t>Q9HB63</t>
  </si>
  <si>
    <t>Q8IZQ5</t>
  </si>
  <si>
    <t>Q9NZM3</t>
  </si>
  <si>
    <t>Q99547</t>
  </si>
  <si>
    <t>Q86SQ0</t>
  </si>
  <si>
    <t>Q9H6R0</t>
  </si>
  <si>
    <t>Q9HA38</t>
  </si>
  <si>
    <t>Q13111</t>
  </si>
  <si>
    <t>Q14254</t>
  </si>
  <si>
    <t>P63279</t>
  </si>
  <si>
    <t>Q53F19</t>
  </si>
  <si>
    <t>Q9NPD3</t>
  </si>
  <si>
    <t>Q96BP3</t>
  </si>
  <si>
    <t>Q9UMY1</t>
  </si>
  <si>
    <t>Q8IXZ2</t>
  </si>
  <si>
    <t>P06733</t>
  </si>
  <si>
    <t>Q86WB0</t>
  </si>
  <si>
    <t>Q02413</t>
  </si>
  <si>
    <t>Q96SI9</t>
  </si>
  <si>
    <t>Q9BVP2</t>
  </si>
  <si>
    <t>Q9Y2D4</t>
  </si>
  <si>
    <t>Q14011</t>
  </si>
  <si>
    <t>Q9UKK3</t>
  </si>
  <si>
    <t>Q8NAF0</t>
  </si>
  <si>
    <t>P00403</t>
  </si>
  <si>
    <t>Q86V81</t>
  </si>
  <si>
    <t>Q5TA45</t>
  </si>
  <si>
    <t>P62273</t>
  </si>
  <si>
    <t>P36954</t>
  </si>
  <si>
    <t>Q15084</t>
  </si>
  <si>
    <t>Q96SB4</t>
  </si>
  <si>
    <t>Q8WW12</t>
  </si>
  <si>
    <t>Q9UBW7</t>
  </si>
  <si>
    <t>P18754</t>
  </si>
  <si>
    <t>Q9UGL1</t>
  </si>
  <si>
    <t>Q6DKI1</t>
  </si>
  <si>
    <t>Q9H479</t>
  </si>
  <si>
    <t>Q08209</t>
  </si>
  <si>
    <t>Q9NUQ6</t>
  </si>
  <si>
    <t>Q9NQS7</t>
  </si>
  <si>
    <t>Q4G0J3</t>
  </si>
  <si>
    <t>Q96CV9</t>
  </si>
  <si>
    <t>O43819</t>
  </si>
  <si>
    <t>Q9BQ67</t>
  </si>
  <si>
    <t>Q13813</t>
  </si>
  <si>
    <t>O75151</t>
  </si>
  <si>
    <t>P11388</t>
  </si>
  <si>
    <t>O95071</t>
  </si>
  <si>
    <t>O75131</t>
  </si>
  <si>
    <t>Q8NBJ7</t>
  </si>
  <si>
    <t>O95391</t>
  </si>
  <si>
    <t>P27708</t>
  </si>
  <si>
    <t>Q8N5W9</t>
  </si>
  <si>
    <t>Q6YHK3</t>
  </si>
  <si>
    <t>O60684</t>
  </si>
  <si>
    <t>O00268</t>
  </si>
  <si>
    <t>Q9H2A2</t>
  </si>
  <si>
    <t>Q8TEM1</t>
  </si>
  <si>
    <t>Q5SSJ5</t>
  </si>
  <si>
    <t>Q76N32</t>
  </si>
  <si>
    <t>Q8N8U9</t>
  </si>
  <si>
    <t>Q8N3U4</t>
  </si>
  <si>
    <t>O00159</t>
  </si>
  <si>
    <t>Q96MG7</t>
  </si>
  <si>
    <t>Q8NCA5</t>
  </si>
  <si>
    <t>Q9UHF1</t>
  </si>
  <si>
    <t>Q7Z6J2</t>
  </si>
  <si>
    <t>O95777</t>
  </si>
  <si>
    <t>P21810</t>
  </si>
  <si>
    <t>Q9NR50</t>
  </si>
  <si>
    <t>O43399</t>
  </si>
  <si>
    <t>Q9H3N1</t>
  </si>
  <si>
    <t>Q8IU60</t>
  </si>
  <si>
    <t>Q05048</t>
  </si>
  <si>
    <t>P08493</t>
  </si>
  <si>
    <t>Q9NWT1</t>
  </si>
  <si>
    <t>Q9UKP4</t>
  </si>
  <si>
    <t>Q9HCD6</t>
  </si>
  <si>
    <t>Q9NVD7</t>
  </si>
  <si>
    <t>P02461</t>
  </si>
  <si>
    <t>Q9NPA8</t>
  </si>
  <si>
    <t>P21589</t>
  </si>
  <si>
    <t>Q9UNS2</t>
  </si>
  <si>
    <t>Q86T13</t>
  </si>
  <si>
    <t>Q53HL2</t>
  </si>
  <si>
    <t>P62851</t>
  </si>
  <si>
    <t>Q7Z3B3</t>
  </si>
  <si>
    <t>Q9UBI6</t>
  </si>
  <si>
    <t>A5YKK6</t>
  </si>
  <si>
    <t>P09486</t>
  </si>
  <si>
    <t>Q9P0L0</t>
  </si>
  <si>
    <t>P14678;P63162</t>
  </si>
  <si>
    <t>Q9UPQ0</t>
  </si>
  <si>
    <t>Q02539</t>
  </si>
  <si>
    <t>Q13523</t>
  </si>
  <si>
    <t>O95831</t>
  </si>
  <si>
    <t>P35212</t>
  </si>
  <si>
    <t>Q9ULW0</t>
  </si>
  <si>
    <t>Q07866</t>
  </si>
  <si>
    <t>Q5QNW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theme="2"/>
      </left>
      <right style="thin">
        <color theme="2"/>
      </right>
      <top style="thin">
        <color theme="2"/>
      </top>
      <bottom style="thin">
        <color theme="2"/>
      </bottom>
      <diagonal/>
    </border>
  </borders>
  <cellStyleXfs count="2">
    <xf numFmtId="0" fontId="0" fillId="0" borderId="0"/>
    <xf numFmtId="0" fontId="2" fillId="0" borderId="0"/>
  </cellStyleXfs>
  <cellXfs count="16">
    <xf numFmtId="0" fontId="0" fillId="0" borderId="0" xfId="0"/>
    <xf numFmtId="0" fontId="1" fillId="0" borderId="1" xfId="0" applyFont="1" applyFill="1" applyBorder="1" applyAlignment="1">
      <alignment horizontal="center" wrapText="1"/>
    </xf>
    <xf numFmtId="49" fontId="1" fillId="0" borderId="1" xfId="0" quotePrefix="1" applyNumberFormat="1" applyFont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49" fontId="0" fillId="0" borderId="0" xfId="0" applyNumberFormat="1"/>
    <xf numFmtId="49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 wrapText="1"/>
    </xf>
    <xf numFmtId="49" fontId="0" fillId="4" borderId="0" xfId="0" applyNumberFormat="1" applyFill="1" applyAlignment="1">
      <alignment horizontal="center"/>
    </xf>
    <xf numFmtId="49" fontId="0" fillId="3" borderId="0" xfId="0" applyNumberFormat="1" applyFill="1" applyAlignment="1">
      <alignment horizontal="center"/>
    </xf>
    <xf numFmtId="49" fontId="0" fillId="5" borderId="0" xfId="0" applyNumberFormat="1" applyFill="1" applyAlignment="1">
      <alignment horizontal="center"/>
    </xf>
    <xf numFmtId="17" fontId="0" fillId="5" borderId="0" xfId="0" applyNumberFormat="1" applyFill="1" applyAlignment="1">
      <alignment horizontal="center"/>
    </xf>
    <xf numFmtId="17" fontId="0" fillId="0" borderId="0" xfId="0" applyNumberFormat="1" applyFill="1" applyAlignment="1">
      <alignment horizontal="center"/>
    </xf>
  </cellXfs>
  <cellStyles count="2">
    <cellStyle name="Normal" xfId="0" builtinId="0"/>
    <cellStyle name="Normal 2" xfId="1" xr:uid="{CD41DF6B-0C80-432A-9AB8-94E1955DFF8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FF8C7-B3EF-4DC9-8BB5-6312AAF058C0}">
  <dimension ref="A1:H3212"/>
  <sheetViews>
    <sheetView tabSelected="1" zoomScaleNormal="100" workbookViewId="0"/>
  </sheetViews>
  <sheetFormatPr defaultRowHeight="15" x14ac:dyDescent="0.25"/>
  <cols>
    <col min="1" max="1" width="15.42578125" style="4" bestFit="1" customWidth="1"/>
    <col min="2" max="2" width="15.42578125" style="4" customWidth="1"/>
    <col min="3" max="3" width="42.140625" style="4" bestFit="1" customWidth="1"/>
    <col min="4" max="4" width="40.28515625" style="4" bestFit="1" customWidth="1"/>
    <col min="5" max="5" width="34.28515625" style="4" bestFit="1" customWidth="1"/>
  </cols>
  <sheetData>
    <row r="1" spans="1:8" x14ac:dyDescent="0.25">
      <c r="A1" s="10" t="s">
        <v>29</v>
      </c>
      <c r="B1" s="10" t="s">
        <v>2003</v>
      </c>
      <c r="C1" s="1" t="s">
        <v>26</v>
      </c>
      <c r="D1" s="2" t="s">
        <v>27</v>
      </c>
      <c r="E1" s="3" t="s">
        <v>28</v>
      </c>
    </row>
    <row r="2" spans="1:8" x14ac:dyDescent="0.25">
      <c r="A2" s="11" t="s">
        <v>2004</v>
      </c>
      <c r="B2" s="9" t="s">
        <v>2115</v>
      </c>
      <c r="C2" s="9">
        <v>5.7881988759981002</v>
      </c>
      <c r="D2" s="9">
        <v>4.5858224825019001</v>
      </c>
      <c r="E2" s="5">
        <v>2.5952399474566099E-5</v>
      </c>
      <c r="G2" s="8"/>
      <c r="H2" s="8"/>
    </row>
    <row r="3" spans="1:8" x14ac:dyDescent="0.25">
      <c r="A3" s="11" t="s">
        <v>2005</v>
      </c>
      <c r="B3" s="9" t="s">
        <v>2116</v>
      </c>
      <c r="C3" s="9">
        <v>5.1003644044318301</v>
      </c>
      <c r="D3" s="9">
        <v>5.0048424827466498</v>
      </c>
      <c r="E3" s="5">
        <v>9.8891170480901395E-6</v>
      </c>
      <c r="G3" s="8"/>
      <c r="H3" s="8"/>
    </row>
    <row r="4" spans="1:8" x14ac:dyDescent="0.25">
      <c r="A4" s="11" t="s">
        <v>2006</v>
      </c>
      <c r="B4" s="9" t="s">
        <v>2117</v>
      </c>
      <c r="C4" s="9">
        <v>3.9493730570000798</v>
      </c>
      <c r="D4" s="9">
        <v>5.2035686145091304</v>
      </c>
      <c r="E4" s="5">
        <v>6.2579398645209299E-6</v>
      </c>
      <c r="G4" s="8"/>
      <c r="H4" s="8"/>
    </row>
    <row r="5" spans="1:8" x14ac:dyDescent="0.25">
      <c r="A5" s="11" t="s">
        <v>0</v>
      </c>
      <c r="B5" s="9" t="s">
        <v>2118</v>
      </c>
      <c r="C5" s="9">
        <v>3.54190326818585</v>
      </c>
      <c r="D5" s="9">
        <v>2.6202712065551799</v>
      </c>
      <c r="E5" s="9">
        <v>2.3973353726628602E-3</v>
      </c>
      <c r="G5" s="8"/>
      <c r="H5" s="8"/>
    </row>
    <row r="6" spans="1:8" x14ac:dyDescent="0.25">
      <c r="A6" s="11" t="s">
        <v>2007</v>
      </c>
      <c r="B6" s="9" t="s">
        <v>2119</v>
      </c>
      <c r="C6" s="9">
        <v>3.2456428440029299</v>
      </c>
      <c r="D6" s="9">
        <v>4.49879247606028</v>
      </c>
      <c r="E6" s="5">
        <v>3.17108237592491E-5</v>
      </c>
      <c r="G6" s="8"/>
      <c r="H6" s="8"/>
    </row>
    <row r="7" spans="1:8" x14ac:dyDescent="0.25">
      <c r="A7" s="11" t="s">
        <v>2008</v>
      </c>
      <c r="B7" s="9" t="s">
        <v>2120</v>
      </c>
      <c r="C7" s="9">
        <v>3.21681176777702</v>
      </c>
      <c r="D7" s="9">
        <v>6.1084411804565297</v>
      </c>
      <c r="E7" s="5">
        <v>7.7903831802474899E-7</v>
      </c>
      <c r="G7" s="8"/>
      <c r="H7" s="8"/>
    </row>
    <row r="8" spans="1:8" x14ac:dyDescent="0.25">
      <c r="A8" s="11" t="s">
        <v>2009</v>
      </c>
      <c r="B8" s="9" t="s">
        <v>2121</v>
      </c>
      <c r="C8" s="9">
        <v>2.73379102089639</v>
      </c>
      <c r="D8" s="9">
        <v>7.0474789944262302</v>
      </c>
      <c r="E8" s="5">
        <v>8.9643954310128299E-8</v>
      </c>
      <c r="G8" s="8"/>
      <c r="H8" s="8"/>
    </row>
    <row r="9" spans="1:8" x14ac:dyDescent="0.25">
      <c r="A9" s="11" t="s">
        <v>1</v>
      </c>
      <c r="B9" s="9" t="s">
        <v>2122</v>
      </c>
      <c r="C9" s="9">
        <v>2.6828639828881302</v>
      </c>
      <c r="D9" s="9">
        <v>5.8214404254817103</v>
      </c>
      <c r="E9" s="5">
        <v>1.5085495322299601E-6</v>
      </c>
      <c r="G9" s="8"/>
      <c r="H9" s="8"/>
    </row>
    <row r="10" spans="1:8" x14ac:dyDescent="0.25">
      <c r="A10" s="11" t="s">
        <v>7</v>
      </c>
      <c r="B10" s="9" t="s">
        <v>2123</v>
      </c>
      <c r="C10" s="9">
        <v>2.14594932864031</v>
      </c>
      <c r="D10" s="9">
        <v>3.6321112290244999</v>
      </c>
      <c r="E10" s="9">
        <v>2.3328605068419401E-4</v>
      </c>
      <c r="G10" s="8"/>
      <c r="H10" s="8"/>
    </row>
    <row r="11" spans="1:8" x14ac:dyDescent="0.25">
      <c r="A11" s="11" t="s">
        <v>2</v>
      </c>
      <c r="B11" s="9" t="s">
        <v>2124</v>
      </c>
      <c r="C11" s="9">
        <v>2.0869945458844401</v>
      </c>
      <c r="D11" s="9">
        <v>3.7817618933210499</v>
      </c>
      <c r="E11" s="9">
        <v>1.6528677526008901E-4</v>
      </c>
      <c r="G11" s="8"/>
      <c r="H11" s="8"/>
    </row>
    <row r="12" spans="1:8" x14ac:dyDescent="0.25">
      <c r="A12" s="11" t="s">
        <v>2010</v>
      </c>
      <c r="B12" s="9" t="s">
        <v>2125</v>
      </c>
      <c r="C12" s="9">
        <v>1.9698351555614499</v>
      </c>
      <c r="D12" s="9">
        <v>4.2347084828638497</v>
      </c>
      <c r="E12" s="5">
        <v>5.8249408165574897E-5</v>
      </c>
      <c r="G12" s="8"/>
      <c r="H12" s="8"/>
    </row>
    <row r="13" spans="1:8" x14ac:dyDescent="0.25">
      <c r="A13" s="11" t="s">
        <v>2011</v>
      </c>
      <c r="B13" s="9" t="s">
        <v>2126</v>
      </c>
      <c r="C13" s="9">
        <v>1.95895295329708</v>
      </c>
      <c r="D13" s="9">
        <v>4.0048524112263602</v>
      </c>
      <c r="E13" s="5">
        <v>9.8888909738944393E-5</v>
      </c>
      <c r="G13" s="8"/>
      <c r="H13" s="8"/>
    </row>
    <row r="14" spans="1:8" x14ac:dyDescent="0.25">
      <c r="A14" s="11" t="s">
        <v>2012</v>
      </c>
      <c r="B14" s="9" t="s">
        <v>2127</v>
      </c>
      <c r="C14" s="9">
        <v>1.9452163980930299</v>
      </c>
      <c r="D14" s="9">
        <v>2.53900651028263</v>
      </c>
      <c r="E14" s="9">
        <v>2.89063655001205E-3</v>
      </c>
      <c r="G14" s="8"/>
      <c r="H14" s="8"/>
    </row>
    <row r="15" spans="1:8" x14ac:dyDescent="0.25">
      <c r="A15" s="11" t="s">
        <v>2013</v>
      </c>
      <c r="B15" s="9" t="s">
        <v>2128</v>
      </c>
      <c r="C15" s="9">
        <v>1.90744302774153</v>
      </c>
      <c r="D15" s="9">
        <v>2.3374525362879801</v>
      </c>
      <c r="E15" s="9">
        <v>4.5977723448772196E-3</v>
      </c>
      <c r="G15" s="8"/>
      <c r="H15" s="8"/>
    </row>
    <row r="16" spans="1:8" x14ac:dyDescent="0.25">
      <c r="A16" s="11" t="s">
        <v>1897</v>
      </c>
      <c r="B16" s="9" t="s">
        <v>2129</v>
      </c>
      <c r="C16" s="9">
        <v>1.8649716703841499</v>
      </c>
      <c r="D16" s="9">
        <v>2.35560181785387</v>
      </c>
      <c r="E16" s="9">
        <v>4.4095897069692802E-3</v>
      </c>
      <c r="G16" s="8"/>
      <c r="H16" s="8"/>
    </row>
    <row r="17" spans="1:8" x14ac:dyDescent="0.25">
      <c r="A17" s="11" t="s">
        <v>3</v>
      </c>
      <c r="B17" s="9" t="s">
        <v>2130</v>
      </c>
      <c r="C17" s="9">
        <v>1.81018524114512</v>
      </c>
      <c r="D17" s="9">
        <v>2.9607019308673599</v>
      </c>
      <c r="E17" s="9">
        <v>1.0947074385554399E-3</v>
      </c>
      <c r="G17" s="8"/>
      <c r="H17" s="8"/>
    </row>
    <row r="18" spans="1:8" x14ac:dyDescent="0.25">
      <c r="A18" s="11" t="s">
        <v>2014</v>
      </c>
      <c r="B18" s="9" t="s">
        <v>2131</v>
      </c>
      <c r="C18" s="9">
        <v>1.7514508653838501</v>
      </c>
      <c r="D18" s="9">
        <v>2.1481494634466598</v>
      </c>
      <c r="E18" s="9">
        <v>7.1096878999733302E-3</v>
      </c>
      <c r="G18" s="8"/>
      <c r="H18" s="8"/>
    </row>
    <row r="19" spans="1:8" x14ac:dyDescent="0.25">
      <c r="A19" s="11" t="s">
        <v>2015</v>
      </c>
      <c r="B19" s="9" t="s">
        <v>2132</v>
      </c>
      <c r="C19" s="9">
        <v>1.7470723915469299</v>
      </c>
      <c r="D19" s="9">
        <v>2.3447379952029999</v>
      </c>
      <c r="E19" s="9">
        <v>4.5212862604202498E-3</v>
      </c>
      <c r="G19" s="8"/>
      <c r="H19" s="8"/>
    </row>
    <row r="20" spans="1:8" x14ac:dyDescent="0.25">
      <c r="A20" s="11" t="s">
        <v>642</v>
      </c>
      <c r="B20" s="9" t="s">
        <v>2133</v>
      </c>
      <c r="C20" s="9">
        <v>1.68093611468439</v>
      </c>
      <c r="D20" s="9">
        <v>2.41041771642608</v>
      </c>
      <c r="E20" s="9">
        <v>3.8867113052759401E-3</v>
      </c>
      <c r="G20" s="8"/>
      <c r="H20" s="8"/>
    </row>
    <row r="21" spans="1:8" x14ac:dyDescent="0.25">
      <c r="A21" s="11" t="s">
        <v>885</v>
      </c>
      <c r="B21" s="9" t="s">
        <v>2134</v>
      </c>
      <c r="C21" s="9">
        <v>1.5610798206238199</v>
      </c>
      <c r="D21" s="9">
        <v>1.4939672330889799</v>
      </c>
      <c r="E21" s="9">
        <v>3.2065112421660498E-2</v>
      </c>
      <c r="G21" s="8"/>
      <c r="H21" s="8"/>
    </row>
    <row r="22" spans="1:8" x14ac:dyDescent="0.25">
      <c r="A22" s="11" t="s">
        <v>2016</v>
      </c>
      <c r="B22" s="9" t="s">
        <v>2135</v>
      </c>
      <c r="C22" s="9">
        <v>1.55317020707801</v>
      </c>
      <c r="D22" s="9">
        <v>2.7558546377753101</v>
      </c>
      <c r="E22" s="9">
        <v>1.75446763949523E-3</v>
      </c>
      <c r="G22" s="8"/>
      <c r="H22" s="8"/>
    </row>
    <row r="23" spans="1:8" x14ac:dyDescent="0.25">
      <c r="A23" s="11" t="s">
        <v>2017</v>
      </c>
      <c r="B23" s="9" t="s">
        <v>2136</v>
      </c>
      <c r="C23" s="9">
        <v>1.5025682755907099</v>
      </c>
      <c r="D23" s="9">
        <v>2.09007014279715</v>
      </c>
      <c r="E23" s="9">
        <v>8.1269924670418995E-3</v>
      </c>
      <c r="G23" s="8"/>
      <c r="H23" s="8"/>
    </row>
    <row r="24" spans="1:8" x14ac:dyDescent="0.25">
      <c r="A24" s="11" t="s">
        <v>1092</v>
      </c>
      <c r="B24" s="9" t="s">
        <v>2137</v>
      </c>
      <c r="C24" s="9">
        <v>1.4875089194273201</v>
      </c>
      <c r="D24" s="9">
        <v>2.4429426583907601</v>
      </c>
      <c r="E24" s="9">
        <v>3.6062625478173998E-3</v>
      </c>
      <c r="G24" s="8"/>
      <c r="H24" s="8"/>
    </row>
    <row r="25" spans="1:8" x14ac:dyDescent="0.25">
      <c r="A25" s="11" t="s">
        <v>2018</v>
      </c>
      <c r="B25" s="9" t="s">
        <v>2138</v>
      </c>
      <c r="C25" s="9">
        <v>1.4865925010943499</v>
      </c>
      <c r="D25" s="9">
        <v>2.6978783585672899</v>
      </c>
      <c r="E25" s="9">
        <v>2.0050335380664901E-3</v>
      </c>
      <c r="G25" s="8"/>
      <c r="H25" s="8"/>
    </row>
    <row r="26" spans="1:8" x14ac:dyDescent="0.25">
      <c r="A26" s="11" t="s">
        <v>2019</v>
      </c>
      <c r="B26" s="9" t="s">
        <v>2139</v>
      </c>
      <c r="C26" s="9">
        <v>1.4610515165020901</v>
      </c>
      <c r="D26" s="9">
        <v>3.5196764834787699</v>
      </c>
      <c r="E26" s="9">
        <v>3.0222021939932902E-4</v>
      </c>
      <c r="G26" s="8"/>
      <c r="H26" s="8"/>
    </row>
    <row r="27" spans="1:8" x14ac:dyDescent="0.25">
      <c r="A27" s="11" t="s">
        <v>4</v>
      </c>
      <c r="B27" s="9" t="s">
        <v>2140</v>
      </c>
      <c r="C27" s="9">
        <v>1.4446489134732501</v>
      </c>
      <c r="D27" s="9">
        <v>3.30868572217687</v>
      </c>
      <c r="E27" s="9">
        <v>4.9126325090769504E-4</v>
      </c>
      <c r="G27" s="8"/>
      <c r="H27" s="8"/>
    </row>
    <row r="28" spans="1:8" x14ac:dyDescent="0.25">
      <c r="A28" s="11" t="s">
        <v>851</v>
      </c>
      <c r="B28" s="9" t="s">
        <v>2141</v>
      </c>
      <c r="C28" s="9">
        <v>1.38276288233383</v>
      </c>
      <c r="D28" s="9">
        <v>2.74345166998364</v>
      </c>
      <c r="E28" s="9">
        <v>1.8052956264272299E-3</v>
      </c>
      <c r="G28" s="8"/>
      <c r="H28" s="8"/>
    </row>
    <row r="29" spans="1:8" x14ac:dyDescent="0.25">
      <c r="A29" s="11" t="s">
        <v>2020</v>
      </c>
      <c r="B29" s="9" t="s">
        <v>2142</v>
      </c>
      <c r="C29" s="9">
        <v>1.3210195867660499</v>
      </c>
      <c r="D29" s="9">
        <v>2.46225861418398</v>
      </c>
      <c r="E29" s="9">
        <v>3.4493827392137601E-3</v>
      </c>
      <c r="G29" s="8"/>
      <c r="H29" s="8"/>
    </row>
    <row r="30" spans="1:8" x14ac:dyDescent="0.25">
      <c r="A30" s="11" t="s">
        <v>2021</v>
      </c>
      <c r="B30" s="9" t="s">
        <v>2143</v>
      </c>
      <c r="C30" s="9">
        <v>1.3208079216353901</v>
      </c>
      <c r="D30" s="9">
        <v>2.9318703862148698</v>
      </c>
      <c r="E30" s="9">
        <v>1.1698484764241599E-3</v>
      </c>
      <c r="G30" s="8"/>
      <c r="H30" s="8"/>
    </row>
    <row r="31" spans="1:8" x14ac:dyDescent="0.25">
      <c r="A31" s="11" t="s">
        <v>1928</v>
      </c>
      <c r="B31" s="9" t="s">
        <v>2144</v>
      </c>
      <c r="C31" s="9">
        <v>1.2350577419689699</v>
      </c>
      <c r="D31" s="9">
        <v>1.6553903814108699</v>
      </c>
      <c r="E31" s="9">
        <v>2.2111062826499401E-2</v>
      </c>
      <c r="G31" s="8"/>
      <c r="H31" s="8"/>
    </row>
    <row r="32" spans="1:8" x14ac:dyDescent="0.25">
      <c r="A32" s="11" t="s">
        <v>6</v>
      </c>
      <c r="B32" s="9" t="s">
        <v>2145</v>
      </c>
      <c r="C32" s="9">
        <v>1.08421679498621</v>
      </c>
      <c r="D32" s="9">
        <v>1.86496694341698</v>
      </c>
      <c r="E32" s="9">
        <v>1.3646870065996901E-2</v>
      </c>
      <c r="G32" s="8"/>
      <c r="H32" s="8"/>
    </row>
    <row r="33" spans="1:8" x14ac:dyDescent="0.25">
      <c r="A33" s="11" t="s">
        <v>8</v>
      </c>
      <c r="B33" s="9" t="s">
        <v>2146</v>
      </c>
      <c r="C33" s="9">
        <v>1.07189469421121</v>
      </c>
      <c r="D33" s="9">
        <v>3.1550294355888902</v>
      </c>
      <c r="E33" s="9">
        <v>6.9979456375517601E-4</v>
      </c>
      <c r="G33" s="8"/>
      <c r="H33" s="8"/>
    </row>
    <row r="34" spans="1:8" x14ac:dyDescent="0.25">
      <c r="A34" s="11" t="s">
        <v>2022</v>
      </c>
      <c r="B34" s="9" t="s">
        <v>2147</v>
      </c>
      <c r="C34" s="9">
        <v>1.0385713369473</v>
      </c>
      <c r="D34" s="9">
        <v>1.8681670910674</v>
      </c>
      <c r="E34" s="9">
        <v>1.3546681151667E-2</v>
      </c>
      <c r="G34" s="8"/>
      <c r="H34" s="8"/>
    </row>
    <row r="35" spans="1:8" x14ac:dyDescent="0.25">
      <c r="A35" s="11" t="s">
        <v>23</v>
      </c>
      <c r="B35" s="9" t="s">
        <v>2148</v>
      </c>
      <c r="C35" s="9">
        <v>1.0223342277682499</v>
      </c>
      <c r="D35" s="9">
        <v>1.97495008914837</v>
      </c>
      <c r="E35" s="9">
        <v>1.0593754658296701E-2</v>
      </c>
      <c r="G35" s="8"/>
      <c r="H35" s="8"/>
    </row>
    <row r="36" spans="1:8" x14ac:dyDescent="0.25">
      <c r="A36" s="11" t="s">
        <v>1059</v>
      </c>
      <c r="B36" s="9" t="s">
        <v>2149</v>
      </c>
      <c r="C36" s="9">
        <v>1.0075099470767499</v>
      </c>
      <c r="D36" s="9">
        <v>2.1756418309740702</v>
      </c>
      <c r="E36" s="9">
        <v>6.6735692135959099E-3</v>
      </c>
      <c r="G36" s="8"/>
      <c r="H36" s="8"/>
    </row>
    <row r="37" spans="1:8" x14ac:dyDescent="0.25">
      <c r="A37" s="11" t="s">
        <v>2023</v>
      </c>
      <c r="B37" s="9" t="s">
        <v>2150</v>
      </c>
      <c r="C37" s="9">
        <v>0.945125038120747</v>
      </c>
      <c r="D37" s="9">
        <v>1.5592879890749201</v>
      </c>
      <c r="E37" s="9">
        <v>2.75874787044087E-2</v>
      </c>
      <c r="G37" s="8"/>
      <c r="H37" s="8"/>
    </row>
    <row r="38" spans="1:8" x14ac:dyDescent="0.25">
      <c r="A38" s="11" t="s">
        <v>14</v>
      </c>
      <c r="B38" s="9" t="s">
        <v>2151</v>
      </c>
      <c r="C38" s="9">
        <v>0.92728601755704398</v>
      </c>
      <c r="D38" s="9">
        <v>2.3589939028523599</v>
      </c>
      <c r="E38" s="9">
        <v>4.3752824766226297E-3</v>
      </c>
      <c r="G38" s="8"/>
      <c r="H38" s="8"/>
    </row>
    <row r="39" spans="1:8" x14ac:dyDescent="0.25">
      <c r="A39" s="11" t="s">
        <v>152</v>
      </c>
      <c r="B39" s="9" t="s">
        <v>2152</v>
      </c>
      <c r="C39" s="9">
        <v>0.886001481683245</v>
      </c>
      <c r="D39" s="9">
        <v>1.44487325821567</v>
      </c>
      <c r="E39" s="9">
        <v>3.5902669546235999E-2</v>
      </c>
      <c r="G39" s="8"/>
      <c r="H39" s="8"/>
    </row>
    <row r="40" spans="1:8" x14ac:dyDescent="0.25">
      <c r="A40" s="11" t="s">
        <v>2024</v>
      </c>
      <c r="B40" s="9" t="s">
        <v>2153</v>
      </c>
      <c r="C40" s="9">
        <v>0.88539293834450905</v>
      </c>
      <c r="D40" s="9">
        <v>1.9363230375235101</v>
      </c>
      <c r="E40" s="9">
        <v>1.15791575325494E-2</v>
      </c>
      <c r="G40" s="8"/>
      <c r="H40" s="8"/>
    </row>
    <row r="41" spans="1:8" x14ac:dyDescent="0.25">
      <c r="A41" s="11" t="s">
        <v>2025</v>
      </c>
      <c r="B41" s="9" t="s">
        <v>2154</v>
      </c>
      <c r="C41" s="9">
        <v>0.88341274484398702</v>
      </c>
      <c r="D41" s="9">
        <v>1.5415026445919</v>
      </c>
      <c r="E41" s="9">
        <v>2.8740700922054E-2</v>
      </c>
      <c r="G41" s="8"/>
      <c r="H41" s="8"/>
    </row>
    <row r="42" spans="1:8" x14ac:dyDescent="0.25">
      <c r="A42" s="11" t="s">
        <v>616</v>
      </c>
      <c r="B42" s="9" t="s">
        <v>2155</v>
      </c>
      <c r="C42" s="9">
        <v>0.88114741901182503</v>
      </c>
      <c r="D42" s="9">
        <v>1.9671558534111599</v>
      </c>
      <c r="E42" s="9">
        <v>1.0785595946821699E-2</v>
      </c>
      <c r="G42" s="8"/>
      <c r="H42" s="8"/>
    </row>
    <row r="43" spans="1:8" x14ac:dyDescent="0.25">
      <c r="A43" s="11" t="s">
        <v>309</v>
      </c>
      <c r="B43" s="9" t="s">
        <v>2156</v>
      </c>
      <c r="C43" s="9">
        <v>0.87478796942694004</v>
      </c>
      <c r="D43" s="9">
        <v>1.6265671964577</v>
      </c>
      <c r="E43" s="9">
        <v>2.3628317803948199E-2</v>
      </c>
      <c r="G43" s="8"/>
      <c r="H43" s="8"/>
    </row>
    <row r="44" spans="1:8" x14ac:dyDescent="0.25">
      <c r="A44" s="11" t="s">
        <v>2026</v>
      </c>
      <c r="B44" s="9" t="s">
        <v>2157</v>
      </c>
      <c r="C44" s="9">
        <v>0.87363108005733303</v>
      </c>
      <c r="D44" s="9">
        <v>1.6539526387460799</v>
      </c>
      <c r="E44" s="9">
        <v>2.2184383346687198E-2</v>
      </c>
      <c r="G44" s="8"/>
      <c r="H44" s="8"/>
    </row>
    <row r="45" spans="1:8" x14ac:dyDescent="0.25">
      <c r="A45" s="11" t="s">
        <v>15</v>
      </c>
      <c r="B45" s="9" t="s">
        <v>2158</v>
      </c>
      <c r="C45" s="9">
        <v>0.86700787249639799</v>
      </c>
      <c r="D45" s="9">
        <v>1.8366816685127101</v>
      </c>
      <c r="E45" s="9">
        <v>1.4565263018279999E-2</v>
      </c>
      <c r="G45" s="8"/>
      <c r="H45" s="8"/>
    </row>
    <row r="46" spans="1:8" x14ac:dyDescent="0.25">
      <c r="A46" s="11" t="s">
        <v>2027</v>
      </c>
      <c r="B46" s="9" t="s">
        <v>2159</v>
      </c>
      <c r="C46" s="9">
        <v>0.85548016692243001</v>
      </c>
      <c r="D46" s="9">
        <v>1.9845528748869501</v>
      </c>
      <c r="E46" s="9">
        <v>1.03620843948584E-2</v>
      </c>
      <c r="G46" s="8"/>
      <c r="H46" s="8"/>
    </row>
    <row r="47" spans="1:8" x14ac:dyDescent="0.25">
      <c r="A47" s="11" t="s">
        <v>634</v>
      </c>
      <c r="B47" s="9" t="s">
        <v>2160</v>
      </c>
      <c r="C47" s="9">
        <v>0.85427149533595403</v>
      </c>
      <c r="D47" s="9">
        <v>1.3400192057698901</v>
      </c>
      <c r="E47" s="9">
        <v>4.5706797628763798E-2</v>
      </c>
      <c r="G47" s="8"/>
      <c r="H47" s="8"/>
    </row>
    <row r="48" spans="1:8" x14ac:dyDescent="0.25">
      <c r="A48" s="11" t="s">
        <v>550</v>
      </c>
      <c r="B48" s="9" t="s">
        <v>2161</v>
      </c>
      <c r="C48" s="9">
        <v>0.79781543012382605</v>
      </c>
      <c r="D48" s="9">
        <v>1.4095023159275799</v>
      </c>
      <c r="E48" s="9">
        <v>3.8949123068926603E-2</v>
      </c>
      <c r="G48" s="8"/>
      <c r="H48" s="8"/>
    </row>
    <row r="49" spans="1:8" x14ac:dyDescent="0.25">
      <c r="A49" s="11" t="s">
        <v>13</v>
      </c>
      <c r="B49" s="9" t="s">
        <v>2162</v>
      </c>
      <c r="C49" s="9">
        <v>0.78893961693358605</v>
      </c>
      <c r="D49" s="9">
        <v>2.3837774080391601</v>
      </c>
      <c r="E49" s="9">
        <v>4.1325925835096903E-3</v>
      </c>
      <c r="G49" s="8"/>
      <c r="H49" s="8"/>
    </row>
    <row r="50" spans="1:8" x14ac:dyDescent="0.25">
      <c r="A50" s="11" t="s">
        <v>858</v>
      </c>
      <c r="B50" s="9" t="s">
        <v>2163</v>
      </c>
      <c r="C50" s="9">
        <v>0.78795925110430798</v>
      </c>
      <c r="D50" s="9">
        <v>1.54124313442073</v>
      </c>
      <c r="E50" s="9">
        <v>2.8757879894764499E-2</v>
      </c>
      <c r="G50" s="8"/>
      <c r="H50" s="8"/>
    </row>
    <row r="51" spans="1:8" x14ac:dyDescent="0.25">
      <c r="A51" s="11" t="s">
        <v>71</v>
      </c>
      <c r="B51" s="9" t="s">
        <v>2164</v>
      </c>
      <c r="C51" s="9">
        <v>0.78303502747477405</v>
      </c>
      <c r="D51" s="9">
        <v>1.8896897652579401</v>
      </c>
      <c r="E51" s="9">
        <v>1.28917013108084E-2</v>
      </c>
      <c r="G51" s="8"/>
      <c r="H51" s="8"/>
    </row>
    <row r="52" spans="1:8" x14ac:dyDescent="0.25">
      <c r="A52" s="11" t="s">
        <v>18</v>
      </c>
      <c r="B52" s="9" t="s">
        <v>2165</v>
      </c>
      <c r="C52" s="9">
        <v>0.75607167468924896</v>
      </c>
      <c r="D52" s="9">
        <v>1.47049790214131</v>
      </c>
      <c r="E52" s="9">
        <v>3.3845590677299003E-2</v>
      </c>
      <c r="G52" s="8"/>
      <c r="H52" s="8"/>
    </row>
    <row r="53" spans="1:8" x14ac:dyDescent="0.25">
      <c r="A53" s="11" t="s">
        <v>177</v>
      </c>
      <c r="B53" s="9" t="s">
        <v>2166</v>
      </c>
      <c r="C53" s="9">
        <v>0.75209114456705395</v>
      </c>
      <c r="D53" s="9">
        <v>1.3570290844139199</v>
      </c>
      <c r="E53" s="9">
        <v>4.3951218061247403E-2</v>
      </c>
      <c r="G53" s="8"/>
      <c r="H53" s="8"/>
    </row>
    <row r="54" spans="1:8" x14ac:dyDescent="0.25">
      <c r="A54" s="11" t="s">
        <v>986</v>
      </c>
      <c r="B54" s="9" t="s">
        <v>2167</v>
      </c>
      <c r="C54" s="9">
        <v>0.72816815458014605</v>
      </c>
      <c r="D54" s="9">
        <v>1.4421857431234599</v>
      </c>
      <c r="E54" s="9">
        <v>3.6125532454089497E-2</v>
      </c>
      <c r="G54" s="8"/>
      <c r="H54" s="8"/>
    </row>
    <row r="55" spans="1:8" x14ac:dyDescent="0.25">
      <c r="A55" s="11" t="s">
        <v>2028</v>
      </c>
      <c r="B55" s="9" t="s">
        <v>2168</v>
      </c>
      <c r="C55" s="9">
        <v>0.69772282822841802</v>
      </c>
      <c r="D55" s="9">
        <v>1.3956337614688501</v>
      </c>
      <c r="E55" s="9">
        <v>4.0212978209073998E-2</v>
      </c>
      <c r="G55" s="8"/>
      <c r="H55" s="8"/>
    </row>
    <row r="56" spans="1:8" x14ac:dyDescent="0.25">
      <c r="A56" s="11" t="s">
        <v>2029</v>
      </c>
      <c r="B56" s="9" t="s">
        <v>2169</v>
      </c>
      <c r="C56" s="9">
        <v>0.69500536134968605</v>
      </c>
      <c r="D56" s="9">
        <v>1.72074553763309</v>
      </c>
      <c r="E56" s="9">
        <v>1.9021924884780699E-2</v>
      </c>
      <c r="G56" s="8"/>
      <c r="H56" s="8"/>
    </row>
    <row r="57" spans="1:8" x14ac:dyDescent="0.25">
      <c r="A57" s="11" t="s">
        <v>828</v>
      </c>
      <c r="B57" s="9" t="s">
        <v>2170</v>
      </c>
      <c r="C57" s="9">
        <v>0.68917947867442597</v>
      </c>
      <c r="D57" s="9">
        <v>1.7228820885992699</v>
      </c>
      <c r="E57" s="9">
        <v>1.8928574616447001E-2</v>
      </c>
      <c r="G57" s="8"/>
      <c r="H57" s="8"/>
    </row>
    <row r="58" spans="1:8" x14ac:dyDescent="0.25">
      <c r="A58" s="11" t="s">
        <v>499</v>
      </c>
      <c r="B58" s="9" t="s">
        <v>2171</v>
      </c>
      <c r="C58" s="9">
        <v>0.68410036964239396</v>
      </c>
      <c r="D58" s="9">
        <v>1.42986907294011</v>
      </c>
      <c r="E58" s="9">
        <v>3.7164725296652497E-2</v>
      </c>
      <c r="G58" s="8"/>
      <c r="H58" s="8"/>
    </row>
    <row r="59" spans="1:8" x14ac:dyDescent="0.25">
      <c r="A59" s="11" t="s">
        <v>24</v>
      </c>
      <c r="B59" s="9" t="s">
        <v>2172</v>
      </c>
      <c r="C59" s="9">
        <v>0.59973689387796003</v>
      </c>
      <c r="D59" s="9">
        <v>1.9071621876427101</v>
      </c>
      <c r="E59" s="9">
        <v>1.23833404326813E-2</v>
      </c>
      <c r="G59" s="8"/>
      <c r="H59" s="8"/>
    </row>
    <row r="60" spans="1:8" x14ac:dyDescent="0.25">
      <c r="A60" s="11" t="s">
        <v>1986</v>
      </c>
      <c r="B60" s="9" t="s">
        <v>2173</v>
      </c>
      <c r="C60" s="9">
        <v>0.58603576168152605</v>
      </c>
      <c r="D60" s="9">
        <v>1.52430894027042</v>
      </c>
      <c r="E60" s="9">
        <v>2.9901368123777701E-2</v>
      </c>
      <c r="G60" s="8"/>
      <c r="H60" s="8"/>
    </row>
    <row r="61" spans="1:8" x14ac:dyDescent="0.25">
      <c r="A61" s="11" t="s">
        <v>909</v>
      </c>
      <c r="B61" s="9" t="s">
        <v>2174</v>
      </c>
      <c r="C61" s="9">
        <v>0.55543481600594202</v>
      </c>
      <c r="D61" s="9">
        <v>1.35759799376581</v>
      </c>
      <c r="E61" s="9">
        <v>4.3893681320958701E-2</v>
      </c>
      <c r="G61" s="8"/>
      <c r="H61" s="8"/>
    </row>
    <row r="62" spans="1:8" x14ac:dyDescent="0.25">
      <c r="A62" s="11" t="s">
        <v>2030</v>
      </c>
      <c r="B62" s="9" t="s">
        <v>2175</v>
      </c>
      <c r="C62" s="9">
        <v>0.54293482746536603</v>
      </c>
      <c r="D62" s="9">
        <v>1.3591732558699501</v>
      </c>
      <c r="E62" s="9">
        <v>4.3734759648319597E-2</v>
      </c>
      <c r="G62" s="8"/>
      <c r="H62" s="8"/>
    </row>
    <row r="63" spans="1:8" x14ac:dyDescent="0.25">
      <c r="A63" s="11" t="s">
        <v>724</v>
      </c>
      <c r="B63" s="9" t="s">
        <v>2176</v>
      </c>
      <c r="C63" s="9">
        <v>0.52059065579380004</v>
      </c>
      <c r="D63" s="9">
        <v>1.3310161759941299</v>
      </c>
      <c r="E63" s="9">
        <v>4.6664199916133603E-2</v>
      </c>
      <c r="G63" s="8"/>
      <c r="H63" s="8"/>
    </row>
    <row r="64" spans="1:8" x14ac:dyDescent="0.25">
      <c r="A64" s="12" t="s">
        <v>1484</v>
      </c>
      <c r="B64" s="9" t="s">
        <v>2177</v>
      </c>
      <c r="C64" s="9">
        <v>-0.56697678727754997</v>
      </c>
      <c r="D64" s="9">
        <v>1.46671161483482</v>
      </c>
      <c r="E64" s="9">
        <v>3.4141954966174698E-2</v>
      </c>
      <c r="G64" s="8"/>
      <c r="H64" s="8"/>
    </row>
    <row r="65" spans="1:8" x14ac:dyDescent="0.25">
      <c r="A65" s="12" t="s">
        <v>1956</v>
      </c>
      <c r="B65" s="9" t="s">
        <v>2178</v>
      </c>
      <c r="C65" s="9">
        <v>-0.85571643005757603</v>
      </c>
      <c r="D65" s="9">
        <v>1.45069749318182</v>
      </c>
      <c r="E65" s="9">
        <v>3.5424400300958003E-2</v>
      </c>
      <c r="G65" s="8"/>
      <c r="H65" s="8"/>
    </row>
    <row r="66" spans="1:8" x14ac:dyDescent="0.25">
      <c r="A66" s="12" t="s">
        <v>1832</v>
      </c>
      <c r="B66" s="9" t="s">
        <v>2179</v>
      </c>
      <c r="C66" s="9">
        <v>-0.86886413649543903</v>
      </c>
      <c r="D66" s="9">
        <v>1.4674486300562599</v>
      </c>
      <c r="E66" s="9">
        <v>3.40840638296558E-2</v>
      </c>
      <c r="G66" s="8"/>
      <c r="H66" s="8"/>
    </row>
    <row r="67" spans="1:8" x14ac:dyDescent="0.25">
      <c r="A67" s="12" t="s">
        <v>1971</v>
      </c>
      <c r="B67" s="9" t="s">
        <v>2180</v>
      </c>
      <c r="C67" s="9">
        <v>-0.87010921370540095</v>
      </c>
      <c r="D67" s="9">
        <v>1.7442724548692601</v>
      </c>
      <c r="E67" s="9">
        <v>1.8018869714729002E-2</v>
      </c>
      <c r="G67" s="8"/>
      <c r="H67" s="8"/>
    </row>
    <row r="68" spans="1:8" x14ac:dyDescent="0.25">
      <c r="A68" s="12" t="s">
        <v>1790</v>
      </c>
      <c r="B68" s="9" t="s">
        <v>2181</v>
      </c>
      <c r="C68" s="9">
        <v>-1.29191581970396</v>
      </c>
      <c r="D68" s="9">
        <v>3.8693407311174002</v>
      </c>
      <c r="E68" s="9">
        <v>1.3510121939277301E-4</v>
      </c>
      <c r="G68" s="8"/>
      <c r="H68" s="8"/>
    </row>
    <row r="69" spans="1:8" x14ac:dyDescent="0.25">
      <c r="A69" s="12" t="s">
        <v>1999</v>
      </c>
      <c r="B69" s="9" t="s">
        <v>2182</v>
      </c>
      <c r="C69" s="9">
        <v>-2.8919254759863802</v>
      </c>
      <c r="D69" s="9">
        <v>5.1198091798931999</v>
      </c>
      <c r="E69" s="5">
        <v>7.58910951724198E-6</v>
      </c>
      <c r="G69" s="8"/>
      <c r="H69" s="8"/>
    </row>
    <row r="70" spans="1:8" x14ac:dyDescent="0.25">
      <c r="A70" s="12" t="s">
        <v>2002</v>
      </c>
      <c r="B70" s="9" t="s">
        <v>2183</v>
      </c>
      <c r="C70" s="9">
        <v>-5.5024195066910897</v>
      </c>
      <c r="D70" s="9">
        <v>4.8450231920740503</v>
      </c>
      <c r="E70" s="5">
        <v>1.42881765514772E-5</v>
      </c>
      <c r="G70" s="8"/>
      <c r="H70" s="8"/>
    </row>
    <row r="71" spans="1:8" x14ac:dyDescent="0.25">
      <c r="A71" s="13" t="s">
        <v>2001</v>
      </c>
      <c r="B71" s="9" t="s">
        <v>2184</v>
      </c>
      <c r="C71" s="9">
        <v>-0.12042127951883</v>
      </c>
      <c r="D71" s="9">
        <v>8.6296798234982902E-2</v>
      </c>
      <c r="E71" s="9">
        <v>0.81979110499110097</v>
      </c>
      <c r="G71" s="8"/>
      <c r="H71" s="8"/>
    </row>
    <row r="72" spans="1:8" x14ac:dyDescent="0.25">
      <c r="A72" s="13" t="s">
        <v>2031</v>
      </c>
      <c r="B72" s="9" t="s">
        <v>2185</v>
      </c>
      <c r="C72" s="9">
        <v>0.478664888781069</v>
      </c>
      <c r="D72" s="9">
        <v>0.60457781009772904</v>
      </c>
      <c r="E72" s="9">
        <v>0.24855482026523501</v>
      </c>
      <c r="G72" s="8"/>
      <c r="H72" s="8"/>
    </row>
    <row r="73" spans="1:8" x14ac:dyDescent="0.25">
      <c r="A73" s="13" t="s">
        <v>1982</v>
      </c>
      <c r="B73" s="9" t="s">
        <v>2186</v>
      </c>
      <c r="C73" s="9">
        <v>-0.131205977356011</v>
      </c>
      <c r="D73" s="9">
        <v>0.122972380896629</v>
      </c>
      <c r="E73" s="9">
        <v>0.753403475157152</v>
      </c>
      <c r="G73" s="8"/>
      <c r="H73" s="8"/>
    </row>
    <row r="74" spans="1:8" x14ac:dyDescent="0.25">
      <c r="A74" s="13" t="s">
        <v>11</v>
      </c>
      <c r="B74" s="9" t="s">
        <v>2187</v>
      </c>
      <c r="C74" s="9">
        <v>1.3729837476981099</v>
      </c>
      <c r="D74" s="9">
        <v>0.77351788745137795</v>
      </c>
      <c r="E74" s="9">
        <v>0.168454304343261</v>
      </c>
      <c r="G74" s="8"/>
      <c r="H74" s="8"/>
    </row>
    <row r="75" spans="1:8" x14ac:dyDescent="0.25">
      <c r="A75" s="13" t="s">
        <v>1130</v>
      </c>
      <c r="B75" s="9" t="s">
        <v>2188</v>
      </c>
      <c r="C75" s="9">
        <v>-3.2546243872253897E-2</v>
      </c>
      <c r="D75" s="9">
        <v>1.6819920849908E-2</v>
      </c>
      <c r="E75" s="9">
        <v>0.96201109125255002</v>
      </c>
      <c r="G75" s="8"/>
      <c r="H75" s="8"/>
    </row>
    <row r="76" spans="1:8" x14ac:dyDescent="0.25">
      <c r="A76" s="13" t="s">
        <v>1977</v>
      </c>
      <c r="B76" s="9" t="s">
        <v>2189</v>
      </c>
      <c r="C76" s="9">
        <v>0.111608441617065</v>
      </c>
      <c r="D76" s="9">
        <v>5.4051222912215098E-2</v>
      </c>
      <c r="E76" s="9">
        <v>0.88297575160100406</v>
      </c>
      <c r="G76" s="8"/>
      <c r="H76" s="8"/>
    </row>
    <row r="77" spans="1:8" x14ac:dyDescent="0.25">
      <c r="A77" s="13" t="s">
        <v>1079</v>
      </c>
      <c r="B77" s="9" t="s">
        <v>2190</v>
      </c>
      <c r="C77" s="9">
        <v>0.33675941058000403</v>
      </c>
      <c r="D77" s="9">
        <v>0.238410501632667</v>
      </c>
      <c r="E77" s="9">
        <v>0.57754988054813905</v>
      </c>
      <c r="G77" s="8"/>
      <c r="H77" s="8"/>
    </row>
    <row r="78" spans="1:8" x14ac:dyDescent="0.25">
      <c r="A78" s="13" t="s">
        <v>1138</v>
      </c>
      <c r="B78" s="9" t="s">
        <v>2191</v>
      </c>
      <c r="C78" s="9">
        <v>0.28009482605736102</v>
      </c>
      <c r="D78" s="9">
        <v>0.16570452997784299</v>
      </c>
      <c r="E78" s="9">
        <v>0.68280307772335103</v>
      </c>
      <c r="G78" s="8"/>
      <c r="H78" s="8"/>
    </row>
    <row r="79" spans="1:8" x14ac:dyDescent="0.25">
      <c r="A79" s="13" t="s">
        <v>1109</v>
      </c>
      <c r="B79" s="9" t="s">
        <v>2192</v>
      </c>
      <c r="C79" s="9">
        <v>0.322501585465719</v>
      </c>
      <c r="D79" s="9">
        <v>0.180197680284849</v>
      </c>
      <c r="E79" s="9">
        <v>0.66039278485252995</v>
      </c>
      <c r="G79" s="8"/>
      <c r="H79" s="8"/>
    </row>
    <row r="80" spans="1:8" x14ac:dyDescent="0.25">
      <c r="A80" s="13" t="s">
        <v>2032</v>
      </c>
      <c r="B80" s="9" t="s">
        <v>2193</v>
      </c>
      <c r="C80" s="9">
        <v>0.53758011239581904</v>
      </c>
      <c r="D80" s="9">
        <v>0.62929189167487698</v>
      </c>
      <c r="E80" s="9">
        <v>0.234805415047184</v>
      </c>
      <c r="G80" s="8"/>
      <c r="H80" s="8"/>
    </row>
    <row r="81" spans="1:8" x14ac:dyDescent="0.25">
      <c r="A81" s="13" t="s">
        <v>2033</v>
      </c>
      <c r="B81" s="9" t="s">
        <v>2194</v>
      </c>
      <c r="C81" s="9">
        <v>0.96331102016313597</v>
      </c>
      <c r="D81" s="9">
        <v>0.90751868758811105</v>
      </c>
      <c r="E81" s="9">
        <v>0.12373179472933001</v>
      </c>
      <c r="G81" s="8"/>
      <c r="H81" s="8"/>
    </row>
    <row r="82" spans="1:8" x14ac:dyDescent="0.25">
      <c r="A82" s="13" t="s">
        <v>1151</v>
      </c>
      <c r="B82" s="9" t="s">
        <v>2195</v>
      </c>
      <c r="C82" s="9">
        <v>1.10719203022694</v>
      </c>
      <c r="D82" s="9">
        <v>0.97820022260178596</v>
      </c>
      <c r="E82" s="9">
        <v>0.105147700006346</v>
      </c>
      <c r="G82" s="8"/>
      <c r="H82" s="8"/>
    </row>
    <row r="83" spans="1:8" x14ac:dyDescent="0.25">
      <c r="A83" s="13" t="s">
        <v>1074</v>
      </c>
      <c r="B83" s="9" t="s">
        <v>2196</v>
      </c>
      <c r="C83" s="9">
        <v>1.09916165955894</v>
      </c>
      <c r="D83" s="9">
        <v>0.55567240774778903</v>
      </c>
      <c r="E83" s="9">
        <v>0.27818108215985499</v>
      </c>
      <c r="G83" s="8"/>
      <c r="H83" s="8"/>
    </row>
    <row r="84" spans="1:8" x14ac:dyDescent="0.25">
      <c r="A84" s="13" t="s">
        <v>2034</v>
      </c>
      <c r="B84" s="9" t="s">
        <v>2197</v>
      </c>
      <c r="C84" s="9">
        <v>0.42612429442694499</v>
      </c>
      <c r="D84" s="9">
        <v>0.46170676506668101</v>
      </c>
      <c r="E84" s="9">
        <v>0.34537685852365801</v>
      </c>
      <c r="G84" s="8"/>
      <c r="H84" s="8"/>
    </row>
    <row r="85" spans="1:8" x14ac:dyDescent="0.25">
      <c r="A85" s="13" t="s">
        <v>2035</v>
      </c>
      <c r="B85" s="9" t="s">
        <v>2198</v>
      </c>
      <c r="C85" s="9">
        <v>0.39489679129431798</v>
      </c>
      <c r="D85" s="9">
        <v>0.43043191479026199</v>
      </c>
      <c r="E85" s="9">
        <v>0.37116591335049098</v>
      </c>
      <c r="G85" s="8"/>
      <c r="H85" s="8"/>
    </row>
    <row r="86" spans="1:8" x14ac:dyDescent="0.25">
      <c r="A86" s="13" t="s">
        <v>1164</v>
      </c>
      <c r="B86" s="9" t="s">
        <v>2199</v>
      </c>
      <c r="C86" s="9">
        <v>0.96971991090376597</v>
      </c>
      <c r="D86" s="9">
        <v>1.13572829253541</v>
      </c>
      <c r="E86" s="9">
        <v>7.3159664882305603E-2</v>
      </c>
      <c r="G86" s="8"/>
      <c r="H86" s="8"/>
    </row>
    <row r="87" spans="1:8" x14ac:dyDescent="0.25">
      <c r="A87" s="13" t="s">
        <v>869</v>
      </c>
      <c r="B87" s="9" t="s">
        <v>2200</v>
      </c>
      <c r="C87" s="9">
        <v>0.96575739415427397</v>
      </c>
      <c r="D87" s="9">
        <v>0.74018134113269796</v>
      </c>
      <c r="E87" s="9">
        <v>0.18189411949608</v>
      </c>
      <c r="G87" s="8"/>
      <c r="H87" s="8"/>
    </row>
    <row r="88" spans="1:8" x14ac:dyDescent="0.25">
      <c r="A88" s="13" t="s">
        <v>105</v>
      </c>
      <c r="B88" s="9" t="s">
        <v>2201</v>
      </c>
      <c r="C88" s="9">
        <v>0.43429530655646398</v>
      </c>
      <c r="D88" s="9">
        <v>0.35380355983905998</v>
      </c>
      <c r="E88" s="9">
        <v>0.44278860929983499</v>
      </c>
      <c r="G88" s="8"/>
      <c r="H88" s="8"/>
    </row>
    <row r="89" spans="1:8" x14ac:dyDescent="0.25">
      <c r="A89" s="13" t="s">
        <v>659</v>
      </c>
      <c r="B89" s="9" t="s">
        <v>2202</v>
      </c>
      <c r="C89" s="9">
        <v>0.895077692369036</v>
      </c>
      <c r="D89" s="9">
        <v>0.97939939145972699</v>
      </c>
      <c r="E89" s="9">
        <v>0.104857767866331</v>
      </c>
      <c r="G89" s="8"/>
      <c r="H89" s="8"/>
    </row>
    <row r="90" spans="1:8" x14ac:dyDescent="0.25">
      <c r="A90" s="13" t="s">
        <v>9</v>
      </c>
      <c r="B90" s="9" t="s">
        <v>2203</v>
      </c>
      <c r="C90" s="9">
        <v>0.88799262488597097</v>
      </c>
      <c r="D90" s="9">
        <v>1.17383127685519</v>
      </c>
      <c r="E90" s="9">
        <v>6.70144909744054E-2</v>
      </c>
      <c r="G90" s="8"/>
      <c r="H90" s="8"/>
    </row>
    <row r="91" spans="1:8" x14ac:dyDescent="0.25">
      <c r="A91" s="13" t="s">
        <v>540</v>
      </c>
      <c r="B91" s="9" t="s">
        <v>2204</v>
      </c>
      <c r="C91" s="9">
        <v>0.424308390397307</v>
      </c>
      <c r="D91" s="9">
        <v>0.47807746483879998</v>
      </c>
      <c r="E91" s="9">
        <v>0.33260022230628999</v>
      </c>
      <c r="G91" s="8"/>
      <c r="H91" s="8"/>
    </row>
    <row r="92" spans="1:8" x14ac:dyDescent="0.25">
      <c r="A92" s="13" t="s">
        <v>1182</v>
      </c>
      <c r="B92" s="9" t="s">
        <v>2205</v>
      </c>
      <c r="C92" s="9">
        <v>0.378096861326426</v>
      </c>
      <c r="D92" s="9">
        <v>0.189956404728369</v>
      </c>
      <c r="E92" s="9">
        <v>0.64571904423600301</v>
      </c>
      <c r="G92" s="8"/>
      <c r="H92" s="8"/>
    </row>
    <row r="93" spans="1:8" x14ac:dyDescent="0.25">
      <c r="A93" s="13" t="s">
        <v>2036</v>
      </c>
      <c r="B93" s="9" t="s">
        <v>2206</v>
      </c>
      <c r="C93" s="9">
        <v>0.87389361065183002</v>
      </c>
      <c r="D93" s="9">
        <v>0.93251972524908999</v>
      </c>
      <c r="E93" s="9">
        <v>0.11681006746165799</v>
      </c>
      <c r="G93" s="8"/>
      <c r="H93" s="8"/>
    </row>
    <row r="94" spans="1:8" x14ac:dyDescent="0.25">
      <c r="A94" s="13" t="s">
        <v>900</v>
      </c>
      <c r="B94" s="9" t="s">
        <v>2207</v>
      </c>
      <c r="C94" s="9">
        <v>3.6886008508080402E-2</v>
      </c>
      <c r="D94" s="9">
        <v>2.0303855676443099E-2</v>
      </c>
      <c r="E94" s="9">
        <v>0.95432465575458603</v>
      </c>
      <c r="G94" s="8"/>
      <c r="H94" s="8"/>
    </row>
    <row r="95" spans="1:8" x14ac:dyDescent="0.25">
      <c r="A95" s="13" t="s">
        <v>12</v>
      </c>
      <c r="B95" s="9" t="s">
        <v>2208</v>
      </c>
      <c r="C95" s="9">
        <v>0.87338418020045705</v>
      </c>
      <c r="D95" s="9">
        <v>1.14535330740797</v>
      </c>
      <c r="E95" s="9">
        <v>7.1556104987337804E-2</v>
      </c>
      <c r="G95" s="8"/>
      <c r="H95" s="8"/>
    </row>
    <row r="96" spans="1:8" x14ac:dyDescent="0.25">
      <c r="A96" s="13" t="s">
        <v>21</v>
      </c>
      <c r="B96" s="9" t="s">
        <v>2209</v>
      </c>
      <c r="C96" s="9">
        <v>0.84489845382220397</v>
      </c>
      <c r="D96" s="9">
        <v>1.1111639815649501</v>
      </c>
      <c r="E96" s="9">
        <v>7.7416943054950602E-2</v>
      </c>
      <c r="G96" s="8"/>
      <c r="H96" s="8"/>
    </row>
    <row r="97" spans="1:8" x14ac:dyDescent="0.25">
      <c r="A97" s="13" t="s">
        <v>1293</v>
      </c>
      <c r="B97" s="9" t="s">
        <v>2210</v>
      </c>
      <c r="C97" s="9">
        <v>0.83262288756762404</v>
      </c>
      <c r="D97" s="9">
        <v>0.613967383832005</v>
      </c>
      <c r="E97" s="9">
        <v>0.24323866781078601</v>
      </c>
      <c r="G97" s="8"/>
      <c r="H97" s="8"/>
    </row>
    <row r="98" spans="1:8" x14ac:dyDescent="0.25">
      <c r="A98" s="13" t="s">
        <v>1150</v>
      </c>
      <c r="B98" s="9" t="s">
        <v>2211</v>
      </c>
      <c r="C98" s="9">
        <v>0.82256327514438299</v>
      </c>
      <c r="D98" s="9">
        <v>0.62742286384169599</v>
      </c>
      <c r="E98" s="9">
        <v>0.23581810013516299</v>
      </c>
      <c r="G98" s="8"/>
      <c r="H98" s="8"/>
    </row>
    <row r="99" spans="1:8" x14ac:dyDescent="0.25">
      <c r="A99" s="13" t="s">
        <v>644</v>
      </c>
      <c r="B99" s="9" t="s">
        <v>2212</v>
      </c>
      <c r="C99" s="9">
        <v>0.80968880237914198</v>
      </c>
      <c r="D99" s="9">
        <v>1.20831571953204</v>
      </c>
      <c r="E99" s="9">
        <v>6.1899092296806402E-2</v>
      </c>
      <c r="G99" s="8"/>
      <c r="H99" s="8"/>
    </row>
    <row r="100" spans="1:8" x14ac:dyDescent="0.25">
      <c r="A100" s="13" t="s">
        <v>862</v>
      </c>
      <c r="B100" s="9" t="s">
        <v>2213</v>
      </c>
      <c r="C100" s="9">
        <v>0.13387561048830701</v>
      </c>
      <c r="D100" s="9">
        <v>0.103604118832436</v>
      </c>
      <c r="E100" s="9">
        <v>0.78776354843056096</v>
      </c>
      <c r="G100" s="8"/>
      <c r="H100" s="8"/>
    </row>
    <row r="101" spans="1:8" x14ac:dyDescent="0.25">
      <c r="A101" s="13" t="s">
        <v>516</v>
      </c>
      <c r="B101" s="9" t="s">
        <v>2214</v>
      </c>
      <c r="C101" s="9">
        <v>0.29491470083634402</v>
      </c>
      <c r="D101" s="9">
        <v>0.26101475296708698</v>
      </c>
      <c r="E101" s="9">
        <v>0.54825834028947995</v>
      </c>
      <c r="G101" s="8"/>
      <c r="H101" s="8"/>
    </row>
    <row r="102" spans="1:8" x14ac:dyDescent="0.25">
      <c r="A102" s="13" t="s">
        <v>10</v>
      </c>
      <c r="B102" s="9" t="s">
        <v>2215</v>
      </c>
      <c r="C102" s="9">
        <v>0.77243188251607697</v>
      </c>
      <c r="D102" s="9">
        <v>0.94149816180440205</v>
      </c>
      <c r="E102" s="9">
        <v>0.114419972274852</v>
      </c>
      <c r="G102" s="8"/>
      <c r="H102" s="8"/>
    </row>
    <row r="103" spans="1:8" x14ac:dyDescent="0.25">
      <c r="A103" s="13" t="s">
        <v>1145</v>
      </c>
      <c r="B103" s="9" t="s">
        <v>2216</v>
      </c>
      <c r="C103" s="9">
        <v>0.16126348967547</v>
      </c>
      <c r="D103" s="9">
        <v>0.108923539544948</v>
      </c>
      <c r="E103" s="9">
        <v>0.77817354164928099</v>
      </c>
      <c r="G103" s="8"/>
      <c r="H103" s="8"/>
    </row>
    <row r="104" spans="1:8" x14ac:dyDescent="0.25">
      <c r="A104" s="13" t="s">
        <v>880</v>
      </c>
      <c r="B104" s="9" t="s">
        <v>2217</v>
      </c>
      <c r="C104" s="9">
        <v>0.74630355628462697</v>
      </c>
      <c r="D104" s="9">
        <v>1.1820090261604499</v>
      </c>
      <c r="E104" s="9">
        <v>6.5764416906415907E-2</v>
      </c>
      <c r="G104" s="8"/>
      <c r="H104" s="8"/>
    </row>
    <row r="105" spans="1:8" x14ac:dyDescent="0.25">
      <c r="A105" s="13" t="s">
        <v>1106</v>
      </c>
      <c r="B105" s="9" t="s">
        <v>2218</v>
      </c>
      <c r="C105" s="9">
        <v>0.74130947015241899</v>
      </c>
      <c r="D105" s="9">
        <v>0.61184556784913802</v>
      </c>
      <c r="E105" s="9">
        <v>0.244429957440604</v>
      </c>
      <c r="G105" s="8"/>
      <c r="H105" s="8"/>
    </row>
    <row r="106" spans="1:8" x14ac:dyDescent="0.25">
      <c r="A106" s="13" t="s">
        <v>280</v>
      </c>
      <c r="B106" s="9" t="s">
        <v>2219</v>
      </c>
      <c r="C106" s="9">
        <v>0.74011455234290602</v>
      </c>
      <c r="D106" s="9">
        <v>1.00378011783868</v>
      </c>
      <c r="E106" s="9">
        <v>9.9133372753219803E-2</v>
      </c>
      <c r="G106" s="8"/>
      <c r="H106" s="8"/>
    </row>
    <row r="107" spans="1:8" x14ac:dyDescent="0.25">
      <c r="A107" s="13" t="s">
        <v>369</v>
      </c>
      <c r="B107" s="9" t="s">
        <v>2220</v>
      </c>
      <c r="C107" s="9">
        <v>0.73343506107649203</v>
      </c>
      <c r="D107" s="9">
        <v>1.2844965609396199</v>
      </c>
      <c r="E107" s="9">
        <v>5.1940178649280098E-2</v>
      </c>
      <c r="G107" s="8"/>
      <c r="H107" s="8"/>
    </row>
    <row r="108" spans="1:8" x14ac:dyDescent="0.25">
      <c r="A108" s="13" t="s">
        <v>849</v>
      </c>
      <c r="B108" s="9" t="s">
        <v>2221</v>
      </c>
      <c r="C108" s="9">
        <v>0.67340388052465305</v>
      </c>
      <c r="D108" s="9">
        <v>1.04230593635365</v>
      </c>
      <c r="E108" s="9">
        <v>9.0718124620669902E-2</v>
      </c>
      <c r="G108" s="8"/>
      <c r="H108" s="8"/>
    </row>
    <row r="109" spans="1:8" x14ac:dyDescent="0.25">
      <c r="A109" s="13" t="s">
        <v>2037</v>
      </c>
      <c r="B109" s="9" t="s">
        <v>2222</v>
      </c>
      <c r="C109" s="9">
        <v>0.72058919284900502</v>
      </c>
      <c r="D109" s="9">
        <v>1.2863958755492599</v>
      </c>
      <c r="E109" s="9">
        <v>5.1713522907457302E-2</v>
      </c>
      <c r="G109" s="8"/>
      <c r="H109" s="8"/>
    </row>
    <row r="110" spans="1:8" x14ac:dyDescent="0.25">
      <c r="A110" s="13" t="s">
        <v>1023</v>
      </c>
      <c r="B110" s="9" t="s">
        <v>2223</v>
      </c>
      <c r="C110" s="9">
        <v>0.72000728029610195</v>
      </c>
      <c r="D110" s="9">
        <v>0.76756143941974397</v>
      </c>
      <c r="E110" s="9">
        <v>0.17078061005077</v>
      </c>
      <c r="G110" s="8"/>
      <c r="H110" s="8"/>
    </row>
    <row r="111" spans="1:8" x14ac:dyDescent="0.25">
      <c r="A111" s="13" t="s">
        <v>1081</v>
      </c>
      <c r="B111" s="9" t="s">
        <v>2224</v>
      </c>
      <c r="C111" s="9">
        <v>0.71150932422430202</v>
      </c>
      <c r="D111" s="9">
        <v>0.47535512058377</v>
      </c>
      <c r="E111" s="9">
        <v>0.334691651424398</v>
      </c>
      <c r="G111" s="8"/>
      <c r="H111" s="8"/>
    </row>
    <row r="112" spans="1:8" x14ac:dyDescent="0.25">
      <c r="A112" s="13" t="s">
        <v>291</v>
      </c>
      <c r="B112" s="9" t="s">
        <v>2225</v>
      </c>
      <c r="C112" s="9">
        <v>0.71096857039884798</v>
      </c>
      <c r="D112" s="9">
        <v>1.03288005896144</v>
      </c>
      <c r="E112" s="9">
        <v>9.2708582544266602E-2</v>
      </c>
      <c r="G112" s="8"/>
      <c r="H112" s="8"/>
    </row>
    <row r="113" spans="1:8" x14ac:dyDescent="0.25">
      <c r="A113" s="13" t="s">
        <v>1069</v>
      </c>
      <c r="B113" s="9" t="s">
        <v>2226</v>
      </c>
      <c r="C113" s="9">
        <v>0.70030006429244596</v>
      </c>
      <c r="D113" s="9">
        <v>0.56871605791847202</v>
      </c>
      <c r="E113" s="9">
        <v>0.26995037933628202</v>
      </c>
      <c r="G113" s="8"/>
      <c r="H113" s="8"/>
    </row>
    <row r="114" spans="1:8" x14ac:dyDescent="0.25">
      <c r="A114" s="13" t="s">
        <v>22</v>
      </c>
      <c r="B114" s="9" t="s">
        <v>2227</v>
      </c>
      <c r="C114" s="9">
        <v>0.68436144143599298</v>
      </c>
      <c r="D114" s="9">
        <v>1.1752502395031501</v>
      </c>
      <c r="E114" s="9">
        <v>6.6795893023239405E-2</v>
      </c>
      <c r="G114" s="8"/>
      <c r="H114" s="8"/>
    </row>
    <row r="115" spans="1:8" x14ac:dyDescent="0.25">
      <c r="A115" s="13" t="s">
        <v>1174</v>
      </c>
      <c r="B115" s="9" t="s">
        <v>2228</v>
      </c>
      <c r="C115" s="9">
        <v>0.12803148430848299</v>
      </c>
      <c r="D115" s="9">
        <v>8.2341075356204704E-2</v>
      </c>
      <c r="E115" s="9">
        <v>0.82729219043216395</v>
      </c>
      <c r="G115" s="8"/>
      <c r="H115" s="8"/>
    </row>
    <row r="116" spans="1:8" x14ac:dyDescent="0.25">
      <c r="A116" s="13" t="s">
        <v>1013</v>
      </c>
      <c r="B116" s="9" t="s">
        <v>2229</v>
      </c>
      <c r="C116" s="9">
        <v>0.68141040139731202</v>
      </c>
      <c r="D116" s="9">
        <v>0.64928156320219299</v>
      </c>
      <c r="E116" s="9">
        <v>0.22424276344771901</v>
      </c>
      <c r="G116" s="8"/>
      <c r="H116" s="8"/>
    </row>
    <row r="117" spans="1:8" x14ac:dyDescent="0.25">
      <c r="A117" s="13" t="s">
        <v>746</v>
      </c>
      <c r="B117" s="9" t="s">
        <v>2230</v>
      </c>
      <c r="C117" s="9">
        <v>0.67761073872044297</v>
      </c>
      <c r="D117" s="9">
        <v>1.25641253165426</v>
      </c>
      <c r="E117" s="9">
        <v>5.5409913009962702E-2</v>
      </c>
      <c r="G117" s="8"/>
      <c r="H117" s="8"/>
    </row>
    <row r="118" spans="1:8" x14ac:dyDescent="0.25">
      <c r="A118" s="13" t="s">
        <v>578</v>
      </c>
      <c r="B118" s="9" t="s">
        <v>2231</v>
      </c>
      <c r="C118" s="9">
        <v>0.17875640327527301</v>
      </c>
      <c r="D118" s="9">
        <v>0.21230884376635301</v>
      </c>
      <c r="E118" s="9">
        <v>0.613325690192696</v>
      </c>
      <c r="G118" s="8"/>
      <c r="H118" s="8"/>
    </row>
    <row r="119" spans="1:8" x14ac:dyDescent="0.25">
      <c r="A119" s="13" t="s">
        <v>1178</v>
      </c>
      <c r="B119" s="9" t="s">
        <v>2232</v>
      </c>
      <c r="C119" s="9">
        <v>0.15541425068775899</v>
      </c>
      <c r="D119" s="9">
        <v>9.3959331413376507E-2</v>
      </c>
      <c r="E119" s="9">
        <v>0.80545386268813501</v>
      </c>
      <c r="G119" s="8"/>
      <c r="H119" s="8"/>
    </row>
    <row r="120" spans="1:8" x14ac:dyDescent="0.25">
      <c r="A120" s="13" t="s">
        <v>879</v>
      </c>
      <c r="B120" s="9" t="s">
        <v>2233</v>
      </c>
      <c r="C120" s="9">
        <v>0.65699058201460103</v>
      </c>
      <c r="D120" s="9">
        <v>0.78644907797294294</v>
      </c>
      <c r="E120" s="9">
        <v>0.16351248620418601</v>
      </c>
      <c r="G120" s="8"/>
      <c r="H120" s="8"/>
    </row>
    <row r="121" spans="1:8" x14ac:dyDescent="0.25">
      <c r="A121" s="13" t="s">
        <v>391</v>
      </c>
      <c r="B121" s="9" t="s">
        <v>2234</v>
      </c>
      <c r="C121" s="9">
        <v>0.63694508928883997</v>
      </c>
      <c r="D121" s="9">
        <v>1.06799220463403</v>
      </c>
      <c r="E121" s="9">
        <v>8.5508206103681497E-2</v>
      </c>
      <c r="G121" s="8"/>
      <c r="H121" s="8"/>
    </row>
    <row r="122" spans="1:8" x14ac:dyDescent="0.25">
      <c r="A122" s="13" t="s">
        <v>769</v>
      </c>
      <c r="B122" s="9" t="s">
        <v>2235</v>
      </c>
      <c r="C122" s="9">
        <v>0.62870225717726702</v>
      </c>
      <c r="D122" s="9">
        <v>0.796193761858488</v>
      </c>
      <c r="E122" s="9">
        <v>0.15988445399089499</v>
      </c>
      <c r="G122" s="8"/>
      <c r="H122" s="8"/>
    </row>
    <row r="123" spans="1:8" x14ac:dyDescent="0.25">
      <c r="A123" s="13" t="s">
        <v>20</v>
      </c>
      <c r="B123" s="9" t="s">
        <v>2236</v>
      </c>
      <c r="C123" s="9">
        <v>0.62742813470831804</v>
      </c>
      <c r="D123" s="9">
        <v>1.0161754826868501</v>
      </c>
      <c r="E123" s="9">
        <v>9.6343965385840405E-2</v>
      </c>
      <c r="G123" s="8"/>
      <c r="H123" s="8"/>
    </row>
    <row r="124" spans="1:8" x14ac:dyDescent="0.25">
      <c r="A124" s="13" t="s">
        <v>1161</v>
      </c>
      <c r="B124" s="9" t="s">
        <v>2237</v>
      </c>
      <c r="C124" s="9">
        <v>0.62705074545613104</v>
      </c>
      <c r="D124" s="9">
        <v>0.59989758855974096</v>
      </c>
      <c r="E124" s="9">
        <v>0.25124788319453201</v>
      </c>
      <c r="G124" s="8"/>
      <c r="H124" s="8"/>
    </row>
    <row r="125" spans="1:8" x14ac:dyDescent="0.25">
      <c r="A125" s="13" t="s">
        <v>787</v>
      </c>
      <c r="B125" s="9" t="s">
        <v>2238</v>
      </c>
      <c r="C125" s="9">
        <v>0.62619085399189001</v>
      </c>
      <c r="D125" s="9">
        <v>0.85880201397894096</v>
      </c>
      <c r="E125" s="9">
        <v>0.13841972625357599</v>
      </c>
      <c r="G125" s="8"/>
      <c r="H125" s="8"/>
    </row>
    <row r="126" spans="1:8" x14ac:dyDescent="0.25">
      <c r="A126" s="13" t="s">
        <v>366</v>
      </c>
      <c r="B126" s="9" t="s">
        <v>2239</v>
      </c>
      <c r="C126" s="9">
        <v>0.622819918546892</v>
      </c>
      <c r="D126" s="9">
        <v>0.78871609524083697</v>
      </c>
      <c r="E126" s="9">
        <v>0.16266117485472201</v>
      </c>
      <c r="G126" s="8"/>
      <c r="H126" s="8"/>
    </row>
    <row r="127" spans="1:8" x14ac:dyDescent="0.25">
      <c r="A127" s="13" t="s">
        <v>1111</v>
      </c>
      <c r="B127" s="9" t="s">
        <v>2240</v>
      </c>
      <c r="C127" s="9">
        <v>0.62088950692195899</v>
      </c>
      <c r="D127" s="9">
        <v>0.77549099427580703</v>
      </c>
      <c r="E127" s="9">
        <v>0.16769071084822301</v>
      </c>
      <c r="G127" s="8"/>
      <c r="H127" s="8"/>
    </row>
    <row r="128" spans="1:8" x14ac:dyDescent="0.25">
      <c r="A128" s="13" t="s">
        <v>345</v>
      </c>
      <c r="B128" s="9" t="s">
        <v>2241</v>
      </c>
      <c r="C128" s="9">
        <v>4.2006348074760801E-2</v>
      </c>
      <c r="D128" s="9">
        <v>3.2359993179015202E-2</v>
      </c>
      <c r="E128" s="9">
        <v>0.92819667173293297</v>
      </c>
      <c r="G128" s="8"/>
      <c r="H128" s="8"/>
    </row>
    <row r="129" spans="1:8" x14ac:dyDescent="0.25">
      <c r="A129" s="13" t="s">
        <v>582</v>
      </c>
      <c r="B129" s="9" t="s">
        <v>2242</v>
      </c>
      <c r="C129" s="9">
        <v>0.60689380050067898</v>
      </c>
      <c r="D129" s="9">
        <v>1.1795262569734799</v>
      </c>
      <c r="E129" s="9">
        <v>6.6141454786879994E-2</v>
      </c>
      <c r="G129" s="8"/>
      <c r="H129" s="8"/>
    </row>
    <row r="130" spans="1:8" x14ac:dyDescent="0.25">
      <c r="A130" s="13" t="s">
        <v>448</v>
      </c>
      <c r="B130" s="9" t="s">
        <v>2243</v>
      </c>
      <c r="C130" s="9">
        <v>0.51413828119865801</v>
      </c>
      <c r="D130" s="9">
        <v>0.60012745138760804</v>
      </c>
      <c r="E130" s="9">
        <v>0.25111493822186698</v>
      </c>
      <c r="G130" s="8"/>
      <c r="H130" s="8"/>
    </row>
    <row r="131" spans="1:8" x14ac:dyDescent="0.25">
      <c r="A131" s="13" t="s">
        <v>1985</v>
      </c>
      <c r="B131" s="9" t="s">
        <v>2244</v>
      </c>
      <c r="C131" s="9">
        <v>7.2331271813261794E-2</v>
      </c>
      <c r="D131" s="9">
        <v>9.6277335488767005E-2</v>
      </c>
      <c r="E131" s="9">
        <v>0.80116628437134396</v>
      </c>
      <c r="G131" s="8"/>
      <c r="H131" s="8"/>
    </row>
    <row r="132" spans="1:8" x14ac:dyDescent="0.25">
      <c r="A132" s="13" t="s">
        <v>19</v>
      </c>
      <c r="B132" s="9" t="s">
        <v>2245</v>
      </c>
      <c r="C132" s="9">
        <v>0.59744390586269402</v>
      </c>
      <c r="D132" s="9">
        <v>0.921622960546576</v>
      </c>
      <c r="E132" s="9">
        <v>0.11977799511880501</v>
      </c>
      <c r="G132" s="8"/>
      <c r="H132" s="8"/>
    </row>
    <row r="133" spans="1:8" x14ac:dyDescent="0.25">
      <c r="A133" s="13" t="s">
        <v>1019</v>
      </c>
      <c r="B133" s="9" t="s">
        <v>2246</v>
      </c>
      <c r="C133" s="9">
        <v>0.59536186904354005</v>
      </c>
      <c r="D133" s="9">
        <v>0.68764180851177004</v>
      </c>
      <c r="E133" s="9">
        <v>0.20528546062658101</v>
      </c>
      <c r="G133" s="8"/>
      <c r="H133" s="8"/>
    </row>
    <row r="134" spans="1:8" x14ac:dyDescent="0.25">
      <c r="A134" s="13" t="s">
        <v>336</v>
      </c>
      <c r="B134" s="9" t="s">
        <v>2247</v>
      </c>
      <c r="C134" s="9">
        <v>0.591251825111204</v>
      </c>
      <c r="D134" s="9">
        <v>0.71437226558461897</v>
      </c>
      <c r="E134" s="9">
        <v>0.193031299512993</v>
      </c>
      <c r="G134" s="8"/>
      <c r="H134" s="8"/>
    </row>
    <row r="135" spans="1:8" x14ac:dyDescent="0.25">
      <c r="A135" s="13" t="s">
        <v>921</v>
      </c>
      <c r="B135" s="9" t="s">
        <v>2248</v>
      </c>
      <c r="C135" s="9">
        <v>0.58619782765517303</v>
      </c>
      <c r="D135" s="9">
        <v>1.07156813171902</v>
      </c>
      <c r="E135" s="9">
        <v>8.4807032752266504E-2</v>
      </c>
      <c r="G135" s="8"/>
      <c r="H135" s="8"/>
    </row>
    <row r="136" spans="1:8" x14ac:dyDescent="0.25">
      <c r="A136" s="13" t="s">
        <v>465</v>
      </c>
      <c r="B136" s="9" t="s">
        <v>2249</v>
      </c>
      <c r="C136" s="9">
        <v>0.58575168867874805</v>
      </c>
      <c r="D136" s="9">
        <v>0.85213746714489602</v>
      </c>
      <c r="E136" s="9">
        <v>0.140560253861956</v>
      </c>
      <c r="G136" s="8"/>
      <c r="H136" s="8"/>
    </row>
    <row r="137" spans="1:8" x14ac:dyDescent="0.25">
      <c r="A137" s="13" t="s">
        <v>2038</v>
      </c>
      <c r="B137" s="9" t="s">
        <v>2250</v>
      </c>
      <c r="C137" s="9">
        <v>0.58336436688731697</v>
      </c>
      <c r="D137" s="9">
        <v>1.04416274772905</v>
      </c>
      <c r="E137" s="9">
        <v>9.0331090311338499E-2</v>
      </c>
      <c r="G137" s="8"/>
      <c r="H137" s="8"/>
    </row>
    <row r="138" spans="1:8" x14ac:dyDescent="0.25">
      <c r="A138" s="13" t="s">
        <v>333</v>
      </c>
      <c r="B138" s="9" t="s">
        <v>2251</v>
      </c>
      <c r="C138" s="9">
        <v>0.577217151236329</v>
      </c>
      <c r="D138" s="9">
        <v>0.492681359179717</v>
      </c>
      <c r="E138" s="9">
        <v>0.32160192588616099</v>
      </c>
      <c r="G138" s="8"/>
      <c r="H138" s="8"/>
    </row>
    <row r="139" spans="1:8" x14ac:dyDescent="0.25">
      <c r="A139" s="13" t="s">
        <v>1157</v>
      </c>
      <c r="B139" s="9" t="s">
        <v>2252</v>
      </c>
      <c r="C139" s="9">
        <v>0.36213768607171898</v>
      </c>
      <c r="D139" s="9">
        <v>0.62283653825464103</v>
      </c>
      <c r="E139" s="9">
        <v>0.238321630643439</v>
      </c>
      <c r="G139" s="8"/>
      <c r="H139" s="8"/>
    </row>
    <row r="140" spans="1:8" x14ac:dyDescent="0.25">
      <c r="A140" s="13" t="s">
        <v>1095</v>
      </c>
      <c r="B140" s="9" t="s">
        <v>2253</v>
      </c>
      <c r="C140" s="9">
        <v>0.56529332161931101</v>
      </c>
      <c r="D140" s="9">
        <v>0.39720554098067401</v>
      </c>
      <c r="E140" s="9">
        <v>0.400677042079705</v>
      </c>
      <c r="G140" s="8"/>
      <c r="H140" s="8"/>
    </row>
    <row r="141" spans="1:8" x14ac:dyDescent="0.25">
      <c r="A141" s="13" t="s">
        <v>987</v>
      </c>
      <c r="B141" s="9" t="s">
        <v>2254</v>
      </c>
      <c r="C141" s="9">
        <v>0.56101539569872505</v>
      </c>
      <c r="D141" s="9">
        <v>0.50517160015509199</v>
      </c>
      <c r="E141" s="9">
        <v>0.31248444222622701</v>
      </c>
      <c r="G141" s="8"/>
      <c r="H141" s="8"/>
    </row>
    <row r="142" spans="1:8" x14ac:dyDescent="0.25">
      <c r="A142" s="13" t="s">
        <v>2039</v>
      </c>
      <c r="B142" s="9" t="s">
        <v>2255</v>
      </c>
      <c r="C142" s="9">
        <v>0.55808893558491601</v>
      </c>
      <c r="D142" s="9">
        <v>1.02427732129593</v>
      </c>
      <c r="E142" s="9">
        <v>9.4563312893541293E-2</v>
      </c>
      <c r="G142" s="8"/>
      <c r="H142" s="8"/>
    </row>
    <row r="143" spans="1:8" x14ac:dyDescent="0.25">
      <c r="A143" s="13" t="s">
        <v>865</v>
      </c>
      <c r="B143" s="9" t="s">
        <v>2256</v>
      </c>
      <c r="C143" s="9">
        <v>0.55650538447517695</v>
      </c>
      <c r="D143" s="9">
        <v>0.44929441056080699</v>
      </c>
      <c r="E143" s="9">
        <v>0.35539031588664399</v>
      </c>
      <c r="G143" s="8"/>
      <c r="H143" s="8"/>
    </row>
    <row r="144" spans="1:8" x14ac:dyDescent="0.25">
      <c r="A144" s="13" t="s">
        <v>1147</v>
      </c>
      <c r="B144" s="9" t="s">
        <v>2257</v>
      </c>
      <c r="C144" s="9">
        <v>0.10701546556845901</v>
      </c>
      <c r="D144" s="9">
        <v>0.169836769776368</v>
      </c>
      <c r="E144" s="9">
        <v>0.676337129937846</v>
      </c>
      <c r="G144" s="8"/>
      <c r="H144" s="8"/>
    </row>
    <row r="145" spans="1:8" x14ac:dyDescent="0.25">
      <c r="A145" s="13" t="s">
        <v>25</v>
      </c>
      <c r="B145" s="9" t="s">
        <v>2258</v>
      </c>
      <c r="C145" s="9">
        <v>0.55281311237394004</v>
      </c>
      <c r="D145" s="9">
        <v>1.2836346424727001</v>
      </c>
      <c r="E145" s="9">
        <v>5.2043363595939002E-2</v>
      </c>
      <c r="G145" s="8"/>
      <c r="H145" s="8"/>
    </row>
    <row r="146" spans="1:8" x14ac:dyDescent="0.25">
      <c r="A146" s="13" t="s">
        <v>1008</v>
      </c>
      <c r="B146" s="9" t="s">
        <v>2259</v>
      </c>
      <c r="C146" s="9">
        <v>0.67421797708334796</v>
      </c>
      <c r="D146" s="9">
        <v>0.69675563488709102</v>
      </c>
      <c r="E146" s="9">
        <v>0.20102235899056201</v>
      </c>
      <c r="G146" s="8"/>
      <c r="H146" s="8"/>
    </row>
    <row r="147" spans="1:8" x14ac:dyDescent="0.25">
      <c r="A147" s="13" t="s">
        <v>2040</v>
      </c>
      <c r="B147" s="9" t="s">
        <v>2260</v>
      </c>
      <c r="C147" s="9">
        <v>0.54858025820676604</v>
      </c>
      <c r="D147" s="9">
        <v>1.10301532380588</v>
      </c>
      <c r="E147" s="9">
        <v>7.8883228367971306E-2</v>
      </c>
      <c r="G147" s="8"/>
      <c r="H147" s="8"/>
    </row>
    <row r="148" spans="1:8" x14ac:dyDescent="0.25">
      <c r="A148" s="13" t="s">
        <v>1792</v>
      </c>
      <c r="B148" s="9" t="s">
        <v>2261</v>
      </c>
      <c r="C148" s="9">
        <v>-0.10825791009463601</v>
      </c>
      <c r="D148" s="9">
        <v>6.4216906949558394E-2</v>
      </c>
      <c r="E148" s="9">
        <v>0.86254764358747305</v>
      </c>
      <c r="G148" s="8"/>
      <c r="H148" s="8"/>
    </row>
    <row r="149" spans="1:8" x14ac:dyDescent="0.25">
      <c r="A149" s="13" t="s">
        <v>1657</v>
      </c>
      <c r="B149" s="9" t="s">
        <v>2262</v>
      </c>
      <c r="C149" s="9">
        <v>0.54327873581948405</v>
      </c>
      <c r="D149" s="9">
        <v>0.89144686931971495</v>
      </c>
      <c r="E149" s="9">
        <v>0.12839648384425301</v>
      </c>
      <c r="G149" s="8"/>
      <c r="H149" s="8"/>
    </row>
    <row r="150" spans="1:8" x14ac:dyDescent="0.25">
      <c r="A150" s="13" t="s">
        <v>1983</v>
      </c>
      <c r="B150" s="9" t="s">
        <v>2263</v>
      </c>
      <c r="C150" s="9">
        <v>0.103926880768537</v>
      </c>
      <c r="D150" s="9">
        <v>0.110264539108445</v>
      </c>
      <c r="E150" s="9">
        <v>0.77577443000631097</v>
      </c>
      <c r="G150" s="8"/>
      <c r="H150" s="8"/>
    </row>
    <row r="151" spans="1:8" x14ac:dyDescent="0.25">
      <c r="A151" s="13" t="s">
        <v>1704</v>
      </c>
      <c r="B151" s="9" t="s">
        <v>2264</v>
      </c>
      <c r="C151" s="9">
        <v>0.53990676478138899</v>
      </c>
      <c r="D151" s="9">
        <v>0.84900453300502599</v>
      </c>
      <c r="E151" s="9">
        <v>0.14157790025028499</v>
      </c>
      <c r="G151" s="8"/>
      <c r="H151" s="8"/>
    </row>
    <row r="152" spans="1:8" x14ac:dyDescent="0.25">
      <c r="A152" s="13" t="s">
        <v>1046</v>
      </c>
      <c r="B152" s="9" t="s">
        <v>2265</v>
      </c>
      <c r="C152" s="9">
        <v>0.30861133396081902</v>
      </c>
      <c r="D152" s="9">
        <v>0.27581393298772799</v>
      </c>
      <c r="E152" s="9">
        <v>0.52989041893600797</v>
      </c>
      <c r="G152" s="8"/>
      <c r="H152" s="8"/>
    </row>
    <row r="153" spans="1:8" x14ac:dyDescent="0.25">
      <c r="A153" s="13" t="s">
        <v>245</v>
      </c>
      <c r="B153" s="9" t="s">
        <v>2266</v>
      </c>
      <c r="C153" s="9">
        <v>0.40167334815890099</v>
      </c>
      <c r="D153" s="9">
        <v>0.51442060033940695</v>
      </c>
      <c r="E153" s="9">
        <v>0.30589994553595201</v>
      </c>
      <c r="G153" s="8"/>
      <c r="H153" s="8"/>
    </row>
    <row r="154" spans="1:8" x14ac:dyDescent="0.25">
      <c r="A154" s="13" t="s">
        <v>1102</v>
      </c>
      <c r="B154" s="9" t="s">
        <v>2267</v>
      </c>
      <c r="C154" s="9">
        <v>0.53507078035988398</v>
      </c>
      <c r="D154" s="9">
        <v>0.32187936562020403</v>
      </c>
      <c r="E154" s="9">
        <v>0.476563343862759</v>
      </c>
      <c r="G154" s="8"/>
      <c r="H154" s="8"/>
    </row>
    <row r="155" spans="1:8" x14ac:dyDescent="0.25">
      <c r="A155" s="13" t="s">
        <v>1041</v>
      </c>
      <c r="B155" s="9" t="s">
        <v>2268</v>
      </c>
      <c r="C155" s="9">
        <v>0.53493456239343495</v>
      </c>
      <c r="D155" s="9">
        <v>0.95713750089324401</v>
      </c>
      <c r="E155" s="9">
        <v>0.110372911565338</v>
      </c>
      <c r="G155" s="8"/>
      <c r="H155" s="8"/>
    </row>
    <row r="156" spans="1:8" x14ac:dyDescent="0.25">
      <c r="A156" s="13" t="s">
        <v>863</v>
      </c>
      <c r="B156" s="9" t="s">
        <v>2269</v>
      </c>
      <c r="C156" s="9">
        <v>0.28292628613000298</v>
      </c>
      <c r="D156" s="9">
        <v>0.25881128299143902</v>
      </c>
      <c r="E156" s="9">
        <v>0.55104709472318403</v>
      </c>
      <c r="G156" s="8"/>
      <c r="H156" s="8"/>
    </row>
    <row r="157" spans="1:8" x14ac:dyDescent="0.25">
      <c r="A157" s="13" t="s">
        <v>1093</v>
      </c>
      <c r="B157" s="9" t="s">
        <v>2270</v>
      </c>
      <c r="C157" s="9">
        <v>-1.3296477397307899E-2</v>
      </c>
      <c r="D157" s="9">
        <v>1.09669112586003E-2</v>
      </c>
      <c r="E157" s="9">
        <v>0.97506392465942604</v>
      </c>
      <c r="G157" s="8"/>
      <c r="H157" s="8"/>
    </row>
    <row r="158" spans="1:8" x14ac:dyDescent="0.25">
      <c r="A158" s="13" t="s">
        <v>164</v>
      </c>
      <c r="B158" s="9" t="s">
        <v>2271</v>
      </c>
      <c r="C158" s="9">
        <v>0.50237907841025697</v>
      </c>
      <c r="D158" s="9">
        <v>0.42066221290032801</v>
      </c>
      <c r="E158" s="9">
        <v>0.379610124688115</v>
      </c>
      <c r="G158" s="8"/>
      <c r="H158" s="8"/>
    </row>
    <row r="159" spans="1:8" x14ac:dyDescent="0.25">
      <c r="A159" s="13" t="s">
        <v>976</v>
      </c>
      <c r="B159" s="9" t="s">
        <v>2272</v>
      </c>
      <c r="C159" s="9">
        <v>0.530898609039411</v>
      </c>
      <c r="D159" s="9">
        <v>0.71146771199946102</v>
      </c>
      <c r="E159" s="9">
        <v>0.194326616026889</v>
      </c>
      <c r="G159" s="8"/>
      <c r="H159" s="8"/>
    </row>
    <row r="160" spans="1:8" x14ac:dyDescent="0.25">
      <c r="A160" s="13" t="s">
        <v>834</v>
      </c>
      <c r="B160" s="9" t="s">
        <v>2273</v>
      </c>
      <c r="C160" s="9">
        <v>0.61610390874119203</v>
      </c>
      <c r="D160" s="9">
        <v>0.67809368037154905</v>
      </c>
      <c r="E160" s="9">
        <v>0.20984871763691301</v>
      </c>
      <c r="G160" s="8"/>
      <c r="H160" s="8"/>
    </row>
    <row r="161" spans="1:8" x14ac:dyDescent="0.25">
      <c r="A161" s="13" t="s">
        <v>1029</v>
      </c>
      <c r="B161" s="9" t="s">
        <v>2274</v>
      </c>
      <c r="C161" s="9">
        <v>0.427409819080665</v>
      </c>
      <c r="D161" s="9">
        <v>0.36420110271295397</v>
      </c>
      <c r="E161" s="9">
        <v>0.43231359922617602</v>
      </c>
      <c r="G161" s="8"/>
      <c r="H161" s="8"/>
    </row>
    <row r="162" spans="1:8" x14ac:dyDescent="0.25">
      <c r="A162" s="13" t="s">
        <v>5</v>
      </c>
      <c r="B162" s="9" t="s">
        <v>2275</v>
      </c>
      <c r="C162" s="9">
        <v>0.52922657169559495</v>
      </c>
      <c r="D162" s="9">
        <v>0.54240435208599003</v>
      </c>
      <c r="E162" s="9">
        <v>0.28681089710658603</v>
      </c>
      <c r="G162" s="8"/>
      <c r="H162" s="8"/>
    </row>
    <row r="163" spans="1:8" x14ac:dyDescent="0.25">
      <c r="A163" s="13" t="s">
        <v>495</v>
      </c>
      <c r="B163" s="9" t="s">
        <v>2276</v>
      </c>
      <c r="C163" s="9">
        <v>0.52875593966180701</v>
      </c>
      <c r="D163" s="9">
        <v>1.1465248332762901</v>
      </c>
      <c r="E163" s="9">
        <v>7.1363339787586702E-2</v>
      </c>
      <c r="G163" s="8"/>
      <c r="H163" s="8"/>
    </row>
    <row r="164" spans="1:8" x14ac:dyDescent="0.25">
      <c r="A164" s="13" t="s">
        <v>509</v>
      </c>
      <c r="B164" s="9" t="s">
        <v>2277</v>
      </c>
      <c r="C164" s="9">
        <v>0.526878363221432</v>
      </c>
      <c r="D164" s="9">
        <v>1.1482150524999699</v>
      </c>
      <c r="E164" s="9">
        <v>7.1086142448678197E-2</v>
      </c>
      <c r="G164" s="8"/>
      <c r="H164" s="8"/>
    </row>
    <row r="165" spans="1:8" x14ac:dyDescent="0.25">
      <c r="A165" s="13" t="s">
        <v>667</v>
      </c>
      <c r="B165" s="9" t="s">
        <v>2278</v>
      </c>
      <c r="C165" s="9">
        <v>0.52540656151902698</v>
      </c>
      <c r="D165" s="9">
        <v>0.71765805550289496</v>
      </c>
      <c r="E165" s="9">
        <v>0.191576371999469</v>
      </c>
      <c r="G165" s="8"/>
      <c r="H165" s="8"/>
    </row>
    <row r="166" spans="1:8" x14ac:dyDescent="0.25">
      <c r="A166" s="13" t="s">
        <v>1066</v>
      </c>
      <c r="B166" s="9" t="s">
        <v>2279</v>
      </c>
      <c r="C166" s="9">
        <v>0.52537181920114395</v>
      </c>
      <c r="D166" s="9">
        <v>0.472708654425325</v>
      </c>
      <c r="E166" s="9">
        <v>0.33673739321936103</v>
      </c>
      <c r="G166" s="8"/>
      <c r="H166" s="8"/>
    </row>
    <row r="167" spans="1:8" x14ac:dyDescent="0.25">
      <c r="A167" s="13" t="s">
        <v>2041</v>
      </c>
      <c r="B167" s="9" t="s">
        <v>2280</v>
      </c>
      <c r="C167" s="9">
        <v>0.52317096641773697</v>
      </c>
      <c r="D167" s="9">
        <v>0.85168919041802904</v>
      </c>
      <c r="E167" s="9">
        <v>0.14070541440072401</v>
      </c>
      <c r="G167" s="8"/>
      <c r="H167" s="8"/>
    </row>
    <row r="168" spans="1:8" x14ac:dyDescent="0.25">
      <c r="A168" s="13" t="s">
        <v>571</v>
      </c>
      <c r="B168" s="9" t="s">
        <v>2281</v>
      </c>
      <c r="C168" s="9">
        <v>0.52253544485584802</v>
      </c>
      <c r="D168" s="9">
        <v>0.98447557736020297</v>
      </c>
      <c r="E168" s="9">
        <v>0.103639288456003</v>
      </c>
      <c r="G168" s="8"/>
      <c r="H168" s="8"/>
    </row>
    <row r="169" spans="1:8" x14ac:dyDescent="0.25">
      <c r="A169" s="13" t="s">
        <v>1816</v>
      </c>
      <c r="B169" s="9" t="s">
        <v>2282</v>
      </c>
      <c r="C169" s="9">
        <v>0.51748684985401305</v>
      </c>
      <c r="D169" s="9">
        <v>0.45760757123500501</v>
      </c>
      <c r="E169" s="9">
        <v>0.34865221510188099</v>
      </c>
      <c r="G169" s="8"/>
      <c r="H169" s="8"/>
    </row>
    <row r="170" spans="1:8" x14ac:dyDescent="0.25">
      <c r="A170" s="13" t="s">
        <v>867</v>
      </c>
      <c r="B170" s="9" t="s">
        <v>2283</v>
      </c>
      <c r="C170" s="9">
        <v>0.51126454279302502</v>
      </c>
      <c r="D170" s="9">
        <v>0.55751672068004399</v>
      </c>
      <c r="E170" s="9">
        <v>0.277002238906423</v>
      </c>
      <c r="G170" s="8"/>
      <c r="H170" s="8"/>
    </row>
    <row r="171" spans="1:8" x14ac:dyDescent="0.25">
      <c r="A171" s="13" t="s">
        <v>2042</v>
      </c>
      <c r="B171" s="9" t="s">
        <v>2284</v>
      </c>
      <c r="C171" s="9">
        <v>0.51395381540751495</v>
      </c>
      <c r="D171" s="9">
        <v>0.60504309725685701</v>
      </c>
      <c r="E171" s="9">
        <v>0.24828867035566601</v>
      </c>
      <c r="G171" s="8"/>
      <c r="H171" s="8"/>
    </row>
    <row r="172" spans="1:8" x14ac:dyDescent="0.25">
      <c r="A172" s="13" t="s">
        <v>953</v>
      </c>
      <c r="B172" s="9" t="s">
        <v>2285</v>
      </c>
      <c r="C172" s="9">
        <v>0.51280533205531897</v>
      </c>
      <c r="D172" s="9">
        <v>0.992454763596051</v>
      </c>
      <c r="E172" s="9">
        <v>0.101752534678225</v>
      </c>
      <c r="G172" s="8"/>
      <c r="H172" s="8"/>
    </row>
    <row r="173" spans="1:8" x14ac:dyDescent="0.25">
      <c r="A173" s="13" t="s">
        <v>2043</v>
      </c>
      <c r="B173" s="9" t="s">
        <v>2286</v>
      </c>
      <c r="C173" s="9">
        <v>0.25415391224892397</v>
      </c>
      <c r="D173" s="9">
        <v>0.24440460802136299</v>
      </c>
      <c r="E173" s="9">
        <v>0.56963332929368804</v>
      </c>
      <c r="G173" s="8"/>
      <c r="H173" s="8"/>
    </row>
    <row r="174" spans="1:8" x14ac:dyDescent="0.25">
      <c r="A174" s="13" t="s">
        <v>258</v>
      </c>
      <c r="B174" s="9" t="s">
        <v>2287</v>
      </c>
      <c r="C174" s="9">
        <v>0.51067009793078799</v>
      </c>
      <c r="D174" s="9">
        <v>1.0975332289089601</v>
      </c>
      <c r="E174" s="9">
        <v>7.9885281719039594E-2</v>
      </c>
      <c r="G174" s="8"/>
      <c r="H174" s="8"/>
    </row>
    <row r="175" spans="1:8" x14ac:dyDescent="0.25">
      <c r="A175" s="13" t="s">
        <v>153</v>
      </c>
      <c r="B175" s="9" t="s">
        <v>2288</v>
      </c>
      <c r="C175" s="9">
        <v>0.12900181735133001</v>
      </c>
      <c r="D175" s="9">
        <v>0.157935920314143</v>
      </c>
      <c r="E175" s="9">
        <v>0.69512687524872796</v>
      </c>
      <c r="G175" s="8"/>
      <c r="H175" s="8"/>
    </row>
    <row r="176" spans="1:8" x14ac:dyDescent="0.25">
      <c r="A176" s="13" t="s">
        <v>143</v>
      </c>
      <c r="B176" s="9" t="s">
        <v>2289</v>
      </c>
      <c r="C176" s="9">
        <v>0.50773829992703801</v>
      </c>
      <c r="D176" s="9">
        <v>1.2291274928998901</v>
      </c>
      <c r="E176" s="9">
        <v>5.9002784425324202E-2</v>
      </c>
      <c r="G176" s="8"/>
      <c r="H176" s="8"/>
    </row>
    <row r="177" spans="1:8" x14ac:dyDescent="0.25">
      <c r="A177" s="13" t="s">
        <v>653</v>
      </c>
      <c r="B177" s="9" t="s">
        <v>2290</v>
      </c>
      <c r="C177" s="9">
        <v>0.27592300519693702</v>
      </c>
      <c r="D177" s="9">
        <v>0.29156231924026099</v>
      </c>
      <c r="E177" s="9">
        <v>0.511019744816961</v>
      </c>
      <c r="G177" s="8"/>
      <c r="H177" s="8"/>
    </row>
    <row r="178" spans="1:8" x14ac:dyDescent="0.25">
      <c r="A178" s="13" t="s">
        <v>1173</v>
      </c>
      <c r="B178" s="9" t="s">
        <v>2291</v>
      </c>
      <c r="C178" s="9">
        <v>8.6748565287162904E-2</v>
      </c>
      <c r="D178" s="9">
        <v>6.2676238233814296E-2</v>
      </c>
      <c r="E178" s="9">
        <v>0.86561298327313996</v>
      </c>
      <c r="G178" s="8"/>
      <c r="H178" s="8"/>
    </row>
    <row r="179" spans="1:8" x14ac:dyDescent="0.25">
      <c r="A179" s="13" t="s">
        <v>760</v>
      </c>
      <c r="B179" s="9" t="s">
        <v>2292</v>
      </c>
      <c r="C179" s="9">
        <v>0.50363993919449601</v>
      </c>
      <c r="D179" s="9">
        <v>0.80198685655155</v>
      </c>
      <c r="E179" s="9">
        <v>0.15776590151049</v>
      </c>
      <c r="G179" s="8"/>
      <c r="H179" s="8"/>
    </row>
    <row r="180" spans="1:8" x14ac:dyDescent="0.25">
      <c r="A180" s="13" t="s">
        <v>1878</v>
      </c>
      <c r="B180" s="9" t="s">
        <v>2293</v>
      </c>
      <c r="C180" s="9">
        <v>-3.5571021752325301E-2</v>
      </c>
      <c r="D180" s="9">
        <v>2.3914183472319401E-2</v>
      </c>
      <c r="E180" s="9">
        <v>0.94642415616838205</v>
      </c>
      <c r="G180" s="8"/>
      <c r="H180" s="8"/>
    </row>
    <row r="181" spans="1:8" x14ac:dyDescent="0.25">
      <c r="A181" s="13" t="s">
        <v>1087</v>
      </c>
      <c r="B181" s="9" t="s">
        <v>2294</v>
      </c>
      <c r="C181" s="9">
        <v>0.49989189929543099</v>
      </c>
      <c r="D181" s="9">
        <v>0.55515914428269597</v>
      </c>
      <c r="E181" s="9">
        <v>0.27851004003638102</v>
      </c>
      <c r="G181" s="8"/>
      <c r="H181" s="8"/>
    </row>
    <row r="182" spans="1:8" x14ac:dyDescent="0.25">
      <c r="A182" s="13" t="s">
        <v>630</v>
      </c>
      <c r="B182" s="9" t="s">
        <v>2295</v>
      </c>
      <c r="C182" s="9">
        <v>0.49607745350117199</v>
      </c>
      <c r="D182" s="9">
        <v>0.56113545830509604</v>
      </c>
      <c r="E182" s="9">
        <v>0.27470372068210003</v>
      </c>
      <c r="G182" s="8"/>
      <c r="H182" s="8"/>
    </row>
    <row r="183" spans="1:8" x14ac:dyDescent="0.25">
      <c r="A183" s="13" t="s">
        <v>939</v>
      </c>
      <c r="B183" s="9" t="s">
        <v>2296</v>
      </c>
      <c r="C183" s="9">
        <v>0.49458112833805201</v>
      </c>
      <c r="D183" s="9">
        <v>0.88683127899213399</v>
      </c>
      <c r="E183" s="9">
        <v>0.12976833158701601</v>
      </c>
      <c r="G183" s="8"/>
      <c r="H183" s="8"/>
    </row>
    <row r="184" spans="1:8" x14ac:dyDescent="0.25">
      <c r="A184" s="13" t="s">
        <v>737</v>
      </c>
      <c r="B184" s="9" t="s">
        <v>2297</v>
      </c>
      <c r="C184" s="9">
        <v>0.49051460115262202</v>
      </c>
      <c r="D184" s="9">
        <v>0.646344799272626</v>
      </c>
      <c r="E184" s="9">
        <v>0.225764264903657</v>
      </c>
      <c r="G184" s="8"/>
      <c r="H184" s="8"/>
    </row>
    <row r="185" spans="1:8" x14ac:dyDescent="0.25">
      <c r="A185" s="13" t="s">
        <v>951</v>
      </c>
      <c r="B185" s="9" t="s">
        <v>2298</v>
      </c>
      <c r="C185" s="9">
        <v>9.4789021994241607E-2</v>
      </c>
      <c r="D185" s="9">
        <v>0.104769822956152</v>
      </c>
      <c r="E185" s="9">
        <v>0.78565192155418295</v>
      </c>
      <c r="G185" s="8"/>
      <c r="H185" s="8"/>
    </row>
    <row r="186" spans="1:8" x14ac:dyDescent="0.25">
      <c r="A186" s="13" t="s">
        <v>1478</v>
      </c>
      <c r="B186" s="9" t="s">
        <v>2299</v>
      </c>
      <c r="C186" s="9">
        <v>0.48813795513831298</v>
      </c>
      <c r="D186" s="9">
        <v>0.60938790416650901</v>
      </c>
      <c r="E186" s="9">
        <v>0.24581710283432601</v>
      </c>
      <c r="G186" s="8"/>
      <c r="H186" s="8"/>
    </row>
    <row r="187" spans="1:8" x14ac:dyDescent="0.25">
      <c r="A187" s="13" t="s">
        <v>2044</v>
      </c>
      <c r="B187" s="9" t="s">
        <v>2300</v>
      </c>
      <c r="C187" s="9">
        <v>0.48761662888901802</v>
      </c>
      <c r="D187" s="9">
        <v>0.97531544606098797</v>
      </c>
      <c r="E187" s="9">
        <v>0.105848462469462</v>
      </c>
      <c r="G187" s="8"/>
      <c r="H187" s="8"/>
    </row>
    <row r="188" spans="1:8" x14ac:dyDescent="0.25">
      <c r="A188" s="13" t="s">
        <v>936</v>
      </c>
      <c r="B188" s="9" t="s">
        <v>2301</v>
      </c>
      <c r="C188" s="9">
        <v>0.48388062231369799</v>
      </c>
      <c r="D188" s="9">
        <v>0.55687468008341101</v>
      </c>
      <c r="E188" s="9">
        <v>0.277412048874212</v>
      </c>
      <c r="G188" s="8"/>
      <c r="H188" s="8"/>
    </row>
    <row r="189" spans="1:8" x14ac:dyDescent="0.25">
      <c r="A189" s="13" t="s">
        <v>442</v>
      </c>
      <c r="B189" s="9" t="s">
        <v>2302</v>
      </c>
      <c r="C189" s="9">
        <v>0.48311728195771397</v>
      </c>
      <c r="D189" s="9">
        <v>0.686176975702109</v>
      </c>
      <c r="E189" s="9">
        <v>0.20597903743238799</v>
      </c>
      <c r="G189" s="8"/>
      <c r="H189" s="8"/>
    </row>
    <row r="190" spans="1:8" x14ac:dyDescent="0.25">
      <c r="A190" s="13" t="s">
        <v>463</v>
      </c>
      <c r="B190" s="9" t="s">
        <v>2303</v>
      </c>
      <c r="C190" s="9">
        <v>7.1097889431499098E-2</v>
      </c>
      <c r="D190" s="9">
        <v>5.4245226803132499E-2</v>
      </c>
      <c r="E190" s="9">
        <v>0.88258140517636696</v>
      </c>
      <c r="G190" s="8"/>
      <c r="H190" s="8"/>
    </row>
    <row r="191" spans="1:8" x14ac:dyDescent="0.25">
      <c r="A191" s="13" t="s">
        <v>1900</v>
      </c>
      <c r="B191" s="9" t="s">
        <v>2304</v>
      </c>
      <c r="C191" s="9">
        <v>0.47773387737074602</v>
      </c>
      <c r="D191" s="9">
        <v>0.62250628637016903</v>
      </c>
      <c r="E191" s="9">
        <v>0.23850292721496899</v>
      </c>
      <c r="G191" s="8"/>
      <c r="H191" s="8"/>
    </row>
    <row r="192" spans="1:8" x14ac:dyDescent="0.25">
      <c r="A192" s="13" t="s">
        <v>399</v>
      </c>
      <c r="B192" s="9" t="s">
        <v>2305</v>
      </c>
      <c r="C192" s="9">
        <v>0.47710813265445801</v>
      </c>
      <c r="D192" s="9">
        <v>1.1917634210171399</v>
      </c>
      <c r="E192" s="9">
        <v>6.4303791248054104E-2</v>
      </c>
      <c r="G192" s="8"/>
      <c r="H192" s="8"/>
    </row>
    <row r="193" spans="1:8" x14ac:dyDescent="0.25">
      <c r="A193" s="13" t="s">
        <v>16</v>
      </c>
      <c r="B193" s="9" t="s">
        <v>2306</v>
      </c>
      <c r="C193" s="9">
        <v>0.47608985788663799</v>
      </c>
      <c r="D193" s="9">
        <v>0.79250885266875404</v>
      </c>
      <c r="E193" s="9">
        <v>0.16124681584145401</v>
      </c>
      <c r="G193" s="8"/>
      <c r="H193" s="8"/>
    </row>
    <row r="194" spans="1:8" x14ac:dyDescent="0.25">
      <c r="A194" s="13" t="s">
        <v>2045</v>
      </c>
      <c r="B194" s="9" t="s">
        <v>2307</v>
      </c>
      <c r="C194" s="9">
        <v>0.47407946478299601</v>
      </c>
      <c r="D194" s="9">
        <v>0.62798199995094095</v>
      </c>
      <c r="E194" s="9">
        <v>0.23551468948095899</v>
      </c>
      <c r="G194" s="8"/>
      <c r="H194" s="8"/>
    </row>
    <row r="195" spans="1:8" x14ac:dyDescent="0.25">
      <c r="A195" s="13" t="s">
        <v>1124</v>
      </c>
      <c r="B195" s="9" t="s">
        <v>2308</v>
      </c>
      <c r="C195" s="9">
        <v>0.47400009467679999</v>
      </c>
      <c r="D195" s="9">
        <v>0.21595651199883201</v>
      </c>
      <c r="E195" s="9">
        <v>0.60819589981854205</v>
      </c>
      <c r="G195" s="8"/>
      <c r="H195" s="8"/>
    </row>
    <row r="196" spans="1:8" x14ac:dyDescent="0.25">
      <c r="A196" s="13" t="s">
        <v>874</v>
      </c>
      <c r="B196" s="9" t="s">
        <v>2309</v>
      </c>
      <c r="C196" s="9">
        <v>0.47308210998103201</v>
      </c>
      <c r="D196" s="9">
        <v>0.87313982838128801</v>
      </c>
      <c r="E196" s="9">
        <v>0.133924542551147</v>
      </c>
      <c r="G196" s="8"/>
      <c r="H196" s="8"/>
    </row>
    <row r="197" spans="1:8" x14ac:dyDescent="0.25">
      <c r="A197" s="13" t="s">
        <v>1969</v>
      </c>
      <c r="B197" s="9" t="s">
        <v>2310</v>
      </c>
      <c r="C197" s="9">
        <v>-7.2384865963666598E-2</v>
      </c>
      <c r="D197" s="9">
        <v>7.85921502969745E-2</v>
      </c>
      <c r="E197" s="9">
        <v>0.83446446956569198</v>
      </c>
      <c r="G197" s="8"/>
      <c r="H197" s="8"/>
    </row>
    <row r="198" spans="1:8" x14ac:dyDescent="0.25">
      <c r="A198" s="13" t="s">
        <v>2046</v>
      </c>
      <c r="B198" s="9" t="s">
        <v>2311</v>
      </c>
      <c r="C198" s="9">
        <v>0.47023870503834803</v>
      </c>
      <c r="D198" s="9">
        <v>1.1863295551694</v>
      </c>
      <c r="E198" s="9">
        <v>6.51134107218517E-2</v>
      </c>
      <c r="G198" s="8"/>
      <c r="H198" s="8"/>
    </row>
    <row r="199" spans="1:8" x14ac:dyDescent="0.25">
      <c r="A199" s="13" t="s">
        <v>698</v>
      </c>
      <c r="B199" s="9" t="s">
        <v>2312</v>
      </c>
      <c r="C199" s="9">
        <v>0.469182927176512</v>
      </c>
      <c r="D199" s="9">
        <v>0.90922609751674199</v>
      </c>
      <c r="E199" s="9">
        <v>0.123246303511377</v>
      </c>
      <c r="G199" s="8"/>
      <c r="H199" s="8"/>
    </row>
    <row r="200" spans="1:8" x14ac:dyDescent="0.25">
      <c r="A200" s="13" t="s">
        <v>795</v>
      </c>
      <c r="B200" s="9" t="s">
        <v>2313</v>
      </c>
      <c r="C200" s="9">
        <v>0.46890139951335602</v>
      </c>
      <c r="D200" s="9">
        <v>0.46981090417962501</v>
      </c>
      <c r="E200" s="9">
        <v>0.33899172413186102</v>
      </c>
      <c r="G200" s="8"/>
      <c r="H200" s="8"/>
    </row>
    <row r="201" spans="1:8" x14ac:dyDescent="0.25">
      <c r="A201" s="13" t="s">
        <v>943</v>
      </c>
      <c r="B201" s="9" t="s">
        <v>2314</v>
      </c>
      <c r="C201" s="9">
        <v>0.46479729108393297</v>
      </c>
      <c r="D201" s="9">
        <v>0.52073242791990204</v>
      </c>
      <c r="E201" s="9">
        <v>0.30148629317123299</v>
      </c>
      <c r="G201" s="8"/>
      <c r="H201" s="8"/>
    </row>
    <row r="202" spans="1:8" x14ac:dyDescent="0.25">
      <c r="A202" s="13" t="s">
        <v>2047</v>
      </c>
      <c r="B202" s="9" t="s">
        <v>2315</v>
      </c>
      <c r="C202" s="9">
        <v>0.46352979669766697</v>
      </c>
      <c r="D202" s="9">
        <v>0.43438733175886202</v>
      </c>
      <c r="E202" s="9">
        <v>0.367800798906052</v>
      </c>
      <c r="G202" s="8"/>
      <c r="H202" s="8"/>
    </row>
    <row r="203" spans="1:8" x14ac:dyDescent="0.25">
      <c r="A203" s="13" t="s">
        <v>421</v>
      </c>
      <c r="B203" s="9" t="s">
        <v>2316</v>
      </c>
      <c r="C203" s="9">
        <v>0.46176920097784102</v>
      </c>
      <c r="D203" s="9">
        <v>0.77709242810421597</v>
      </c>
      <c r="E203" s="9">
        <v>0.16707350046745201</v>
      </c>
      <c r="G203" s="8"/>
      <c r="H203" s="8"/>
    </row>
    <row r="204" spans="1:8" x14ac:dyDescent="0.25">
      <c r="A204" s="13" t="s">
        <v>887</v>
      </c>
      <c r="B204" s="9" t="s">
        <v>2317</v>
      </c>
      <c r="C204" s="9">
        <v>0.46013434229572803</v>
      </c>
      <c r="D204" s="9">
        <v>0.64692914660489398</v>
      </c>
      <c r="E204" s="9">
        <v>0.225460701220011</v>
      </c>
      <c r="G204" s="8"/>
      <c r="H204" s="8"/>
    </row>
    <row r="205" spans="1:8" x14ac:dyDescent="0.25">
      <c r="A205" s="13" t="s">
        <v>1160</v>
      </c>
      <c r="B205" s="9" t="s">
        <v>2318</v>
      </c>
      <c r="C205" s="9">
        <v>0.459486521839921</v>
      </c>
      <c r="D205" s="9">
        <v>0.450460203122165</v>
      </c>
      <c r="E205" s="9">
        <v>0.35443760793038998</v>
      </c>
      <c r="G205" s="8"/>
      <c r="H205" s="8"/>
    </row>
    <row r="206" spans="1:8" x14ac:dyDescent="0.25">
      <c r="A206" s="13" t="s">
        <v>873</v>
      </c>
      <c r="B206" s="9" t="s">
        <v>2319</v>
      </c>
      <c r="C206" s="9">
        <v>0.38999760895526198</v>
      </c>
      <c r="D206" s="9">
        <v>0.33889142878546702</v>
      </c>
      <c r="E206" s="9">
        <v>0.45825643396565002</v>
      </c>
      <c r="G206" s="8"/>
      <c r="H206" s="8"/>
    </row>
    <row r="207" spans="1:8" x14ac:dyDescent="0.25">
      <c r="A207" s="13" t="s">
        <v>1733</v>
      </c>
      <c r="B207" s="9" t="s">
        <v>2320</v>
      </c>
      <c r="C207" s="9">
        <v>0.453437742254508</v>
      </c>
      <c r="D207" s="9">
        <v>0.51502046937963297</v>
      </c>
      <c r="E207" s="9">
        <v>0.30547771305747201</v>
      </c>
      <c r="G207" s="8"/>
      <c r="H207" s="8"/>
    </row>
    <row r="208" spans="1:8" x14ac:dyDescent="0.25">
      <c r="A208" s="13" t="s">
        <v>1891</v>
      </c>
      <c r="B208" s="9" t="s">
        <v>2321</v>
      </c>
      <c r="C208" s="9">
        <v>0.106308978168872</v>
      </c>
      <c r="D208" s="9">
        <v>0.109628724885192</v>
      </c>
      <c r="E208" s="9">
        <v>0.77691100823914705</v>
      </c>
      <c r="G208" s="8"/>
      <c r="H208" s="8"/>
    </row>
    <row r="209" spans="1:8" x14ac:dyDescent="0.25">
      <c r="A209" s="13" t="s">
        <v>1148</v>
      </c>
      <c r="B209" s="9" t="s">
        <v>2322</v>
      </c>
      <c r="C209" s="9">
        <v>0.34087282568146199</v>
      </c>
      <c r="D209" s="9">
        <v>0.32000668595982301</v>
      </c>
      <c r="E209" s="9">
        <v>0.47862272387319199</v>
      </c>
      <c r="G209" s="8"/>
      <c r="H209" s="8"/>
    </row>
    <row r="210" spans="1:8" x14ac:dyDescent="0.25">
      <c r="A210" s="13" t="s">
        <v>784</v>
      </c>
      <c r="B210" s="9" t="s">
        <v>2323</v>
      </c>
      <c r="C210" s="9">
        <v>0.45252695530162501</v>
      </c>
      <c r="D210" s="9">
        <v>0.75980303622096901</v>
      </c>
      <c r="E210" s="9">
        <v>0.17385891451146901</v>
      </c>
      <c r="G210" s="8"/>
      <c r="H210" s="8"/>
    </row>
    <row r="211" spans="1:8" x14ac:dyDescent="0.25">
      <c r="A211" s="13" t="s">
        <v>382</v>
      </c>
      <c r="B211" s="9" t="s">
        <v>2324</v>
      </c>
      <c r="C211" s="9">
        <v>0.452100141818089</v>
      </c>
      <c r="D211" s="9">
        <v>0.81163589013966697</v>
      </c>
      <c r="E211" s="9">
        <v>0.15429935472468501</v>
      </c>
      <c r="G211" s="8"/>
      <c r="H211" s="8"/>
    </row>
    <row r="212" spans="1:8" x14ac:dyDescent="0.25">
      <c r="A212" s="13" t="s">
        <v>765</v>
      </c>
      <c r="B212" s="9" t="s">
        <v>2325</v>
      </c>
      <c r="C212" s="9">
        <v>0.44742704559670399</v>
      </c>
      <c r="D212" s="9">
        <v>0.63180013777791399</v>
      </c>
      <c r="E212" s="9">
        <v>0.23345321662843599</v>
      </c>
      <c r="G212" s="8"/>
      <c r="H212" s="8"/>
    </row>
    <row r="213" spans="1:8" x14ac:dyDescent="0.25">
      <c r="A213" s="13" t="s">
        <v>1002</v>
      </c>
      <c r="B213" s="9" t="s">
        <v>2326</v>
      </c>
      <c r="C213" s="9">
        <v>0.44153541131695601</v>
      </c>
      <c r="D213" s="9">
        <v>0.62294722488302701</v>
      </c>
      <c r="E213" s="9">
        <v>0.23826089844995599</v>
      </c>
      <c r="G213" s="8"/>
      <c r="H213" s="8"/>
    </row>
    <row r="214" spans="1:8" x14ac:dyDescent="0.25">
      <c r="A214" s="13" t="s">
        <v>1561</v>
      </c>
      <c r="B214" s="9" t="s">
        <v>2327</v>
      </c>
      <c r="C214" s="9">
        <v>0.43996565847512797</v>
      </c>
      <c r="D214" s="9">
        <v>0.53026013206086997</v>
      </c>
      <c r="E214" s="9">
        <v>0.29494420518626202</v>
      </c>
      <c r="G214" s="8"/>
      <c r="H214" s="8"/>
    </row>
    <row r="215" spans="1:8" x14ac:dyDescent="0.25">
      <c r="A215" s="13" t="s">
        <v>531</v>
      </c>
      <c r="B215" s="9" t="s">
        <v>2328</v>
      </c>
      <c r="C215" s="9">
        <v>0.43847573751356</v>
      </c>
      <c r="D215" s="9">
        <v>0.81533395195341796</v>
      </c>
      <c r="E215" s="9">
        <v>0.15299105802481899</v>
      </c>
      <c r="G215" s="8"/>
      <c r="H215" s="8"/>
    </row>
    <row r="216" spans="1:8" x14ac:dyDescent="0.25">
      <c r="A216" s="13" t="s">
        <v>1020</v>
      </c>
      <c r="B216" s="9" t="s">
        <v>2329</v>
      </c>
      <c r="C216" s="9">
        <v>0.438475704876442</v>
      </c>
      <c r="D216" s="9">
        <v>0.48682505227101902</v>
      </c>
      <c r="E216" s="9">
        <v>0.32596798490354101</v>
      </c>
      <c r="G216" s="8"/>
      <c r="H216" s="8"/>
    </row>
    <row r="217" spans="1:8" x14ac:dyDescent="0.25">
      <c r="A217" s="13" t="s">
        <v>672</v>
      </c>
      <c r="B217" s="9" t="s">
        <v>2330</v>
      </c>
      <c r="C217" s="9">
        <v>0.35228414602596902</v>
      </c>
      <c r="D217" s="9">
        <v>0.37148465292764099</v>
      </c>
      <c r="E217" s="9">
        <v>0.42512372953604</v>
      </c>
      <c r="G217" s="8"/>
      <c r="H217" s="8"/>
    </row>
    <row r="218" spans="1:8" x14ac:dyDescent="0.25">
      <c r="A218" s="13" t="s">
        <v>492</v>
      </c>
      <c r="B218" s="9" t="s">
        <v>2331</v>
      </c>
      <c r="C218" s="9">
        <v>0.43592131724562599</v>
      </c>
      <c r="D218" s="9">
        <v>0.98150328703740397</v>
      </c>
      <c r="E218" s="9">
        <v>0.10435102347002199</v>
      </c>
      <c r="G218" s="8"/>
      <c r="H218" s="8"/>
    </row>
    <row r="219" spans="1:8" x14ac:dyDescent="0.25">
      <c r="A219" s="13" t="s">
        <v>941</v>
      </c>
      <c r="B219" s="9" t="s">
        <v>2332</v>
      </c>
      <c r="C219" s="9">
        <v>0.90792735008557601</v>
      </c>
      <c r="D219" s="9">
        <v>1.29246346146572</v>
      </c>
      <c r="E219" s="9">
        <v>5.09960500319862E-2</v>
      </c>
      <c r="G219" s="8"/>
      <c r="H219" s="8"/>
    </row>
    <row r="220" spans="1:8" x14ac:dyDescent="0.25">
      <c r="A220" s="13" t="s">
        <v>17</v>
      </c>
      <c r="B220" s="9" t="s">
        <v>2333</v>
      </c>
      <c r="C220" s="9">
        <v>-4.1155977282173198E-2</v>
      </c>
      <c r="D220" s="9">
        <v>4.3582555163709201E-2</v>
      </c>
      <c r="E220" s="9">
        <v>0.90451848121522704</v>
      </c>
      <c r="G220" s="8"/>
      <c r="H220" s="8"/>
    </row>
    <row r="221" spans="1:8" x14ac:dyDescent="0.25">
      <c r="A221" s="13" t="s">
        <v>485</v>
      </c>
      <c r="B221" s="9" t="s">
        <v>2334</v>
      </c>
      <c r="C221" s="9">
        <v>0.43398440034464503</v>
      </c>
      <c r="D221" s="9">
        <v>0.68184888219472495</v>
      </c>
      <c r="E221" s="9">
        <v>0.208042046761895</v>
      </c>
      <c r="G221" s="8"/>
      <c r="H221" s="8"/>
    </row>
    <row r="222" spans="1:8" x14ac:dyDescent="0.25">
      <c r="A222" s="13" t="s">
        <v>1315</v>
      </c>
      <c r="B222" s="9" t="s">
        <v>2335</v>
      </c>
      <c r="C222" s="9">
        <v>-9.9514554164549907E-2</v>
      </c>
      <c r="D222" s="9">
        <v>0.105698282819416</v>
      </c>
      <c r="E222" s="9">
        <v>0.783974103540937</v>
      </c>
      <c r="G222" s="8"/>
      <c r="H222" s="8"/>
    </row>
    <row r="223" spans="1:8" x14ac:dyDescent="0.25">
      <c r="A223" s="13" t="s">
        <v>992</v>
      </c>
      <c r="B223" s="9" t="s">
        <v>2336</v>
      </c>
      <c r="C223" s="9">
        <v>0.43341792571007398</v>
      </c>
      <c r="D223" s="9">
        <v>0.469247327489768</v>
      </c>
      <c r="E223" s="9">
        <v>0.33943191357743102</v>
      </c>
      <c r="G223" s="8"/>
      <c r="H223" s="8"/>
    </row>
    <row r="224" spans="1:8" x14ac:dyDescent="0.25">
      <c r="A224" s="13" t="s">
        <v>1141</v>
      </c>
      <c r="B224" s="9" t="s">
        <v>2337</v>
      </c>
      <c r="C224" s="9">
        <v>0.11893646169483001</v>
      </c>
      <c r="D224" s="9">
        <v>0.21440305478132099</v>
      </c>
      <c r="E224" s="9">
        <v>0.61037529222836695</v>
      </c>
      <c r="G224" s="8"/>
      <c r="H224" s="8"/>
    </row>
    <row r="225" spans="1:8" x14ac:dyDescent="0.25">
      <c r="A225" s="13" t="s">
        <v>1544</v>
      </c>
      <c r="B225" s="9" t="s">
        <v>2338</v>
      </c>
      <c r="C225" s="9">
        <v>0.43001764757129002</v>
      </c>
      <c r="D225" s="9">
        <v>0.65640412500716905</v>
      </c>
      <c r="E225" s="9">
        <v>0.220595106912746</v>
      </c>
      <c r="G225" s="8"/>
      <c r="H225" s="8"/>
    </row>
    <row r="226" spans="1:8" x14ac:dyDescent="0.25">
      <c r="A226" s="13" t="s">
        <v>471</v>
      </c>
      <c r="B226" s="9" t="s">
        <v>2339</v>
      </c>
      <c r="C226" s="9">
        <v>0.42903618519193998</v>
      </c>
      <c r="D226" s="9">
        <v>0.53772802128778596</v>
      </c>
      <c r="E226" s="9">
        <v>0.289915862936373</v>
      </c>
      <c r="G226" s="8"/>
      <c r="H226" s="8"/>
    </row>
    <row r="227" spans="1:8" x14ac:dyDescent="0.25">
      <c r="A227" s="13" t="s">
        <v>1052</v>
      </c>
      <c r="B227" s="9" t="s">
        <v>2340</v>
      </c>
      <c r="C227" s="9">
        <v>0.42883625413354998</v>
      </c>
      <c r="D227" s="9">
        <v>0.49389172942762399</v>
      </c>
      <c r="E227" s="9">
        <v>0.32070687541666298</v>
      </c>
      <c r="G227" s="8"/>
      <c r="H227" s="8"/>
    </row>
    <row r="228" spans="1:8" x14ac:dyDescent="0.25">
      <c r="A228" s="13" t="s">
        <v>740</v>
      </c>
      <c r="B228" s="9" t="s">
        <v>2341</v>
      </c>
      <c r="C228" s="9">
        <v>0.318410870073638</v>
      </c>
      <c r="D228" s="9">
        <v>0.30825253372898398</v>
      </c>
      <c r="E228" s="9">
        <v>0.49175350750345698</v>
      </c>
      <c r="G228" s="8"/>
      <c r="H228" s="8"/>
    </row>
    <row r="229" spans="1:8" x14ac:dyDescent="0.25">
      <c r="A229" s="13" t="s">
        <v>1872</v>
      </c>
      <c r="B229" s="9" t="s">
        <v>2342</v>
      </c>
      <c r="C229" s="9">
        <v>-0.101733431287201</v>
      </c>
      <c r="D229" s="9">
        <v>0.104314757027065</v>
      </c>
      <c r="E229" s="9">
        <v>0.78647558110662297</v>
      </c>
      <c r="G229" s="8"/>
      <c r="H229" s="8"/>
    </row>
    <row r="230" spans="1:8" x14ac:dyDescent="0.25">
      <c r="A230" s="13" t="s">
        <v>367</v>
      </c>
      <c r="B230" s="9" t="s">
        <v>2343</v>
      </c>
      <c r="C230" s="9">
        <v>0.38097153917184201</v>
      </c>
      <c r="D230" s="9">
        <v>0.46617693760913598</v>
      </c>
      <c r="E230" s="9">
        <v>0.341840143712969</v>
      </c>
      <c r="G230" s="8"/>
      <c r="H230" s="8"/>
    </row>
    <row r="231" spans="1:8" x14ac:dyDescent="0.25">
      <c r="A231" s="13" t="s">
        <v>673</v>
      </c>
      <c r="B231" s="9" t="s">
        <v>2344</v>
      </c>
      <c r="C231" s="9">
        <v>0.14651467691481601</v>
      </c>
      <c r="D231" s="9">
        <v>0.138693591077414</v>
      </c>
      <c r="E231" s="9">
        <v>0.72661842963355805</v>
      </c>
      <c r="G231" s="8"/>
      <c r="H231" s="8"/>
    </row>
    <row r="232" spans="1:8" x14ac:dyDescent="0.25">
      <c r="A232" s="13" t="s">
        <v>925</v>
      </c>
      <c r="B232" s="9" t="s">
        <v>2345</v>
      </c>
      <c r="C232" s="9">
        <v>0.425705192357135</v>
      </c>
      <c r="D232" s="9">
        <v>0.79689100534199497</v>
      </c>
      <c r="E232" s="9">
        <v>0.15962797144510299</v>
      </c>
      <c r="G232" s="8"/>
      <c r="H232" s="8"/>
    </row>
    <row r="233" spans="1:8" x14ac:dyDescent="0.25">
      <c r="A233" s="13" t="s">
        <v>779</v>
      </c>
      <c r="B233" s="9" t="s">
        <v>2346</v>
      </c>
      <c r="C233" s="9">
        <v>0.42522496595008302</v>
      </c>
      <c r="D233" s="9">
        <v>0.58243179008730095</v>
      </c>
      <c r="E233" s="9">
        <v>0.26155812167852499</v>
      </c>
      <c r="G233" s="8"/>
      <c r="H233" s="8"/>
    </row>
    <row r="234" spans="1:8" x14ac:dyDescent="0.25">
      <c r="A234" s="13" t="s">
        <v>813</v>
      </c>
      <c r="B234" s="9" t="s">
        <v>2347</v>
      </c>
      <c r="C234" s="9">
        <v>0.42440796147549498</v>
      </c>
      <c r="D234" s="9">
        <v>0.52408090300826504</v>
      </c>
      <c r="E234" s="9">
        <v>0.299170727133244</v>
      </c>
      <c r="G234" s="8"/>
      <c r="H234" s="8"/>
    </row>
    <row r="235" spans="1:8" x14ac:dyDescent="0.25">
      <c r="A235" s="13" t="s">
        <v>734</v>
      </c>
      <c r="B235" s="9" t="s">
        <v>2348</v>
      </c>
      <c r="C235" s="9">
        <v>1.8668068572548401E-2</v>
      </c>
      <c r="D235" s="9">
        <v>1.7045445971257001E-2</v>
      </c>
      <c r="E235" s="9">
        <v>0.96151165744709599</v>
      </c>
      <c r="G235" s="8"/>
      <c r="H235" s="8"/>
    </row>
    <row r="236" spans="1:8" x14ac:dyDescent="0.25">
      <c r="A236" s="13" t="s">
        <v>604</v>
      </c>
      <c r="B236" s="9" t="s">
        <v>2349</v>
      </c>
      <c r="C236" s="9">
        <v>0.42305043411634802</v>
      </c>
      <c r="D236" s="9">
        <v>0.28045968214631101</v>
      </c>
      <c r="E236" s="9">
        <v>0.52425226786016399</v>
      </c>
      <c r="G236" s="8"/>
      <c r="H236" s="8"/>
    </row>
    <row r="237" spans="1:8" x14ac:dyDescent="0.25">
      <c r="A237" s="13" t="s">
        <v>533</v>
      </c>
      <c r="B237" s="9" t="s">
        <v>2350</v>
      </c>
      <c r="C237" s="9">
        <v>0.42266403804707398</v>
      </c>
      <c r="D237" s="9">
        <v>0.63772368762790799</v>
      </c>
      <c r="E237" s="9">
        <v>0.23029065359641801</v>
      </c>
      <c r="G237" s="8"/>
      <c r="H237" s="8"/>
    </row>
    <row r="238" spans="1:8" x14ac:dyDescent="0.25">
      <c r="A238" s="13" t="s">
        <v>113</v>
      </c>
      <c r="B238" s="9" t="s">
        <v>2351</v>
      </c>
      <c r="C238" s="9">
        <v>0.42135025670279103</v>
      </c>
      <c r="D238" s="9">
        <v>1.0311013706524299</v>
      </c>
      <c r="E238" s="9">
        <v>9.3089056670165204E-2</v>
      </c>
      <c r="G238" s="8"/>
      <c r="H238" s="8"/>
    </row>
    <row r="239" spans="1:8" x14ac:dyDescent="0.25">
      <c r="A239" s="13" t="s">
        <v>581</v>
      </c>
      <c r="B239" s="9" t="s">
        <v>2352</v>
      </c>
      <c r="C239" s="9">
        <v>0.42133327112969698</v>
      </c>
      <c r="D239" s="9">
        <v>0.56178405616507199</v>
      </c>
      <c r="E239" s="9">
        <v>0.27429377012283301</v>
      </c>
      <c r="G239" s="8"/>
      <c r="H239" s="8"/>
    </row>
    <row r="240" spans="1:8" x14ac:dyDescent="0.25">
      <c r="A240" s="13" t="s">
        <v>767</v>
      </c>
      <c r="B240" s="9" t="s">
        <v>2353</v>
      </c>
      <c r="C240" s="9">
        <v>0.42047532424088302</v>
      </c>
      <c r="D240" s="9">
        <v>0.44693407264661</v>
      </c>
      <c r="E240" s="9">
        <v>0.357327077479209</v>
      </c>
      <c r="G240" s="8"/>
      <c r="H240" s="8"/>
    </row>
    <row r="241" spans="1:8" x14ac:dyDescent="0.25">
      <c r="A241" s="13" t="s">
        <v>275</v>
      </c>
      <c r="B241" s="9" t="s">
        <v>2354</v>
      </c>
      <c r="C241" s="9">
        <v>0.42043935109615699</v>
      </c>
      <c r="D241" s="9">
        <v>0.91442214460691296</v>
      </c>
      <c r="E241" s="9">
        <v>0.12178052876091899</v>
      </c>
      <c r="G241" s="8"/>
      <c r="H241" s="8"/>
    </row>
    <row r="242" spans="1:8" x14ac:dyDescent="0.25">
      <c r="A242" s="13" t="s">
        <v>1958</v>
      </c>
      <c r="B242" s="9" t="s">
        <v>2355</v>
      </c>
      <c r="C242" s="9">
        <v>1.7743610991225001E-2</v>
      </c>
      <c r="D242" s="9">
        <v>1.1174230708041801E-2</v>
      </c>
      <c r="E242" s="9">
        <v>0.97459856881919305</v>
      </c>
      <c r="G242" s="8"/>
      <c r="H242" s="8"/>
    </row>
    <row r="243" spans="1:8" x14ac:dyDescent="0.25">
      <c r="A243" s="13" t="s">
        <v>1103</v>
      </c>
      <c r="B243" s="9" t="s">
        <v>2356</v>
      </c>
      <c r="C243" s="9">
        <v>0.419653115174633</v>
      </c>
      <c r="D243" s="9">
        <v>0.41473460648500898</v>
      </c>
      <c r="E243" s="9">
        <v>0.384826874504406</v>
      </c>
      <c r="G243" s="8"/>
      <c r="H243" s="8"/>
    </row>
    <row r="244" spans="1:8" x14ac:dyDescent="0.25">
      <c r="A244" s="13" t="s">
        <v>2048</v>
      </c>
      <c r="B244" s="9" t="s">
        <v>2357</v>
      </c>
      <c r="C244" s="9">
        <v>0.22409019573327499</v>
      </c>
      <c r="D244" s="9">
        <v>0.26259072366069203</v>
      </c>
      <c r="E244" s="9">
        <v>0.54627242222699401</v>
      </c>
      <c r="G244" s="8"/>
      <c r="H244" s="8"/>
    </row>
    <row r="245" spans="1:8" x14ac:dyDescent="0.25">
      <c r="A245" s="13" t="s">
        <v>783</v>
      </c>
      <c r="B245" s="9" t="s">
        <v>2358</v>
      </c>
      <c r="C245" s="9">
        <v>0.41767945658842198</v>
      </c>
      <c r="D245" s="9">
        <v>0.75873951360613001</v>
      </c>
      <c r="E245" s="9">
        <v>0.17428519087427799</v>
      </c>
      <c r="G245" s="8"/>
      <c r="H245" s="8"/>
    </row>
    <row r="246" spans="1:8" x14ac:dyDescent="0.25">
      <c r="A246" s="13" t="s">
        <v>918</v>
      </c>
      <c r="B246" s="9" t="s">
        <v>2359</v>
      </c>
      <c r="C246" s="9">
        <v>0.41737134341682097</v>
      </c>
      <c r="D246" s="9">
        <v>0.43551285133501699</v>
      </c>
      <c r="E246" s="9">
        <v>0.36684883874945901</v>
      </c>
      <c r="G246" s="8"/>
      <c r="H246" s="8"/>
    </row>
    <row r="247" spans="1:8" x14ac:dyDescent="0.25">
      <c r="A247" s="13" t="s">
        <v>1006</v>
      </c>
      <c r="B247" s="9" t="s">
        <v>2360</v>
      </c>
      <c r="C247" s="9">
        <v>-1.5780023570318501E-2</v>
      </c>
      <c r="D247" s="9">
        <v>1.21430220738567E-2</v>
      </c>
      <c r="E247" s="9">
        <v>0.97242693092189103</v>
      </c>
      <c r="G247" s="8"/>
      <c r="H247" s="8"/>
    </row>
    <row r="248" spans="1:8" x14ac:dyDescent="0.25">
      <c r="A248" s="13" t="s">
        <v>1896</v>
      </c>
      <c r="B248" s="9" t="s">
        <v>2361</v>
      </c>
      <c r="C248" s="9">
        <v>0.41357508215065802</v>
      </c>
      <c r="D248" s="9">
        <v>0.61140797119602897</v>
      </c>
      <c r="E248" s="9">
        <v>0.24467637005086601</v>
      </c>
      <c r="G248" s="8"/>
      <c r="H248" s="8"/>
    </row>
    <row r="249" spans="1:8" x14ac:dyDescent="0.25">
      <c r="A249" s="13" t="s">
        <v>962</v>
      </c>
      <c r="B249" s="9" t="s">
        <v>2362</v>
      </c>
      <c r="C249" s="9">
        <v>0.41275448681598798</v>
      </c>
      <c r="D249" s="9">
        <v>0.33579855078680998</v>
      </c>
      <c r="E249" s="9">
        <v>0.46153160817831501</v>
      </c>
      <c r="G249" s="8"/>
      <c r="H249" s="8"/>
    </row>
    <row r="250" spans="1:8" x14ac:dyDescent="0.25">
      <c r="A250" s="13" t="s">
        <v>1009</v>
      </c>
      <c r="B250" s="9" t="s">
        <v>2363</v>
      </c>
      <c r="C250" s="9">
        <v>0.21228576264721299</v>
      </c>
      <c r="D250" s="9">
        <v>0.19211438066647199</v>
      </c>
      <c r="E250" s="9">
        <v>0.64251847415827501</v>
      </c>
      <c r="G250" s="8"/>
      <c r="H250" s="8"/>
    </row>
    <row r="251" spans="1:8" x14ac:dyDescent="0.25">
      <c r="A251" s="13" t="s">
        <v>1011</v>
      </c>
      <c r="B251" s="9" t="s">
        <v>2364</v>
      </c>
      <c r="C251" s="9">
        <v>0.222620792118285</v>
      </c>
      <c r="D251" s="9">
        <v>0.33422365540231203</v>
      </c>
      <c r="E251" s="9">
        <v>0.46320831269329199</v>
      </c>
      <c r="G251" s="8"/>
      <c r="H251" s="8"/>
    </row>
    <row r="252" spans="1:8" x14ac:dyDescent="0.25">
      <c r="A252" s="13" t="s">
        <v>971</v>
      </c>
      <c r="B252" s="9" t="s">
        <v>2365</v>
      </c>
      <c r="C252" s="9">
        <v>0.15790894845129699</v>
      </c>
      <c r="D252" s="9">
        <v>0.166917884528827</v>
      </c>
      <c r="E252" s="9">
        <v>0.68089808927678797</v>
      </c>
      <c r="G252" s="8"/>
      <c r="H252" s="8"/>
    </row>
    <row r="253" spans="1:8" x14ac:dyDescent="0.25">
      <c r="A253" s="13" t="s">
        <v>1953</v>
      </c>
      <c r="B253" s="9" t="s">
        <v>2366</v>
      </c>
      <c r="C253" s="9">
        <v>0.41050741598535401</v>
      </c>
      <c r="D253" s="9">
        <v>0.40802368944311002</v>
      </c>
      <c r="E253" s="9">
        <v>0.39081957719169103</v>
      </c>
      <c r="G253" s="8"/>
      <c r="H253" s="8"/>
    </row>
    <row r="254" spans="1:8" x14ac:dyDescent="0.25">
      <c r="A254" s="13" t="s">
        <v>1107</v>
      </c>
      <c r="B254" s="9" t="s">
        <v>2367</v>
      </c>
      <c r="C254" s="9">
        <v>0.54311850422276797</v>
      </c>
      <c r="D254" s="9">
        <v>0.52725651280254604</v>
      </c>
      <c r="E254" s="9">
        <v>0.29699113575631603</v>
      </c>
      <c r="G254" s="8"/>
      <c r="H254" s="8"/>
    </row>
    <row r="255" spans="1:8" x14ac:dyDescent="0.25">
      <c r="A255" s="13" t="s">
        <v>572</v>
      </c>
      <c r="B255" s="9" t="s">
        <v>2368</v>
      </c>
      <c r="C255" s="9">
        <v>0.40961005715464799</v>
      </c>
      <c r="D255" s="9">
        <v>0.57426684749872003</v>
      </c>
      <c r="E255" s="9">
        <v>0.26652205456703998</v>
      </c>
      <c r="G255" s="8"/>
      <c r="H255" s="8"/>
    </row>
    <row r="256" spans="1:8" x14ac:dyDescent="0.25">
      <c r="A256" s="13" t="s">
        <v>902</v>
      </c>
      <c r="B256" s="9" t="s">
        <v>2369</v>
      </c>
      <c r="C256" s="9">
        <v>0.24781557900034201</v>
      </c>
      <c r="D256" s="9">
        <v>0.28635417946292402</v>
      </c>
      <c r="E256" s="9">
        <v>0.51718488098401805</v>
      </c>
      <c r="G256" s="8"/>
      <c r="H256" s="8"/>
    </row>
    <row r="257" spans="1:8" x14ac:dyDescent="0.25">
      <c r="A257" s="13" t="s">
        <v>980</v>
      </c>
      <c r="B257" s="9" t="s">
        <v>2370</v>
      </c>
      <c r="C257" s="9">
        <v>0.40894028724845899</v>
      </c>
      <c r="D257" s="9">
        <v>0.46048102367883997</v>
      </c>
      <c r="E257" s="9">
        <v>0.34635301803223401</v>
      </c>
      <c r="G257" s="8"/>
      <c r="H257" s="8"/>
    </row>
    <row r="258" spans="1:8" x14ac:dyDescent="0.25">
      <c r="A258" s="13" t="s">
        <v>1032</v>
      </c>
      <c r="B258" s="9" t="s">
        <v>2371</v>
      </c>
      <c r="C258" s="9">
        <v>0.40779580002785898</v>
      </c>
      <c r="D258" s="9">
        <v>0.41375548203933799</v>
      </c>
      <c r="E258" s="9">
        <v>0.38569545211453798</v>
      </c>
      <c r="G258" s="8"/>
      <c r="H258" s="8"/>
    </row>
    <row r="259" spans="1:8" x14ac:dyDescent="0.25">
      <c r="A259" s="13" t="s">
        <v>1886</v>
      </c>
      <c r="B259" s="9" t="s">
        <v>2372</v>
      </c>
      <c r="C259" s="9">
        <v>2.7009753472285101E-2</v>
      </c>
      <c r="D259" s="9">
        <v>1.7686337171950301E-2</v>
      </c>
      <c r="E259" s="9">
        <v>0.960093794852237</v>
      </c>
      <c r="G259" s="8"/>
      <c r="H259" s="8"/>
    </row>
    <row r="260" spans="1:8" x14ac:dyDescent="0.25">
      <c r="A260" s="13" t="s">
        <v>686</v>
      </c>
      <c r="B260" s="9" t="s">
        <v>2373</v>
      </c>
      <c r="C260" s="9">
        <v>0.40546724061825801</v>
      </c>
      <c r="D260" s="9">
        <v>0.49177672991062799</v>
      </c>
      <c r="E260" s="9">
        <v>0.32227251632618797</v>
      </c>
      <c r="G260" s="8"/>
      <c r="H260" s="8"/>
    </row>
    <row r="261" spans="1:8" x14ac:dyDescent="0.25">
      <c r="A261" s="13" t="s">
        <v>544</v>
      </c>
      <c r="B261" s="9" t="s">
        <v>2374</v>
      </c>
      <c r="C261" s="9">
        <v>0.402574929449241</v>
      </c>
      <c r="D261" s="9">
        <v>0.64920446850712499</v>
      </c>
      <c r="E261" s="9">
        <v>0.224282573905212</v>
      </c>
      <c r="G261" s="8"/>
      <c r="H261" s="8"/>
    </row>
    <row r="262" spans="1:8" x14ac:dyDescent="0.25">
      <c r="A262" s="13" t="s">
        <v>2049</v>
      </c>
      <c r="B262" s="9" t="s">
        <v>2375</v>
      </c>
      <c r="C262" s="9">
        <v>-9.7270399731648596E-2</v>
      </c>
      <c r="D262" s="9">
        <v>8.6843666828385804E-2</v>
      </c>
      <c r="E262" s="9">
        <v>0.81875946429109303</v>
      </c>
      <c r="G262" s="8"/>
      <c r="H262" s="8"/>
    </row>
    <row r="263" spans="1:8" x14ac:dyDescent="0.25">
      <c r="A263" s="13" t="s">
        <v>1090</v>
      </c>
      <c r="B263" s="9" t="s">
        <v>2376</v>
      </c>
      <c r="C263" s="9">
        <v>0.26567824587750599</v>
      </c>
      <c r="D263" s="9">
        <v>0.40214209181688199</v>
      </c>
      <c r="E263" s="9">
        <v>0.396148401810481</v>
      </c>
      <c r="G263" s="8"/>
      <c r="H263" s="8"/>
    </row>
    <row r="264" spans="1:8" x14ac:dyDescent="0.25">
      <c r="A264" s="13" t="s">
        <v>761</v>
      </c>
      <c r="B264" s="9" t="s">
        <v>2377</v>
      </c>
      <c r="C264" s="9">
        <v>0.39791887876816601</v>
      </c>
      <c r="D264" s="9">
        <v>0.70884743522870397</v>
      </c>
      <c r="E264" s="9">
        <v>0.195502612286896</v>
      </c>
      <c r="G264" s="8"/>
      <c r="H264" s="8"/>
    </row>
    <row r="265" spans="1:8" x14ac:dyDescent="0.25">
      <c r="A265" s="13" t="s">
        <v>598</v>
      </c>
      <c r="B265" s="9" t="s">
        <v>2378</v>
      </c>
      <c r="C265" s="9">
        <v>0.39683368570641903</v>
      </c>
      <c r="D265" s="9">
        <v>0.62253679360385805</v>
      </c>
      <c r="E265" s="9">
        <v>0.238486174045657</v>
      </c>
      <c r="G265" s="8"/>
      <c r="H265" s="8"/>
    </row>
    <row r="266" spans="1:8" x14ac:dyDescent="0.25">
      <c r="A266" s="13" t="s">
        <v>1786</v>
      </c>
      <c r="B266" s="9" t="s">
        <v>2379</v>
      </c>
      <c r="C266" s="9">
        <v>0.39501485617533</v>
      </c>
      <c r="D266" s="9">
        <v>0.575467662183476</v>
      </c>
      <c r="E266" s="9">
        <v>0.26578614480761498</v>
      </c>
      <c r="G266" s="8"/>
      <c r="H266" s="8"/>
    </row>
    <row r="267" spans="1:8" x14ac:dyDescent="0.25">
      <c r="A267" s="13" t="s">
        <v>549</v>
      </c>
      <c r="B267" s="9" t="s">
        <v>2380</v>
      </c>
      <c r="C267" s="9">
        <v>0.16038752925112101</v>
      </c>
      <c r="D267" s="9">
        <v>0.17989551442665599</v>
      </c>
      <c r="E267" s="9">
        <v>0.66085242133439004</v>
      </c>
      <c r="G267" s="8"/>
      <c r="H267" s="8"/>
    </row>
    <row r="268" spans="1:8" x14ac:dyDescent="0.25">
      <c r="A268" s="13" t="s">
        <v>1666</v>
      </c>
      <c r="B268" s="9" t="s">
        <v>2381</v>
      </c>
      <c r="C268" s="9">
        <v>4.6929945440510297E-3</v>
      </c>
      <c r="D268" s="9">
        <v>3.6552513493760901E-3</v>
      </c>
      <c r="E268" s="9">
        <v>0.99161879253791096</v>
      </c>
      <c r="G268" s="8"/>
      <c r="H268" s="8"/>
    </row>
    <row r="269" spans="1:8" x14ac:dyDescent="0.25">
      <c r="A269" s="13" t="s">
        <v>269</v>
      </c>
      <c r="B269" s="9" t="s">
        <v>2382</v>
      </c>
      <c r="C269" s="9">
        <v>0.39448589978225002</v>
      </c>
      <c r="D269" s="9">
        <v>0.95086509907794803</v>
      </c>
      <c r="E269" s="9">
        <v>0.111978565822669</v>
      </c>
      <c r="G269" s="8"/>
      <c r="H269" s="8"/>
    </row>
    <row r="270" spans="1:8" x14ac:dyDescent="0.25">
      <c r="A270" s="13" t="s">
        <v>1156</v>
      </c>
      <c r="B270" s="9" t="s">
        <v>2383</v>
      </c>
      <c r="C270" s="9">
        <v>0.36833251101095099</v>
      </c>
      <c r="D270" s="9">
        <v>0.58105945227034295</v>
      </c>
      <c r="E270" s="9">
        <v>0.26238593284313</v>
      </c>
      <c r="G270" s="8"/>
      <c r="H270" s="8"/>
    </row>
    <row r="271" spans="1:8" x14ac:dyDescent="0.25">
      <c r="A271" s="13" t="s">
        <v>1100</v>
      </c>
      <c r="B271" s="9" t="s">
        <v>2384</v>
      </c>
      <c r="C271" s="9">
        <v>0.39185055066001301</v>
      </c>
      <c r="D271" s="9">
        <v>0.26907379354341798</v>
      </c>
      <c r="E271" s="9">
        <v>0.538178329684599</v>
      </c>
      <c r="G271" s="8"/>
      <c r="H271" s="8"/>
    </row>
    <row r="272" spans="1:8" x14ac:dyDescent="0.25">
      <c r="A272" s="13" t="s">
        <v>281</v>
      </c>
      <c r="B272" s="9" t="s">
        <v>2385</v>
      </c>
      <c r="C272" s="9">
        <v>0.39175693798464201</v>
      </c>
      <c r="D272" s="9">
        <v>0.920759972834861</v>
      </c>
      <c r="E272" s="9">
        <v>0.120016242922195</v>
      </c>
      <c r="G272" s="8"/>
      <c r="H272" s="8"/>
    </row>
    <row r="273" spans="1:8" x14ac:dyDescent="0.25">
      <c r="A273" s="13" t="s">
        <v>871</v>
      </c>
      <c r="B273" s="9" t="s">
        <v>2386</v>
      </c>
      <c r="C273" s="9">
        <v>0.39118461064982002</v>
      </c>
      <c r="D273" s="9">
        <v>0.39471718291425001</v>
      </c>
      <c r="E273" s="9">
        <v>0.40297937325841199</v>
      </c>
      <c r="G273" s="8"/>
      <c r="H273" s="8"/>
    </row>
    <row r="274" spans="1:8" x14ac:dyDescent="0.25">
      <c r="A274" s="13" t="s">
        <v>530</v>
      </c>
      <c r="B274" s="9" t="s">
        <v>2387</v>
      </c>
      <c r="C274" s="9">
        <v>0.39078505549553799</v>
      </c>
      <c r="D274" s="9">
        <v>0.473180438814295</v>
      </c>
      <c r="E274" s="9">
        <v>0.33637178602787698</v>
      </c>
      <c r="G274" s="8"/>
      <c r="H274" s="8"/>
    </row>
    <row r="275" spans="1:8" x14ac:dyDescent="0.25">
      <c r="A275" s="13" t="s">
        <v>929</v>
      </c>
      <c r="B275" s="9" t="s">
        <v>2388</v>
      </c>
      <c r="C275" s="9">
        <v>0.39009732318146101</v>
      </c>
      <c r="D275" s="9">
        <v>0.36748850510890702</v>
      </c>
      <c r="E275" s="9">
        <v>0.42905354526276601</v>
      </c>
      <c r="G275" s="8"/>
      <c r="H275" s="8"/>
    </row>
    <row r="276" spans="1:8" x14ac:dyDescent="0.25">
      <c r="A276" s="13" t="s">
        <v>920</v>
      </c>
      <c r="B276" s="9" t="s">
        <v>2389</v>
      </c>
      <c r="C276" s="9">
        <v>0.44496989531204501</v>
      </c>
      <c r="D276" s="9">
        <v>0.49155850764021303</v>
      </c>
      <c r="E276" s="9">
        <v>0.32243449101133398</v>
      </c>
      <c r="G276" s="8"/>
      <c r="H276" s="8"/>
    </row>
    <row r="277" spans="1:8" x14ac:dyDescent="0.25">
      <c r="A277" s="13" t="s">
        <v>1789</v>
      </c>
      <c r="B277" s="9" t="s">
        <v>2390</v>
      </c>
      <c r="C277" s="9">
        <v>0.38957977797993998</v>
      </c>
      <c r="D277" s="9">
        <v>0.49774093732624702</v>
      </c>
      <c r="E277" s="9">
        <v>0.31787696853589598</v>
      </c>
      <c r="G277" s="8"/>
      <c r="H277" s="8"/>
    </row>
    <row r="278" spans="1:8" x14ac:dyDescent="0.25">
      <c r="A278" s="13" t="s">
        <v>430</v>
      </c>
      <c r="B278" s="9" t="s">
        <v>2391</v>
      </c>
      <c r="C278" s="9">
        <v>0.38909482841315002</v>
      </c>
      <c r="D278" s="9">
        <v>0.71656678695615705</v>
      </c>
      <c r="E278" s="9">
        <v>0.19205835866079801</v>
      </c>
      <c r="G278" s="8"/>
      <c r="H278" s="8"/>
    </row>
    <row r="279" spans="1:8" x14ac:dyDescent="0.25">
      <c r="A279" s="13" t="s">
        <v>429</v>
      </c>
      <c r="B279" s="9" t="s">
        <v>2392</v>
      </c>
      <c r="C279" s="9">
        <v>0.38801099094598301</v>
      </c>
      <c r="D279" s="9">
        <v>0.57662428019928902</v>
      </c>
      <c r="E279" s="9">
        <v>0.26507924185023202</v>
      </c>
      <c r="G279" s="8"/>
      <c r="H279" s="8"/>
    </row>
    <row r="280" spans="1:8" x14ac:dyDescent="0.25">
      <c r="A280" s="13" t="s">
        <v>910</v>
      </c>
      <c r="B280" s="9" t="s">
        <v>2393</v>
      </c>
      <c r="C280" s="9">
        <v>0.387811195050343</v>
      </c>
      <c r="D280" s="9">
        <v>0.393414365908</v>
      </c>
      <c r="E280" s="9">
        <v>0.40419006476612002</v>
      </c>
      <c r="G280" s="8"/>
      <c r="H280" s="8"/>
    </row>
    <row r="281" spans="1:8" x14ac:dyDescent="0.25">
      <c r="A281" s="13" t="s">
        <v>754</v>
      </c>
      <c r="B281" s="9" t="s">
        <v>2394</v>
      </c>
      <c r="C281" s="9">
        <v>0.38668220149397903</v>
      </c>
      <c r="D281" s="9">
        <v>1.0200593369194899</v>
      </c>
      <c r="E281" s="9">
        <v>9.5486211591506095E-2</v>
      </c>
      <c r="G281" s="8"/>
      <c r="H281" s="8"/>
    </row>
    <row r="282" spans="1:8" x14ac:dyDescent="0.25">
      <c r="A282" s="13" t="s">
        <v>201</v>
      </c>
      <c r="B282" s="9" t="s">
        <v>2395</v>
      </c>
      <c r="C282" s="9">
        <v>0.38241994996987599</v>
      </c>
      <c r="D282" s="9">
        <v>0.65802407711245803</v>
      </c>
      <c r="E282" s="9">
        <v>0.21977380276896699</v>
      </c>
      <c r="G282" s="8"/>
      <c r="H282" s="8"/>
    </row>
    <row r="283" spans="1:8" x14ac:dyDescent="0.25">
      <c r="A283" s="13" t="s">
        <v>748</v>
      </c>
      <c r="B283" s="9" t="s">
        <v>2396</v>
      </c>
      <c r="C283" s="9">
        <v>0.38219570057697899</v>
      </c>
      <c r="D283" s="9">
        <v>0.65611266318283201</v>
      </c>
      <c r="E283" s="9">
        <v>0.22074320143044299</v>
      </c>
      <c r="G283" s="8"/>
      <c r="H283" s="8"/>
    </row>
    <row r="284" spans="1:8" x14ac:dyDescent="0.25">
      <c r="A284" s="13" t="s">
        <v>1143</v>
      </c>
      <c r="B284" s="9" t="s">
        <v>2397</v>
      </c>
      <c r="C284" s="9">
        <v>0.60583260085540402</v>
      </c>
      <c r="D284" s="9">
        <v>0.70717304193483899</v>
      </c>
      <c r="E284" s="9">
        <v>0.19625781439749199</v>
      </c>
      <c r="G284" s="8"/>
      <c r="H284" s="8"/>
    </row>
    <row r="285" spans="1:8" x14ac:dyDescent="0.25">
      <c r="A285" s="13" t="s">
        <v>990</v>
      </c>
      <c r="B285" s="9" t="s">
        <v>2398</v>
      </c>
      <c r="C285" s="9">
        <v>0.45915353601743603</v>
      </c>
      <c r="D285" s="9">
        <v>0.95243697550405904</v>
      </c>
      <c r="E285" s="9">
        <v>0.111574005497944</v>
      </c>
      <c r="G285" s="8"/>
      <c r="H285" s="8"/>
    </row>
    <row r="286" spans="1:8" x14ac:dyDescent="0.25">
      <c r="A286" s="13" t="s">
        <v>617</v>
      </c>
      <c r="B286" s="9" t="s">
        <v>2399</v>
      </c>
      <c r="C286" s="9">
        <v>0.378286363278306</v>
      </c>
      <c r="D286" s="9">
        <v>0.47622701181428401</v>
      </c>
      <c r="E286" s="9">
        <v>0.33402039724153698</v>
      </c>
      <c r="G286" s="8"/>
      <c r="H286" s="8"/>
    </row>
    <row r="287" spans="1:8" x14ac:dyDescent="0.25">
      <c r="A287" s="13" t="s">
        <v>354</v>
      </c>
      <c r="B287" s="9" t="s">
        <v>2400</v>
      </c>
      <c r="C287" s="9">
        <v>0.37816434266388299</v>
      </c>
      <c r="D287" s="9">
        <v>0.84112607657206295</v>
      </c>
      <c r="E287" s="9">
        <v>0.144169676326448</v>
      </c>
      <c r="G287" s="8"/>
      <c r="H287" s="8"/>
    </row>
    <row r="288" spans="1:8" x14ac:dyDescent="0.25">
      <c r="A288" s="13" t="s">
        <v>1929</v>
      </c>
      <c r="B288" s="9" t="s">
        <v>2401</v>
      </c>
      <c r="C288" s="9">
        <v>-0.42903637599512801</v>
      </c>
      <c r="D288" s="9">
        <v>0.376838867553076</v>
      </c>
      <c r="E288" s="9">
        <v>0.41991475235537901</v>
      </c>
      <c r="G288" s="8"/>
      <c r="H288" s="8"/>
    </row>
    <row r="289" spans="1:8" x14ac:dyDescent="0.25">
      <c r="A289" s="13" t="s">
        <v>1865</v>
      </c>
      <c r="B289" s="9" t="s">
        <v>2402</v>
      </c>
      <c r="C289" s="9">
        <v>0.111084203865058</v>
      </c>
      <c r="D289" s="9">
        <v>0.116961564583698</v>
      </c>
      <c r="E289" s="9">
        <v>0.76390338665972002</v>
      </c>
      <c r="G289" s="8"/>
      <c r="H289" s="8"/>
    </row>
    <row r="290" spans="1:8" x14ac:dyDescent="0.25">
      <c r="A290" s="13" t="s">
        <v>384</v>
      </c>
      <c r="B290" s="9" t="s">
        <v>2403</v>
      </c>
      <c r="C290" s="9">
        <v>0.37780541841704002</v>
      </c>
      <c r="D290" s="9">
        <v>0.71364215166304001</v>
      </c>
      <c r="E290" s="9">
        <v>0.193356086904104</v>
      </c>
      <c r="G290" s="8"/>
      <c r="H290" s="8"/>
    </row>
    <row r="291" spans="1:8" x14ac:dyDescent="0.25">
      <c r="A291" s="13" t="s">
        <v>1729</v>
      </c>
      <c r="B291" s="9" t="s">
        <v>2404</v>
      </c>
      <c r="C291" s="9">
        <v>0.37672969930143901</v>
      </c>
      <c r="D291" s="9">
        <v>0.52955461810210303</v>
      </c>
      <c r="E291" s="9">
        <v>0.29542373318752402</v>
      </c>
      <c r="G291" s="8"/>
      <c r="H291" s="8"/>
    </row>
    <row r="292" spans="1:8" x14ac:dyDescent="0.25">
      <c r="A292" s="13" t="s">
        <v>876</v>
      </c>
      <c r="B292" s="9" t="s">
        <v>2405</v>
      </c>
      <c r="C292" s="9">
        <v>0.37641593219948499</v>
      </c>
      <c r="D292" s="9">
        <v>0.51534767525272196</v>
      </c>
      <c r="E292" s="9">
        <v>0.30524764691168799</v>
      </c>
      <c r="G292" s="8"/>
      <c r="H292" s="8"/>
    </row>
    <row r="293" spans="1:8" x14ac:dyDescent="0.25">
      <c r="A293" s="13" t="s">
        <v>86</v>
      </c>
      <c r="B293" s="9" t="s">
        <v>2406</v>
      </c>
      <c r="C293" s="9">
        <v>0.37618817548973399</v>
      </c>
      <c r="D293" s="9">
        <v>0.804649558396201</v>
      </c>
      <c r="E293" s="9">
        <v>0.156801582561926</v>
      </c>
      <c r="G293" s="8"/>
      <c r="H293" s="8"/>
    </row>
    <row r="294" spans="1:8" x14ac:dyDescent="0.25">
      <c r="A294" s="13" t="s">
        <v>1075</v>
      </c>
      <c r="B294" s="9" t="s">
        <v>2407</v>
      </c>
      <c r="C294" s="9">
        <v>0.37614158931594599</v>
      </c>
      <c r="D294" s="9">
        <v>0.37591930618137498</v>
      </c>
      <c r="E294" s="9">
        <v>0.42080480849928498</v>
      </c>
      <c r="G294" s="8"/>
      <c r="H294" s="8"/>
    </row>
    <row r="295" spans="1:8" x14ac:dyDescent="0.25">
      <c r="A295" s="13" t="s">
        <v>635</v>
      </c>
      <c r="B295" s="9" t="s">
        <v>2408</v>
      </c>
      <c r="C295" s="9">
        <v>0.37528876750124601</v>
      </c>
      <c r="D295" s="9">
        <v>0.33212736030707002</v>
      </c>
      <c r="E295" s="9">
        <v>0.46544957672048198</v>
      </c>
      <c r="G295" s="8"/>
      <c r="H295" s="8"/>
    </row>
    <row r="296" spans="1:8" x14ac:dyDescent="0.25">
      <c r="A296" s="13" t="s">
        <v>568</v>
      </c>
      <c r="B296" s="9" t="s">
        <v>2409</v>
      </c>
      <c r="C296" s="9">
        <v>0.20841631320695</v>
      </c>
      <c r="D296" s="9">
        <v>0.21856061190852299</v>
      </c>
      <c r="E296" s="9">
        <v>0.60455997060233402</v>
      </c>
      <c r="G296" s="8"/>
      <c r="H296" s="8"/>
    </row>
    <row r="297" spans="1:8" x14ac:dyDescent="0.25">
      <c r="A297" s="13" t="s">
        <v>1930</v>
      </c>
      <c r="B297" s="9" t="s">
        <v>2410</v>
      </c>
      <c r="C297" s="9">
        <v>0.37191042849921302</v>
      </c>
      <c r="D297" s="9">
        <v>0.51825982251292602</v>
      </c>
      <c r="E297" s="9">
        <v>0.30320766608380101</v>
      </c>
      <c r="G297" s="8"/>
      <c r="H297" s="8"/>
    </row>
    <row r="298" spans="1:8" x14ac:dyDescent="0.25">
      <c r="A298" s="13" t="s">
        <v>1533</v>
      </c>
      <c r="B298" s="9" t="s">
        <v>2411</v>
      </c>
      <c r="C298" s="9">
        <v>0.36876348483946902</v>
      </c>
      <c r="D298" s="9">
        <v>0.38284949139867402</v>
      </c>
      <c r="E298" s="9">
        <v>0.41414317493999597</v>
      </c>
      <c r="G298" s="8"/>
      <c r="H298" s="8"/>
    </row>
    <row r="299" spans="1:8" x14ac:dyDescent="0.25">
      <c r="A299" s="13" t="s">
        <v>1822</v>
      </c>
      <c r="B299" s="9" t="s">
        <v>2412</v>
      </c>
      <c r="C299" s="9">
        <v>0.72902308150458195</v>
      </c>
      <c r="D299" s="9">
        <v>1.0387666745697799</v>
      </c>
      <c r="E299" s="9">
        <v>9.1460448227247498E-2</v>
      </c>
      <c r="G299" s="8"/>
      <c r="H299" s="8"/>
    </row>
    <row r="300" spans="1:8" x14ac:dyDescent="0.25">
      <c r="A300" s="13" t="s">
        <v>735</v>
      </c>
      <c r="B300" s="9" t="s">
        <v>2413</v>
      </c>
      <c r="C300" s="9">
        <v>0.36822425603961101</v>
      </c>
      <c r="D300" s="9">
        <v>0.53392167927107403</v>
      </c>
      <c r="E300" s="9">
        <v>0.29246797674543401</v>
      </c>
      <c r="G300" s="8"/>
      <c r="H300" s="8"/>
    </row>
    <row r="301" spans="1:8" x14ac:dyDescent="0.25">
      <c r="A301" s="13" t="s">
        <v>1713</v>
      </c>
      <c r="B301" s="9" t="s">
        <v>2414</v>
      </c>
      <c r="C301" s="9">
        <v>0.36531573881450902</v>
      </c>
      <c r="D301" s="9">
        <v>0.48876741116202399</v>
      </c>
      <c r="E301" s="9">
        <v>0.32451336576665801</v>
      </c>
      <c r="G301" s="8"/>
      <c r="H301" s="8"/>
    </row>
    <row r="302" spans="1:8" x14ac:dyDescent="0.25">
      <c r="A302" s="13" t="s">
        <v>639</v>
      </c>
      <c r="B302" s="9" t="s">
        <v>2415</v>
      </c>
      <c r="C302" s="9">
        <v>-3.3895292445325999E-2</v>
      </c>
      <c r="D302" s="9">
        <v>2.6097625903542001E-2</v>
      </c>
      <c r="E302" s="9">
        <v>0.941677891119306</v>
      </c>
      <c r="G302" s="8"/>
      <c r="H302" s="8"/>
    </row>
    <row r="303" spans="1:8" x14ac:dyDescent="0.25">
      <c r="A303" s="13" t="s">
        <v>1105</v>
      </c>
      <c r="B303" s="9" t="s">
        <v>2416</v>
      </c>
      <c r="C303" s="9">
        <v>0.107280043231494</v>
      </c>
      <c r="D303" s="9">
        <v>0.111890198677839</v>
      </c>
      <c r="E303" s="9">
        <v>0.77287596422064797</v>
      </c>
      <c r="G303" s="8"/>
      <c r="H303" s="8"/>
    </row>
    <row r="304" spans="1:8" x14ac:dyDescent="0.25">
      <c r="A304" s="13" t="s">
        <v>901</v>
      </c>
      <c r="B304" s="9" t="s">
        <v>2417</v>
      </c>
      <c r="C304" s="9">
        <v>0.36413594546058198</v>
      </c>
      <c r="D304" s="9">
        <v>0.43712756421086402</v>
      </c>
      <c r="E304" s="9">
        <v>0.36548742215657898</v>
      </c>
      <c r="G304" s="8"/>
      <c r="H304" s="8"/>
    </row>
    <row r="305" spans="1:8" x14ac:dyDescent="0.25">
      <c r="A305" s="13" t="s">
        <v>2050</v>
      </c>
      <c r="B305" s="9" t="s">
        <v>2418</v>
      </c>
      <c r="C305" s="9">
        <v>0.36403149381669297</v>
      </c>
      <c r="D305" s="9">
        <v>0.57888674618331204</v>
      </c>
      <c r="E305" s="9">
        <v>0.26370189688777801</v>
      </c>
      <c r="G305" s="8"/>
      <c r="H305" s="8"/>
    </row>
    <row r="306" spans="1:8" x14ac:dyDescent="0.25">
      <c r="A306" s="13" t="s">
        <v>299</v>
      </c>
      <c r="B306" s="9" t="s">
        <v>2419</v>
      </c>
      <c r="C306" s="9">
        <v>0.29631997251357201</v>
      </c>
      <c r="D306" s="9">
        <v>0.30275402498496201</v>
      </c>
      <c r="E306" s="9">
        <v>0.49801907236242199</v>
      </c>
      <c r="G306" s="8"/>
      <c r="H306" s="8"/>
    </row>
    <row r="307" spans="1:8" x14ac:dyDescent="0.25">
      <c r="A307" s="13" t="s">
        <v>527</v>
      </c>
      <c r="B307" s="9" t="s">
        <v>2420</v>
      </c>
      <c r="C307" s="9">
        <v>0.362122608831218</v>
      </c>
      <c r="D307" s="9">
        <v>0.44865751494381101</v>
      </c>
      <c r="E307" s="9">
        <v>0.35591188038821298</v>
      </c>
      <c r="G307" s="8"/>
      <c r="H307" s="8"/>
    </row>
    <row r="308" spans="1:8" x14ac:dyDescent="0.25">
      <c r="A308" s="13" t="s">
        <v>897</v>
      </c>
      <c r="B308" s="9" t="s">
        <v>2421</v>
      </c>
      <c r="C308" s="9">
        <v>0.36153137396669499</v>
      </c>
      <c r="D308" s="9">
        <v>0.411354736654515</v>
      </c>
      <c r="E308" s="9">
        <v>0.38783344982092399</v>
      </c>
      <c r="G308" s="8"/>
      <c r="H308" s="8"/>
    </row>
    <row r="309" spans="1:8" x14ac:dyDescent="0.25">
      <c r="A309" s="13" t="s">
        <v>671</v>
      </c>
      <c r="B309" s="9" t="s">
        <v>2422</v>
      </c>
      <c r="C309" s="9">
        <v>0.36114828557281697</v>
      </c>
      <c r="D309" s="9">
        <v>0.482094843116887</v>
      </c>
      <c r="E309" s="9">
        <v>0.32953773843491602</v>
      </c>
      <c r="G309" s="8"/>
      <c r="H309" s="8"/>
    </row>
    <row r="310" spans="1:8" x14ac:dyDescent="0.25">
      <c r="A310" s="13" t="s">
        <v>374</v>
      </c>
      <c r="B310" s="9" t="s">
        <v>2423</v>
      </c>
      <c r="C310" s="9">
        <v>0.36065558100005302</v>
      </c>
      <c r="D310" s="9">
        <v>0.91660944110502496</v>
      </c>
      <c r="E310" s="9">
        <v>0.121168730817864</v>
      </c>
      <c r="G310" s="8"/>
      <c r="H310" s="8"/>
    </row>
    <row r="311" spans="1:8" x14ac:dyDescent="0.25">
      <c r="A311" s="13" t="s">
        <v>1269</v>
      </c>
      <c r="B311" s="9" t="s">
        <v>2424</v>
      </c>
      <c r="C311" s="9">
        <v>0.36051049222285397</v>
      </c>
      <c r="D311" s="9">
        <v>0.31252580419998199</v>
      </c>
      <c r="E311" s="9">
        <v>0.486938592184608</v>
      </c>
      <c r="G311" s="8"/>
      <c r="H311" s="8"/>
    </row>
    <row r="312" spans="1:8" x14ac:dyDescent="0.25">
      <c r="A312" s="13" t="s">
        <v>1858</v>
      </c>
      <c r="B312" s="9" t="s">
        <v>2425</v>
      </c>
      <c r="C312" s="9">
        <v>0.36044146473196997</v>
      </c>
      <c r="D312" s="9">
        <v>0.493924287196847</v>
      </c>
      <c r="E312" s="9">
        <v>0.32068283387457802</v>
      </c>
      <c r="G312" s="8"/>
      <c r="H312" s="8"/>
    </row>
    <row r="313" spans="1:8" x14ac:dyDescent="0.25">
      <c r="A313" s="13" t="s">
        <v>1072</v>
      </c>
      <c r="B313" s="9" t="s">
        <v>2426</v>
      </c>
      <c r="C313" s="9">
        <v>0.36043367932812098</v>
      </c>
      <c r="D313" s="9">
        <v>0.837323069851304</v>
      </c>
      <c r="E313" s="9">
        <v>0.145437677326235</v>
      </c>
      <c r="G313" s="8"/>
      <c r="H313" s="8"/>
    </row>
    <row r="314" spans="1:8" x14ac:dyDescent="0.25">
      <c r="A314" s="13" t="s">
        <v>1441</v>
      </c>
      <c r="B314" s="9" t="s">
        <v>2427</v>
      </c>
      <c r="C314" s="9">
        <v>0.35923146746308299</v>
      </c>
      <c r="D314" s="9">
        <v>0.92972190250893105</v>
      </c>
      <c r="E314" s="9">
        <v>0.117565013345443</v>
      </c>
      <c r="G314" s="8"/>
      <c r="H314" s="8"/>
    </row>
    <row r="315" spans="1:8" x14ac:dyDescent="0.25">
      <c r="A315" s="13" t="s">
        <v>743</v>
      </c>
      <c r="B315" s="9" t="s">
        <v>2428</v>
      </c>
      <c r="C315" s="9">
        <v>0.35901925935559797</v>
      </c>
      <c r="D315" s="9">
        <v>0.55887215814714797</v>
      </c>
      <c r="E315" s="9">
        <v>0.27613905981534298</v>
      </c>
      <c r="G315" s="8"/>
      <c r="H315" s="8"/>
    </row>
    <row r="316" spans="1:8" x14ac:dyDescent="0.25">
      <c r="A316" s="13" t="s">
        <v>546</v>
      </c>
      <c r="B316" s="9" t="s">
        <v>2429</v>
      </c>
      <c r="C316" s="9">
        <v>0.358536225080965</v>
      </c>
      <c r="D316" s="9">
        <v>0.72637322060939102</v>
      </c>
      <c r="E316" s="9">
        <v>0.18777024779124901</v>
      </c>
      <c r="G316" s="8"/>
      <c r="H316" s="8"/>
    </row>
    <row r="317" spans="1:8" x14ac:dyDescent="0.25">
      <c r="A317" s="13" t="s">
        <v>1957</v>
      </c>
      <c r="B317" s="9" t="s">
        <v>2430</v>
      </c>
      <c r="C317" s="9">
        <v>0.17708906650453601</v>
      </c>
      <c r="D317" s="9">
        <v>0.13443182908317899</v>
      </c>
      <c r="E317" s="9">
        <v>0.73378388694896901</v>
      </c>
      <c r="G317" s="8"/>
      <c r="H317" s="8"/>
    </row>
    <row r="318" spans="1:8" x14ac:dyDescent="0.25">
      <c r="A318" s="13" t="s">
        <v>1457</v>
      </c>
      <c r="B318" s="9" t="s">
        <v>2431</v>
      </c>
      <c r="C318" s="9">
        <v>0.35762693218539698</v>
      </c>
      <c r="D318" s="9">
        <v>0.32490678249818</v>
      </c>
      <c r="E318" s="9">
        <v>0.47325282762974802</v>
      </c>
      <c r="G318" s="8"/>
      <c r="H318" s="8"/>
    </row>
    <row r="319" spans="1:8" x14ac:dyDescent="0.25">
      <c r="A319" s="13" t="s">
        <v>687</v>
      </c>
      <c r="B319" s="9" t="s">
        <v>2432</v>
      </c>
      <c r="C319" s="9">
        <v>0.35589139473892201</v>
      </c>
      <c r="D319" s="9">
        <v>0.66599476932360002</v>
      </c>
      <c r="E319" s="9">
        <v>0.215777039735007</v>
      </c>
      <c r="G319" s="8"/>
      <c r="H319" s="8"/>
    </row>
    <row r="320" spans="1:8" x14ac:dyDescent="0.25">
      <c r="A320" s="13" t="s">
        <v>1172</v>
      </c>
      <c r="B320" s="9" t="s">
        <v>2433</v>
      </c>
      <c r="C320" s="9">
        <v>0.35577022878391101</v>
      </c>
      <c r="D320" s="9">
        <v>0.69578537718556499</v>
      </c>
      <c r="E320" s="9">
        <v>0.20147196527360101</v>
      </c>
      <c r="G320" s="8"/>
      <c r="H320" s="8"/>
    </row>
    <row r="321" spans="1:8" x14ac:dyDescent="0.25">
      <c r="A321" s="13" t="s">
        <v>694</v>
      </c>
      <c r="B321" s="9" t="s">
        <v>2434</v>
      </c>
      <c r="C321" s="9">
        <v>0.35498742500085401</v>
      </c>
      <c r="D321" s="9">
        <v>0.62738719536083598</v>
      </c>
      <c r="E321" s="9">
        <v>0.23583746860323901</v>
      </c>
      <c r="G321" s="8"/>
      <c r="H321" s="8"/>
    </row>
    <row r="322" spans="1:8" x14ac:dyDescent="0.25">
      <c r="A322" s="13" t="s">
        <v>1448</v>
      </c>
      <c r="B322" s="9" t="s">
        <v>2435</v>
      </c>
      <c r="C322" s="9">
        <v>0.35493903987192299</v>
      </c>
      <c r="D322" s="9">
        <v>0.54756737198113004</v>
      </c>
      <c r="E322" s="9">
        <v>0.28342139285733398</v>
      </c>
      <c r="G322" s="8"/>
      <c r="H322" s="8"/>
    </row>
    <row r="323" spans="1:8" x14ac:dyDescent="0.25">
      <c r="A323" s="13" t="s">
        <v>274</v>
      </c>
      <c r="B323" s="9" t="s">
        <v>2436</v>
      </c>
      <c r="C323" s="9">
        <v>0.354931747827397</v>
      </c>
      <c r="D323" s="9">
        <v>0.44249276665967102</v>
      </c>
      <c r="E323" s="9">
        <v>0.36100002612954402</v>
      </c>
      <c r="G323" s="8"/>
      <c r="H323" s="8"/>
    </row>
    <row r="324" spans="1:8" x14ac:dyDescent="0.25">
      <c r="A324" s="13" t="s">
        <v>456</v>
      </c>
      <c r="B324" s="9" t="s">
        <v>2437</v>
      </c>
      <c r="C324" s="9">
        <v>0.35342350193508998</v>
      </c>
      <c r="D324" s="9">
        <v>0.50053179999299302</v>
      </c>
      <c r="E324" s="9">
        <v>0.31584077744227801</v>
      </c>
      <c r="G324" s="8"/>
      <c r="H324" s="8"/>
    </row>
    <row r="325" spans="1:8" x14ac:dyDescent="0.25">
      <c r="A325" s="13" t="s">
        <v>357</v>
      </c>
      <c r="B325" s="9" t="s">
        <v>2438</v>
      </c>
      <c r="C325" s="9">
        <v>0.35318468843939099</v>
      </c>
      <c r="D325" s="9">
        <v>0.48083505995749598</v>
      </c>
      <c r="E325" s="9">
        <v>0.33049503541282099</v>
      </c>
      <c r="G325" s="8"/>
      <c r="H325" s="8"/>
    </row>
    <row r="326" spans="1:8" x14ac:dyDescent="0.25">
      <c r="A326" s="13" t="s">
        <v>2051</v>
      </c>
      <c r="B326" s="9" t="s">
        <v>2439</v>
      </c>
      <c r="C326" s="9">
        <v>3.4491963246139803E-2</v>
      </c>
      <c r="D326" s="9">
        <v>3.8089157139147303E-2</v>
      </c>
      <c r="E326" s="9">
        <v>0.91603241678281699</v>
      </c>
      <c r="G326" s="8"/>
      <c r="H326" s="8"/>
    </row>
    <row r="327" spans="1:8" x14ac:dyDescent="0.25">
      <c r="A327" s="13" t="s">
        <v>174</v>
      </c>
      <c r="B327" s="9" t="s">
        <v>2440</v>
      </c>
      <c r="C327" s="9">
        <v>0.35127959780152601</v>
      </c>
      <c r="D327" s="9">
        <v>0.512038745094757</v>
      </c>
      <c r="E327" s="9">
        <v>0.30758223964570902</v>
      </c>
      <c r="G327" s="8"/>
      <c r="H327" s="8"/>
    </row>
    <row r="328" spans="1:8" x14ac:dyDescent="0.25">
      <c r="A328" s="13" t="s">
        <v>1026</v>
      </c>
      <c r="B328" s="9" t="s">
        <v>2441</v>
      </c>
      <c r="C328" s="9">
        <v>0.34890275452828201</v>
      </c>
      <c r="D328" s="9">
        <v>0.42761689931341801</v>
      </c>
      <c r="E328" s="9">
        <v>0.37357955520828401</v>
      </c>
      <c r="G328" s="8"/>
      <c r="H328" s="8"/>
    </row>
    <row r="329" spans="1:8" x14ac:dyDescent="0.25">
      <c r="A329" s="13" t="s">
        <v>1037</v>
      </c>
      <c r="B329" s="9" t="s">
        <v>2442</v>
      </c>
      <c r="C329" s="9">
        <v>0.13646332602199299</v>
      </c>
      <c r="D329" s="9">
        <v>0.13206394583199199</v>
      </c>
      <c r="E329" s="9">
        <v>0.73779558857775795</v>
      </c>
      <c r="G329" s="8"/>
      <c r="H329" s="8"/>
    </row>
    <row r="330" spans="1:8" x14ac:dyDescent="0.25">
      <c r="A330" s="13" t="s">
        <v>1677</v>
      </c>
      <c r="B330" s="9" t="s">
        <v>2443</v>
      </c>
      <c r="C330" s="9">
        <v>0.34780072451671601</v>
      </c>
      <c r="D330" s="9">
        <v>0.28456943499658299</v>
      </c>
      <c r="E330" s="9">
        <v>0.51931463885113305</v>
      </c>
      <c r="G330" s="8"/>
      <c r="H330" s="8"/>
    </row>
    <row r="331" spans="1:8" x14ac:dyDescent="0.25">
      <c r="A331" s="13" t="s">
        <v>2052</v>
      </c>
      <c r="B331" s="9" t="s">
        <v>2444</v>
      </c>
      <c r="C331" s="9">
        <v>0.34700828235094899</v>
      </c>
      <c r="D331" s="9">
        <v>0.44889453557199099</v>
      </c>
      <c r="E331" s="9">
        <v>0.355717690856858</v>
      </c>
      <c r="G331" s="8"/>
      <c r="H331" s="8"/>
    </row>
    <row r="332" spans="1:8" x14ac:dyDescent="0.25">
      <c r="A332" s="13" t="s">
        <v>1181</v>
      </c>
      <c r="B332" s="9" t="s">
        <v>2445</v>
      </c>
      <c r="C332" s="9">
        <v>0.34656476238795603</v>
      </c>
      <c r="D332" s="9">
        <v>0.53842714341299702</v>
      </c>
      <c r="E332" s="9">
        <v>0.28944953525105599</v>
      </c>
      <c r="G332" s="8"/>
      <c r="H332" s="8"/>
    </row>
    <row r="333" spans="1:8" x14ac:dyDescent="0.25">
      <c r="A333" s="13" t="s">
        <v>131</v>
      </c>
      <c r="B333" s="9" t="s">
        <v>2446</v>
      </c>
      <c r="C333" s="9">
        <v>0.34636961628861601</v>
      </c>
      <c r="D333" s="9">
        <v>0.73411187431364</v>
      </c>
      <c r="E333" s="9">
        <v>0.184454020418376</v>
      </c>
      <c r="G333" s="8"/>
      <c r="H333" s="8"/>
    </row>
    <row r="334" spans="1:8" x14ac:dyDescent="0.25">
      <c r="A334" s="13" t="s">
        <v>895</v>
      </c>
      <c r="B334" s="9" t="s">
        <v>2447</v>
      </c>
      <c r="C334" s="9">
        <v>0.34348100626141298</v>
      </c>
      <c r="D334" s="9">
        <v>0.41044872646248698</v>
      </c>
      <c r="E334" s="9">
        <v>0.38864337913741898</v>
      </c>
      <c r="G334" s="8"/>
      <c r="H334" s="8"/>
    </row>
    <row r="335" spans="1:8" x14ac:dyDescent="0.25">
      <c r="A335" s="13" t="s">
        <v>1159</v>
      </c>
      <c r="B335" s="9" t="s">
        <v>2448</v>
      </c>
      <c r="C335" s="9">
        <v>0.12780065234511201</v>
      </c>
      <c r="D335" s="9">
        <v>9.5434798888913194E-2</v>
      </c>
      <c r="E335" s="9">
        <v>0.80272206537849899</v>
      </c>
      <c r="G335" s="8"/>
      <c r="H335" s="8"/>
    </row>
    <row r="336" spans="1:8" x14ac:dyDescent="0.25">
      <c r="A336" s="13" t="s">
        <v>2053</v>
      </c>
      <c r="B336" s="9" t="s">
        <v>2449</v>
      </c>
      <c r="C336" s="9">
        <v>0.34288549698722598</v>
      </c>
      <c r="D336" s="9">
        <v>0.45168834474081698</v>
      </c>
      <c r="E336" s="9">
        <v>0.353436709499863</v>
      </c>
      <c r="G336" s="8"/>
      <c r="H336" s="8"/>
    </row>
    <row r="337" spans="1:8" x14ac:dyDescent="0.25">
      <c r="A337" s="13" t="s">
        <v>1965</v>
      </c>
      <c r="B337" s="9" t="s">
        <v>2450</v>
      </c>
      <c r="C337" s="9">
        <v>0.342848368750932</v>
      </c>
      <c r="D337" s="9">
        <v>0.28660433098899701</v>
      </c>
      <c r="E337" s="9">
        <v>0.51688707076488505</v>
      </c>
      <c r="G337" s="8"/>
      <c r="H337" s="8"/>
    </row>
    <row r="338" spans="1:8" x14ac:dyDescent="0.25">
      <c r="A338" s="13" t="s">
        <v>790</v>
      </c>
      <c r="B338" s="9" t="s">
        <v>2451</v>
      </c>
      <c r="C338" s="9">
        <v>0.34283811355286498</v>
      </c>
      <c r="D338" s="9">
        <v>0.62080998697382594</v>
      </c>
      <c r="E338" s="9">
        <v>0.23943631117984401</v>
      </c>
      <c r="G338" s="8"/>
      <c r="H338" s="8"/>
    </row>
    <row r="339" spans="1:8" x14ac:dyDescent="0.25">
      <c r="A339" s="13" t="s">
        <v>2054</v>
      </c>
      <c r="B339" s="9" t="s">
        <v>2452</v>
      </c>
      <c r="C339" s="9">
        <v>0.34272851818998301</v>
      </c>
      <c r="D339" s="9">
        <v>0.49340749231196801</v>
      </c>
      <c r="E339" s="9">
        <v>0.32106466210172502</v>
      </c>
      <c r="G339" s="8"/>
      <c r="H339" s="8"/>
    </row>
    <row r="340" spans="1:8" x14ac:dyDescent="0.25">
      <c r="A340" s="13" t="s">
        <v>502</v>
      </c>
      <c r="B340" s="9" t="s">
        <v>2453</v>
      </c>
      <c r="C340" s="9">
        <v>0.342251522372852</v>
      </c>
      <c r="D340" s="9">
        <v>0.40743501478469302</v>
      </c>
      <c r="E340" s="9">
        <v>0.39134968195947301</v>
      </c>
      <c r="G340" s="8"/>
      <c r="H340" s="8"/>
    </row>
    <row r="341" spans="1:8" x14ac:dyDescent="0.25">
      <c r="A341" s="13" t="s">
        <v>884</v>
      </c>
      <c r="B341" s="9" t="s">
        <v>2454</v>
      </c>
      <c r="C341" s="9">
        <v>0.34135774360704801</v>
      </c>
      <c r="D341" s="9">
        <v>0.59641348954668905</v>
      </c>
      <c r="E341" s="9">
        <v>0.253271609620636</v>
      </c>
      <c r="G341" s="8"/>
      <c r="H341" s="8"/>
    </row>
    <row r="342" spans="1:8" x14ac:dyDescent="0.25">
      <c r="A342" s="13" t="s">
        <v>1125</v>
      </c>
      <c r="B342" s="9" t="s">
        <v>2455</v>
      </c>
      <c r="C342" s="9">
        <v>0.16891856157101201</v>
      </c>
      <c r="D342" s="9">
        <v>0.166028368437593</v>
      </c>
      <c r="E342" s="9">
        <v>0.68229412472787399</v>
      </c>
      <c r="G342" s="8"/>
      <c r="H342" s="8"/>
    </row>
    <row r="343" spans="1:8" x14ac:dyDescent="0.25">
      <c r="A343" s="13" t="s">
        <v>1705</v>
      </c>
      <c r="B343" s="9" t="s">
        <v>2456</v>
      </c>
      <c r="C343" s="9">
        <v>0.33928159346806902</v>
      </c>
      <c r="D343" s="9">
        <v>0.34878043661777303</v>
      </c>
      <c r="E343" s="9">
        <v>0.44793970884974299</v>
      </c>
      <c r="G343" s="8"/>
      <c r="H343" s="8"/>
    </row>
    <row r="344" spans="1:8" x14ac:dyDescent="0.25">
      <c r="A344" s="13" t="s">
        <v>1177</v>
      </c>
      <c r="B344" s="9" t="s">
        <v>2457</v>
      </c>
      <c r="C344" s="9">
        <v>0.33714262928784</v>
      </c>
      <c r="D344" s="9">
        <v>0.25226815788990198</v>
      </c>
      <c r="E344" s="9">
        <v>0.55941208228658301</v>
      </c>
      <c r="G344" s="8"/>
      <c r="H344" s="8"/>
    </row>
    <row r="345" spans="1:8" x14ac:dyDescent="0.25">
      <c r="A345" s="13" t="s">
        <v>1018</v>
      </c>
      <c r="B345" s="9" t="s">
        <v>2458</v>
      </c>
      <c r="C345" s="9">
        <v>7.9085029478744004E-2</v>
      </c>
      <c r="D345" s="9">
        <v>7.7316803721432403E-2</v>
      </c>
      <c r="E345" s="9">
        <v>0.83691855449325203</v>
      </c>
      <c r="G345" s="8"/>
      <c r="H345" s="8"/>
    </row>
    <row r="346" spans="1:8" x14ac:dyDescent="0.25">
      <c r="A346" s="13" t="s">
        <v>625</v>
      </c>
      <c r="B346" s="9" t="s">
        <v>2459</v>
      </c>
      <c r="C346" s="9">
        <v>0.33609073093052899</v>
      </c>
      <c r="D346" s="9">
        <v>0.32709047109024397</v>
      </c>
      <c r="E346" s="9">
        <v>0.47087922385110398</v>
      </c>
      <c r="G346" s="8"/>
      <c r="H346" s="8"/>
    </row>
    <row r="347" spans="1:8" x14ac:dyDescent="0.25">
      <c r="A347" s="13" t="s">
        <v>36</v>
      </c>
      <c r="B347" s="9" t="s">
        <v>2460</v>
      </c>
      <c r="C347" s="9">
        <v>5.3563825485017702E-2</v>
      </c>
      <c r="D347" s="9">
        <v>4.9602676151198698E-2</v>
      </c>
      <c r="E347" s="9">
        <v>0.89206669173463005</v>
      </c>
      <c r="G347" s="8"/>
      <c r="H347" s="8"/>
    </row>
    <row r="348" spans="1:8" x14ac:dyDescent="0.25">
      <c r="A348" s="13" t="s">
        <v>801</v>
      </c>
      <c r="B348" s="9" t="s">
        <v>2461</v>
      </c>
      <c r="C348" s="9">
        <v>0.335419571732615</v>
      </c>
      <c r="D348" s="9">
        <v>0.39740391562796801</v>
      </c>
      <c r="E348" s="9">
        <v>0.40049406481472399</v>
      </c>
      <c r="G348" s="8"/>
      <c r="H348" s="8"/>
    </row>
    <row r="349" spans="1:8" x14ac:dyDescent="0.25">
      <c r="A349" s="13" t="s">
        <v>1846</v>
      </c>
      <c r="B349" s="9" t="s">
        <v>2462</v>
      </c>
      <c r="C349" s="9">
        <v>-0.15629353557395101</v>
      </c>
      <c r="D349" s="9">
        <v>0.15815462105060299</v>
      </c>
      <c r="E349" s="9">
        <v>0.69477691342738901</v>
      </c>
      <c r="G349" s="8"/>
      <c r="H349" s="8"/>
    </row>
    <row r="350" spans="1:8" x14ac:dyDescent="0.25">
      <c r="A350" s="13" t="s">
        <v>1034</v>
      </c>
      <c r="B350" s="9" t="s">
        <v>2463</v>
      </c>
      <c r="C350" s="9">
        <v>4.6602894957192803E-2</v>
      </c>
      <c r="D350" s="9">
        <v>4.6399819830917399E-2</v>
      </c>
      <c r="E350" s="9">
        <v>0.89866986786481695</v>
      </c>
      <c r="G350" s="8"/>
      <c r="H350" s="8"/>
    </row>
    <row r="351" spans="1:8" x14ac:dyDescent="0.25">
      <c r="A351" s="13" t="s">
        <v>2055</v>
      </c>
      <c r="B351" s="9" t="s">
        <v>2464</v>
      </c>
      <c r="C351" s="9">
        <v>0.33304165901275701</v>
      </c>
      <c r="D351" s="9">
        <v>0.45062690508314701</v>
      </c>
      <c r="E351" s="9">
        <v>0.35430158477476498</v>
      </c>
      <c r="G351" s="8"/>
      <c r="H351" s="8"/>
    </row>
    <row r="352" spans="1:8" x14ac:dyDescent="0.25">
      <c r="A352" s="13" t="s">
        <v>59</v>
      </c>
      <c r="B352" s="9" t="s">
        <v>2465</v>
      </c>
      <c r="C352" s="9">
        <v>0.33229562687720099</v>
      </c>
      <c r="D352" s="9">
        <v>0.687412137361055</v>
      </c>
      <c r="E352" s="9">
        <v>0.205394051960299</v>
      </c>
      <c r="G352" s="8"/>
      <c r="H352" s="8"/>
    </row>
    <row r="353" spans="1:8" x14ac:dyDescent="0.25">
      <c r="A353" s="13" t="s">
        <v>825</v>
      </c>
      <c r="B353" s="9" t="s">
        <v>2466</v>
      </c>
      <c r="C353" s="9">
        <v>0.33030911907298899</v>
      </c>
      <c r="D353" s="9">
        <v>0.45539925431721801</v>
      </c>
      <c r="E353" s="9">
        <v>0.35042956995081298</v>
      </c>
      <c r="G353" s="8"/>
      <c r="H353" s="8"/>
    </row>
    <row r="354" spans="1:8" x14ac:dyDescent="0.25">
      <c r="A354" s="13" t="s">
        <v>1665</v>
      </c>
      <c r="B354" s="9" t="s">
        <v>2467</v>
      </c>
      <c r="C354" s="9">
        <v>0.329803532059817</v>
      </c>
      <c r="D354" s="9">
        <v>0.39794444000651402</v>
      </c>
      <c r="E354" s="9">
        <v>0.39999591861094003</v>
      </c>
      <c r="G354" s="8"/>
      <c r="H354" s="8"/>
    </row>
    <row r="355" spans="1:8" x14ac:dyDescent="0.25">
      <c r="A355" s="13" t="s">
        <v>771</v>
      </c>
      <c r="B355" s="9" t="s">
        <v>2468</v>
      </c>
      <c r="C355" s="9">
        <v>0.32960816775062401</v>
      </c>
      <c r="D355" s="9">
        <v>0.378078256935034</v>
      </c>
      <c r="E355" s="9">
        <v>0.41871810814211302</v>
      </c>
      <c r="G355" s="8"/>
      <c r="H355" s="8"/>
    </row>
    <row r="356" spans="1:8" x14ac:dyDescent="0.25">
      <c r="A356" s="13" t="s">
        <v>317</v>
      </c>
      <c r="B356" s="9" t="s">
        <v>2469</v>
      </c>
      <c r="C356" s="9">
        <v>0.32853650016543801</v>
      </c>
      <c r="D356" s="9">
        <v>0.64482782556728102</v>
      </c>
      <c r="E356" s="9">
        <v>0.226554229539945</v>
      </c>
      <c r="G356" s="8"/>
      <c r="H356" s="8"/>
    </row>
    <row r="357" spans="1:8" x14ac:dyDescent="0.25">
      <c r="A357" s="13" t="s">
        <v>440</v>
      </c>
      <c r="B357" s="9" t="s">
        <v>2470</v>
      </c>
      <c r="C357" s="9">
        <v>0.327614055363668</v>
      </c>
      <c r="D357" s="9">
        <v>0.38099899918358299</v>
      </c>
      <c r="E357" s="9">
        <v>0.41591156894655601</v>
      </c>
      <c r="G357" s="8"/>
      <c r="H357" s="8"/>
    </row>
    <row r="358" spans="1:8" x14ac:dyDescent="0.25">
      <c r="A358" s="13" t="s">
        <v>276</v>
      </c>
      <c r="B358" s="9" t="s">
        <v>2471</v>
      </c>
      <c r="C358" s="9">
        <v>0.32645545528376702</v>
      </c>
      <c r="D358" s="9">
        <v>0.40446043744958998</v>
      </c>
      <c r="E358" s="9">
        <v>0.39403932147055298</v>
      </c>
      <c r="G358" s="8"/>
      <c r="H358" s="8"/>
    </row>
    <row r="359" spans="1:8" x14ac:dyDescent="0.25">
      <c r="A359" s="13" t="s">
        <v>67</v>
      </c>
      <c r="B359" s="9" t="s">
        <v>2472</v>
      </c>
      <c r="C359" s="9">
        <v>0.32640810946189402</v>
      </c>
      <c r="D359" s="9">
        <v>0.60715864930726005</v>
      </c>
      <c r="E359" s="9">
        <v>0.247082138036259</v>
      </c>
      <c r="G359" s="8"/>
      <c r="H359" s="8"/>
    </row>
    <row r="360" spans="1:8" x14ac:dyDescent="0.25">
      <c r="A360" s="13" t="s">
        <v>829</v>
      </c>
      <c r="B360" s="9" t="s">
        <v>2473</v>
      </c>
      <c r="C360" s="9">
        <v>0.107640061702014</v>
      </c>
      <c r="D360" s="9">
        <v>0.100004527104608</v>
      </c>
      <c r="E360" s="9">
        <v>0.79431995465529803</v>
      </c>
      <c r="G360" s="8"/>
      <c r="H360" s="8"/>
    </row>
    <row r="361" spans="1:8" x14ac:dyDescent="0.25">
      <c r="A361" s="13" t="s">
        <v>331</v>
      </c>
      <c r="B361" s="9" t="s">
        <v>2474</v>
      </c>
      <c r="C361" s="9">
        <v>0.32579720109876897</v>
      </c>
      <c r="D361" s="9">
        <v>0.56594273849001997</v>
      </c>
      <c r="E361" s="9">
        <v>0.27167974536092299</v>
      </c>
      <c r="G361" s="8"/>
      <c r="H361" s="8"/>
    </row>
    <row r="362" spans="1:8" x14ac:dyDescent="0.25">
      <c r="A362" s="13" t="s">
        <v>130</v>
      </c>
      <c r="B362" s="9" t="s">
        <v>2475</v>
      </c>
      <c r="C362" s="9">
        <v>0.325344832334306</v>
      </c>
      <c r="D362" s="9">
        <v>0.51821216477418197</v>
      </c>
      <c r="E362" s="9">
        <v>0.30324094070556001</v>
      </c>
      <c r="G362" s="8"/>
      <c r="H362" s="8"/>
    </row>
    <row r="363" spans="1:8" x14ac:dyDescent="0.25">
      <c r="A363" s="13" t="s">
        <v>401</v>
      </c>
      <c r="B363" s="9" t="s">
        <v>2476</v>
      </c>
      <c r="C363" s="9">
        <v>0.32513181037767303</v>
      </c>
      <c r="D363" s="9">
        <v>0.67875432798033097</v>
      </c>
      <c r="E363" s="9">
        <v>0.209529739002977</v>
      </c>
      <c r="G363" s="8"/>
      <c r="H363" s="8"/>
    </row>
    <row r="364" spans="1:8" x14ac:dyDescent="0.25">
      <c r="A364" s="13" t="s">
        <v>763</v>
      </c>
      <c r="B364" s="9" t="s">
        <v>2477</v>
      </c>
      <c r="C364" s="9">
        <v>0.32507084415347998</v>
      </c>
      <c r="D364" s="9">
        <v>0.37622855080353501</v>
      </c>
      <c r="E364" s="9">
        <v>0.42050527601723198</v>
      </c>
      <c r="G364" s="8"/>
      <c r="H364" s="8"/>
    </row>
    <row r="365" spans="1:8" x14ac:dyDescent="0.25">
      <c r="A365" s="13" t="s">
        <v>2056</v>
      </c>
      <c r="B365" s="9" t="s">
        <v>2478</v>
      </c>
      <c r="C365" s="9">
        <v>0.32491432321944902</v>
      </c>
      <c r="D365" s="9">
        <v>0.43820348199773002</v>
      </c>
      <c r="E365" s="9">
        <v>0.36458308710563297</v>
      </c>
      <c r="G365" s="8"/>
      <c r="H365" s="8"/>
    </row>
    <row r="366" spans="1:8" x14ac:dyDescent="0.25">
      <c r="A366" s="13" t="s">
        <v>679</v>
      </c>
      <c r="B366" s="9" t="s">
        <v>2479</v>
      </c>
      <c r="C366" s="9">
        <v>0.32491057794513301</v>
      </c>
      <c r="D366" s="9">
        <v>0.42177740164322403</v>
      </c>
      <c r="E366" s="9">
        <v>0.378636605810031</v>
      </c>
      <c r="G366" s="8"/>
      <c r="H366" s="8"/>
    </row>
    <row r="367" spans="1:8" x14ac:dyDescent="0.25">
      <c r="A367" s="13" t="s">
        <v>2057</v>
      </c>
      <c r="B367" s="9" t="s">
        <v>2480</v>
      </c>
      <c r="C367" s="9">
        <v>0.32481090138395202</v>
      </c>
      <c r="D367" s="9">
        <v>0.29711000498307299</v>
      </c>
      <c r="E367" s="9">
        <v>0.50453348514704399</v>
      </c>
      <c r="G367" s="8"/>
      <c r="H367" s="8"/>
    </row>
    <row r="368" spans="1:8" x14ac:dyDescent="0.25">
      <c r="A368" s="13" t="s">
        <v>1114</v>
      </c>
      <c r="B368" s="9" t="s">
        <v>2481</v>
      </c>
      <c r="C368" s="9">
        <v>0.32479240994696901</v>
      </c>
      <c r="D368" s="9">
        <v>0.26383988947912101</v>
      </c>
      <c r="E368" s="9">
        <v>0.54470343060803506</v>
      </c>
      <c r="G368" s="8"/>
      <c r="H368" s="8"/>
    </row>
    <row r="369" spans="1:8" x14ac:dyDescent="0.25">
      <c r="A369" s="14">
        <v>40422</v>
      </c>
      <c r="B369" s="9" t="s">
        <v>2482</v>
      </c>
      <c r="C369" s="9">
        <v>0.32426861186898798</v>
      </c>
      <c r="D369" s="9">
        <v>0.184572221257498</v>
      </c>
      <c r="E369" s="9">
        <v>0.65377420119731999</v>
      </c>
      <c r="G369" s="8"/>
      <c r="H369" s="8"/>
    </row>
    <row r="370" spans="1:8" x14ac:dyDescent="0.25">
      <c r="A370" s="13" t="s">
        <v>715</v>
      </c>
      <c r="B370" s="9" t="s">
        <v>2483</v>
      </c>
      <c r="C370" s="9">
        <v>0.32336990914359698</v>
      </c>
      <c r="D370" s="9">
        <v>0.48181116649840799</v>
      </c>
      <c r="E370" s="9">
        <v>0.32975305935799398</v>
      </c>
      <c r="G370" s="8"/>
      <c r="H370" s="8"/>
    </row>
    <row r="371" spans="1:8" x14ac:dyDescent="0.25">
      <c r="A371" s="13" t="s">
        <v>464</v>
      </c>
      <c r="B371" s="9" t="s">
        <v>2484</v>
      </c>
      <c r="C371" s="9">
        <v>0.32318932079023499</v>
      </c>
      <c r="D371" s="9">
        <v>0.493622115458833</v>
      </c>
      <c r="E371" s="9">
        <v>0.320906034978724</v>
      </c>
      <c r="G371" s="8"/>
      <c r="H371" s="8"/>
    </row>
    <row r="372" spans="1:8" x14ac:dyDescent="0.25">
      <c r="A372" s="13" t="s">
        <v>1496</v>
      </c>
      <c r="B372" s="9" t="s">
        <v>2485</v>
      </c>
      <c r="C372" s="9">
        <v>0.16439164293073499</v>
      </c>
      <c r="D372" s="9">
        <v>0.16366446335181201</v>
      </c>
      <c r="E372" s="9">
        <v>0.68601804045220605</v>
      </c>
      <c r="G372" s="8"/>
      <c r="H372" s="8"/>
    </row>
    <row r="373" spans="1:8" x14ac:dyDescent="0.25">
      <c r="A373" s="13" t="s">
        <v>457</v>
      </c>
      <c r="B373" s="9" t="s">
        <v>2486</v>
      </c>
      <c r="C373" s="9">
        <v>0.32207639987998599</v>
      </c>
      <c r="D373" s="9">
        <v>0.55310890796781798</v>
      </c>
      <c r="E373" s="9">
        <v>0.27982795074720701</v>
      </c>
      <c r="G373" s="8"/>
      <c r="H373" s="8"/>
    </row>
    <row r="374" spans="1:8" x14ac:dyDescent="0.25">
      <c r="A374" s="13" t="s">
        <v>824</v>
      </c>
      <c r="B374" s="9" t="s">
        <v>2487</v>
      </c>
      <c r="C374" s="9">
        <v>0.321600312805771</v>
      </c>
      <c r="D374" s="9">
        <v>0.28891982262934901</v>
      </c>
      <c r="E374" s="9">
        <v>0.51413856062401697</v>
      </c>
      <c r="G374" s="8"/>
      <c r="H374" s="8"/>
    </row>
    <row r="375" spans="1:8" x14ac:dyDescent="0.25">
      <c r="A375" s="13" t="s">
        <v>955</v>
      </c>
      <c r="B375" s="9" t="s">
        <v>2488</v>
      </c>
      <c r="C375" s="9">
        <v>0.32062380542007302</v>
      </c>
      <c r="D375" s="9">
        <v>0.41677807967019898</v>
      </c>
      <c r="E375" s="9">
        <v>0.38302041309052498</v>
      </c>
      <c r="G375" s="8"/>
      <c r="H375" s="8"/>
    </row>
    <row r="376" spans="1:8" x14ac:dyDescent="0.25">
      <c r="A376" s="13" t="s">
        <v>417</v>
      </c>
      <c r="B376" s="9" t="s">
        <v>2489</v>
      </c>
      <c r="C376" s="9">
        <v>0.31987138533748599</v>
      </c>
      <c r="D376" s="9">
        <v>0.43908196647732101</v>
      </c>
      <c r="E376" s="9">
        <v>0.363846359180789</v>
      </c>
      <c r="G376" s="8"/>
      <c r="H376" s="8"/>
    </row>
    <row r="377" spans="1:8" x14ac:dyDescent="0.25">
      <c r="A377" s="13" t="s">
        <v>332</v>
      </c>
      <c r="B377" s="9" t="s">
        <v>2490</v>
      </c>
      <c r="C377" s="9">
        <v>0.31979452552547699</v>
      </c>
      <c r="D377" s="9">
        <v>0.52113496534270998</v>
      </c>
      <c r="E377" s="9">
        <v>0.30120698202351898</v>
      </c>
      <c r="G377" s="8"/>
      <c r="H377" s="8"/>
    </row>
    <row r="378" spans="1:8" x14ac:dyDescent="0.25">
      <c r="A378" s="13" t="s">
        <v>127</v>
      </c>
      <c r="B378" s="9" t="s">
        <v>2491</v>
      </c>
      <c r="C378" s="9">
        <v>0.31964683232434898</v>
      </c>
      <c r="D378" s="9">
        <v>0.326909904501687</v>
      </c>
      <c r="E378" s="9">
        <v>0.471075041980271</v>
      </c>
      <c r="G378" s="8"/>
      <c r="H378" s="8"/>
    </row>
    <row r="379" spans="1:8" x14ac:dyDescent="0.25">
      <c r="A379" s="13" t="s">
        <v>528</v>
      </c>
      <c r="B379" s="9" t="s">
        <v>2492</v>
      </c>
      <c r="C379" s="9">
        <v>0.31925137373078999</v>
      </c>
      <c r="D379" s="9">
        <v>0.78800348639885398</v>
      </c>
      <c r="E379" s="9">
        <v>0.16292829531435299</v>
      </c>
      <c r="G379" s="8"/>
      <c r="H379" s="8"/>
    </row>
    <row r="380" spans="1:8" x14ac:dyDescent="0.25">
      <c r="A380" s="13" t="s">
        <v>555</v>
      </c>
      <c r="B380" s="9" t="s">
        <v>2493</v>
      </c>
      <c r="C380" s="9">
        <v>-5.2786530479970402E-2</v>
      </c>
      <c r="D380" s="9">
        <v>4.7890736817198097E-2</v>
      </c>
      <c r="E380" s="9">
        <v>0.89559005671867098</v>
      </c>
      <c r="G380" s="8"/>
      <c r="H380" s="8"/>
    </row>
    <row r="381" spans="1:8" x14ac:dyDescent="0.25">
      <c r="A381" s="13" t="s">
        <v>991</v>
      </c>
      <c r="B381" s="9" t="s">
        <v>2494</v>
      </c>
      <c r="C381" s="9">
        <v>0.41128428444077197</v>
      </c>
      <c r="D381" s="9">
        <v>0.57276922607732095</v>
      </c>
      <c r="E381" s="9">
        <v>0.26744271591483998</v>
      </c>
      <c r="G381" s="8"/>
      <c r="H381" s="8"/>
    </row>
    <row r="382" spans="1:8" x14ac:dyDescent="0.25">
      <c r="A382" s="13" t="s">
        <v>805</v>
      </c>
      <c r="B382" s="9" t="s">
        <v>2495</v>
      </c>
      <c r="C382" s="9">
        <v>-0.14093114699082701</v>
      </c>
      <c r="D382" s="9">
        <v>0.183149535363301</v>
      </c>
      <c r="E382" s="9">
        <v>0.65591938263388505</v>
      </c>
      <c r="G382" s="8"/>
      <c r="H382" s="8"/>
    </row>
    <row r="383" spans="1:8" x14ac:dyDescent="0.25">
      <c r="A383" s="13" t="s">
        <v>1099</v>
      </c>
      <c r="B383" s="9" t="s">
        <v>2496</v>
      </c>
      <c r="C383" s="9">
        <v>0.15145817700939901</v>
      </c>
      <c r="D383" s="9">
        <v>0.13683286449225501</v>
      </c>
      <c r="E383" s="9">
        <v>0.72973829142767399</v>
      </c>
      <c r="G383" s="8"/>
      <c r="H383" s="8"/>
    </row>
    <row r="384" spans="1:8" x14ac:dyDescent="0.25">
      <c r="A384" s="13" t="s">
        <v>1981</v>
      </c>
      <c r="B384" s="9" t="s">
        <v>2497</v>
      </c>
      <c r="C384" s="9">
        <v>0.31531210550868499</v>
      </c>
      <c r="D384" s="9">
        <v>0.24320303576727001</v>
      </c>
      <c r="E384" s="9">
        <v>0.57121152877626202</v>
      </c>
      <c r="G384" s="8"/>
      <c r="H384" s="8"/>
    </row>
    <row r="385" spans="1:8" x14ac:dyDescent="0.25">
      <c r="A385" s="13" t="s">
        <v>712</v>
      </c>
      <c r="B385" s="9" t="s">
        <v>2498</v>
      </c>
      <c r="C385" s="9">
        <v>0.31467556759527698</v>
      </c>
      <c r="D385" s="9">
        <v>0.35280984711840602</v>
      </c>
      <c r="E385" s="9">
        <v>0.44380291748301798</v>
      </c>
      <c r="G385" s="8"/>
      <c r="H385" s="8"/>
    </row>
    <row r="386" spans="1:8" x14ac:dyDescent="0.25">
      <c r="A386" s="13" t="s">
        <v>100</v>
      </c>
      <c r="B386" s="9" t="s">
        <v>2499</v>
      </c>
      <c r="C386" s="9">
        <v>0.31434654216862901</v>
      </c>
      <c r="D386" s="9">
        <v>0.75886616836767096</v>
      </c>
      <c r="E386" s="9">
        <v>0.17423437090819999</v>
      </c>
      <c r="G386" s="8"/>
      <c r="H386" s="8"/>
    </row>
    <row r="387" spans="1:8" x14ac:dyDescent="0.25">
      <c r="A387" s="13" t="s">
        <v>2058</v>
      </c>
      <c r="B387" s="9" t="s">
        <v>2500</v>
      </c>
      <c r="C387" s="9">
        <v>0.31329002804678302</v>
      </c>
      <c r="D387" s="9">
        <v>0.22960176126646201</v>
      </c>
      <c r="E387" s="9">
        <v>0.58938386000958798</v>
      </c>
      <c r="G387" s="8"/>
      <c r="H387" s="8"/>
    </row>
    <row r="388" spans="1:8" x14ac:dyDescent="0.25">
      <c r="A388" s="13" t="s">
        <v>565</v>
      </c>
      <c r="B388" s="9" t="s">
        <v>2501</v>
      </c>
      <c r="C388" s="9">
        <v>0.31279632934280199</v>
      </c>
      <c r="D388" s="9">
        <v>0.40298249149919602</v>
      </c>
      <c r="E388" s="9">
        <v>0.39538255952075901</v>
      </c>
      <c r="G388" s="8"/>
      <c r="H388" s="8"/>
    </row>
    <row r="389" spans="1:8" x14ac:dyDescent="0.25">
      <c r="A389" s="13" t="s">
        <v>1043</v>
      </c>
      <c r="B389" s="9" t="s">
        <v>2502</v>
      </c>
      <c r="C389" s="9">
        <v>0.53332270113416103</v>
      </c>
      <c r="D389" s="9">
        <v>0.77844026388185805</v>
      </c>
      <c r="E389" s="9">
        <v>0.16655579053480499</v>
      </c>
      <c r="G389" s="8"/>
      <c r="H389" s="8"/>
    </row>
    <row r="390" spans="1:8" x14ac:dyDescent="0.25">
      <c r="A390" s="13" t="s">
        <v>857</v>
      </c>
      <c r="B390" s="9" t="s">
        <v>2503</v>
      </c>
      <c r="C390" s="9">
        <v>-3.5764661242797799E-2</v>
      </c>
      <c r="D390" s="9">
        <v>4.2106567842100102E-2</v>
      </c>
      <c r="E390" s="9">
        <v>0.90759779512106797</v>
      </c>
      <c r="G390" s="8"/>
      <c r="H390" s="8"/>
    </row>
    <row r="391" spans="1:8" x14ac:dyDescent="0.25">
      <c r="A391" s="13" t="s">
        <v>1000</v>
      </c>
      <c r="B391" s="9" t="s">
        <v>2504</v>
      </c>
      <c r="C391" s="9">
        <v>0.31024684041637601</v>
      </c>
      <c r="D391" s="9">
        <v>0.50769420309549196</v>
      </c>
      <c r="E391" s="9">
        <v>0.31067463509469001</v>
      </c>
      <c r="G391" s="8"/>
      <c r="H391" s="8"/>
    </row>
    <row r="392" spans="1:8" x14ac:dyDescent="0.25">
      <c r="A392" s="13" t="s">
        <v>514</v>
      </c>
      <c r="B392" s="9" t="s">
        <v>2505</v>
      </c>
      <c r="C392" s="9">
        <v>0.30920177315566</v>
      </c>
      <c r="D392" s="9">
        <v>0.47998238862339598</v>
      </c>
      <c r="E392" s="9">
        <v>0.331144549682517</v>
      </c>
      <c r="G392" s="8"/>
      <c r="H392" s="8"/>
    </row>
    <row r="393" spans="1:8" x14ac:dyDescent="0.25">
      <c r="A393" s="13" t="s">
        <v>1040</v>
      </c>
      <c r="B393" s="9" t="s">
        <v>2506</v>
      </c>
      <c r="C393" s="9">
        <v>0.167263669197212</v>
      </c>
      <c r="D393" s="9">
        <v>0.183447162308853</v>
      </c>
      <c r="E393" s="9">
        <v>0.655470027616046</v>
      </c>
      <c r="G393" s="8"/>
      <c r="H393" s="8"/>
    </row>
    <row r="394" spans="1:8" x14ac:dyDescent="0.25">
      <c r="A394" s="13" t="s">
        <v>566</v>
      </c>
      <c r="B394" s="9" t="s">
        <v>2507</v>
      </c>
      <c r="C394" s="9">
        <v>0.30791182086727897</v>
      </c>
      <c r="D394" s="9">
        <v>0.28841064753547702</v>
      </c>
      <c r="E394" s="9">
        <v>0.51474169992818697</v>
      </c>
      <c r="G394" s="8"/>
      <c r="H394" s="8"/>
    </row>
    <row r="395" spans="1:8" x14ac:dyDescent="0.25">
      <c r="A395" s="13" t="s">
        <v>1920</v>
      </c>
      <c r="B395" s="9" t="s">
        <v>2508</v>
      </c>
      <c r="C395" s="9">
        <v>2.4741962016705098E-2</v>
      </c>
      <c r="D395" s="9">
        <v>3.2933668969165497E-2</v>
      </c>
      <c r="E395" s="9">
        <v>0.926971391543847</v>
      </c>
      <c r="G395" s="8"/>
      <c r="H395" s="8"/>
    </row>
    <row r="396" spans="1:8" x14ac:dyDescent="0.25">
      <c r="A396" s="13" t="s">
        <v>1914</v>
      </c>
      <c r="B396" s="9" t="s">
        <v>2509</v>
      </c>
      <c r="C396" s="9">
        <v>-0.61495653503021697</v>
      </c>
      <c r="D396" s="9">
        <v>0.51560053251736404</v>
      </c>
      <c r="E396" s="9">
        <v>0.30506997571542399</v>
      </c>
      <c r="G396" s="8"/>
      <c r="H396" s="8"/>
    </row>
    <row r="397" spans="1:8" x14ac:dyDescent="0.25">
      <c r="A397" s="13" t="s">
        <v>820</v>
      </c>
      <c r="B397" s="9" t="s">
        <v>2510</v>
      </c>
      <c r="C397" s="9">
        <v>0.30669076204835799</v>
      </c>
      <c r="D397" s="9">
        <v>0.44770313722525001</v>
      </c>
      <c r="E397" s="9">
        <v>0.35669486953367702</v>
      </c>
      <c r="G397" s="8"/>
      <c r="H397" s="8"/>
    </row>
    <row r="398" spans="1:8" x14ac:dyDescent="0.25">
      <c r="A398" s="13" t="s">
        <v>148</v>
      </c>
      <c r="B398" s="9" t="s">
        <v>2511</v>
      </c>
      <c r="C398" s="9">
        <v>0.30606508446601999</v>
      </c>
      <c r="D398" s="9">
        <v>0.62715068140892605</v>
      </c>
      <c r="E398" s="9">
        <v>0.235965939134619</v>
      </c>
      <c r="G398" s="8"/>
      <c r="H398" s="8"/>
    </row>
    <row r="399" spans="1:8" x14ac:dyDescent="0.25">
      <c r="A399" s="13" t="s">
        <v>668</v>
      </c>
      <c r="B399" s="9" t="s">
        <v>2512</v>
      </c>
      <c r="C399" s="9">
        <v>0.32616236802369902</v>
      </c>
      <c r="D399" s="9">
        <v>0.40762720578669598</v>
      </c>
      <c r="E399" s="9">
        <v>0.39117653389827101</v>
      </c>
      <c r="G399" s="8"/>
      <c r="H399" s="8"/>
    </row>
    <row r="400" spans="1:8" x14ac:dyDescent="0.25">
      <c r="A400" s="13" t="s">
        <v>522</v>
      </c>
      <c r="B400" s="9" t="s">
        <v>2513</v>
      </c>
      <c r="C400" s="9">
        <v>0.30430602218972103</v>
      </c>
      <c r="D400" s="9">
        <v>0.331662170026501</v>
      </c>
      <c r="E400" s="9">
        <v>0.46594840558584699</v>
      </c>
      <c r="G400" s="8"/>
      <c r="H400" s="8"/>
    </row>
    <row r="401" spans="1:8" x14ac:dyDescent="0.25">
      <c r="A401" s="13" t="s">
        <v>993</v>
      </c>
      <c r="B401" s="9" t="s">
        <v>2514</v>
      </c>
      <c r="C401" s="9">
        <v>0.53372284903084799</v>
      </c>
      <c r="D401" s="9">
        <v>0.68120831382229996</v>
      </c>
      <c r="E401" s="9">
        <v>0.20834912753262599</v>
      </c>
      <c r="G401" s="8"/>
      <c r="H401" s="8"/>
    </row>
    <row r="402" spans="1:8" x14ac:dyDescent="0.25">
      <c r="A402" s="13" t="s">
        <v>386</v>
      </c>
      <c r="B402" s="9" t="s">
        <v>2515</v>
      </c>
      <c r="C402" s="9">
        <v>0.304070514683215</v>
      </c>
      <c r="D402" s="9">
        <v>0.61033777635825004</v>
      </c>
      <c r="E402" s="9">
        <v>0.24528004864515901</v>
      </c>
      <c r="G402" s="8"/>
      <c r="H402" s="8"/>
    </row>
    <row r="403" spans="1:8" x14ac:dyDescent="0.25">
      <c r="A403" s="13" t="s">
        <v>675</v>
      </c>
      <c r="B403" s="9" t="s">
        <v>2516</v>
      </c>
      <c r="C403" s="9">
        <v>0.157209683153958</v>
      </c>
      <c r="D403" s="9">
        <v>0.16512266964251801</v>
      </c>
      <c r="E403" s="9">
        <v>0.68371849873017698</v>
      </c>
      <c r="G403" s="8"/>
      <c r="H403" s="8"/>
    </row>
    <row r="404" spans="1:8" x14ac:dyDescent="0.25">
      <c r="A404" s="13" t="s">
        <v>942</v>
      </c>
      <c r="B404" s="9" t="s">
        <v>2517</v>
      </c>
      <c r="C404" s="9">
        <v>0.30295344744117603</v>
      </c>
      <c r="D404" s="9">
        <v>0.24243374407471399</v>
      </c>
      <c r="E404" s="9">
        <v>0.572224246470729</v>
      </c>
      <c r="G404" s="8"/>
      <c r="H404" s="8"/>
    </row>
    <row r="405" spans="1:8" x14ac:dyDescent="0.25">
      <c r="A405" s="13" t="s">
        <v>775</v>
      </c>
      <c r="B405" s="9" t="s">
        <v>2518</v>
      </c>
      <c r="C405" s="9">
        <v>0.30255161869984798</v>
      </c>
      <c r="D405" s="9">
        <v>0.35867189241418401</v>
      </c>
      <c r="E405" s="9">
        <v>0.43785277609384798</v>
      </c>
      <c r="G405" s="8"/>
      <c r="H405" s="8"/>
    </row>
    <row r="406" spans="1:8" x14ac:dyDescent="0.25">
      <c r="A406" s="13" t="s">
        <v>924</v>
      </c>
      <c r="B406" s="9" t="s">
        <v>2519</v>
      </c>
      <c r="C406" s="9">
        <v>0.30212946671072799</v>
      </c>
      <c r="D406" s="9">
        <v>0.48353900705944503</v>
      </c>
      <c r="E406" s="9">
        <v>0.328443743122384</v>
      </c>
      <c r="G406" s="8"/>
      <c r="H406" s="8"/>
    </row>
    <row r="407" spans="1:8" x14ac:dyDescent="0.25">
      <c r="A407" s="13" t="s">
        <v>657</v>
      </c>
      <c r="B407" s="9" t="s">
        <v>2520</v>
      </c>
      <c r="C407" s="9">
        <v>0.30136060804623499</v>
      </c>
      <c r="D407" s="9">
        <v>0.40988373136894501</v>
      </c>
      <c r="E407" s="9">
        <v>0.38914931348779402</v>
      </c>
      <c r="G407" s="8"/>
      <c r="H407" s="8"/>
    </row>
    <row r="408" spans="1:8" x14ac:dyDescent="0.25">
      <c r="A408" s="13" t="s">
        <v>453</v>
      </c>
      <c r="B408" s="9" t="s">
        <v>2521</v>
      </c>
      <c r="C408" s="9">
        <v>0.301347849777233</v>
      </c>
      <c r="D408" s="9">
        <v>0.54495621284356799</v>
      </c>
      <c r="E408" s="9">
        <v>0.28513057320736801</v>
      </c>
      <c r="G408" s="8"/>
      <c r="H408" s="8"/>
    </row>
    <row r="409" spans="1:8" x14ac:dyDescent="0.25">
      <c r="A409" s="13" t="s">
        <v>350</v>
      </c>
      <c r="B409" s="9" t="s">
        <v>2522</v>
      </c>
      <c r="C409" s="9">
        <v>0.30124448955094302</v>
      </c>
      <c r="D409" s="9">
        <v>0.47173840582721399</v>
      </c>
      <c r="E409" s="9">
        <v>0.33749053245421801</v>
      </c>
      <c r="G409" s="8"/>
      <c r="H409" s="8"/>
    </row>
    <row r="410" spans="1:8" x14ac:dyDescent="0.25">
      <c r="A410" s="13" t="s">
        <v>847</v>
      </c>
      <c r="B410" s="9" t="s">
        <v>2523</v>
      </c>
      <c r="C410" s="9">
        <v>0.305786610108854</v>
      </c>
      <c r="D410" s="9">
        <v>0.47527510559005398</v>
      </c>
      <c r="E410" s="9">
        <v>0.33475332114086098</v>
      </c>
      <c r="G410" s="8"/>
      <c r="H410" s="8"/>
    </row>
    <row r="411" spans="1:8" x14ac:dyDescent="0.25">
      <c r="A411" s="13" t="s">
        <v>727</v>
      </c>
      <c r="B411" s="9" t="s">
        <v>2524</v>
      </c>
      <c r="C411" s="9">
        <v>0.19199122651929201</v>
      </c>
      <c r="D411" s="9">
        <v>0.23245208592825201</v>
      </c>
      <c r="E411" s="9">
        <v>0.58552833188908304</v>
      </c>
      <c r="G411" s="8"/>
      <c r="H411" s="8"/>
    </row>
    <row r="412" spans="1:8" x14ac:dyDescent="0.25">
      <c r="A412" s="13" t="s">
        <v>388</v>
      </c>
      <c r="B412" s="9" t="s">
        <v>2525</v>
      </c>
      <c r="C412" s="9">
        <v>0.29948390195704599</v>
      </c>
      <c r="D412" s="9">
        <v>0.42740730698803198</v>
      </c>
      <c r="E412" s="9">
        <v>0.37375988976883201</v>
      </c>
      <c r="G412" s="8"/>
      <c r="H412" s="8"/>
    </row>
    <row r="413" spans="1:8" x14ac:dyDescent="0.25">
      <c r="A413" s="13" t="s">
        <v>978</v>
      </c>
      <c r="B413" s="9" t="s">
        <v>2526</v>
      </c>
      <c r="C413" s="9">
        <v>0.29927223116948198</v>
      </c>
      <c r="D413" s="9">
        <v>0.75328123138668301</v>
      </c>
      <c r="E413" s="9">
        <v>0.176489457684918</v>
      </c>
      <c r="G413" s="8"/>
      <c r="H413" s="8"/>
    </row>
    <row r="414" spans="1:8" x14ac:dyDescent="0.25">
      <c r="A414" s="13" t="s">
        <v>965</v>
      </c>
      <c r="B414" s="9" t="s">
        <v>2527</v>
      </c>
      <c r="C414" s="9">
        <v>0.29771583959673698</v>
      </c>
      <c r="D414" s="9">
        <v>0.46759329388354698</v>
      </c>
      <c r="E414" s="9">
        <v>0.34072712292382001</v>
      </c>
      <c r="G414" s="8"/>
      <c r="H414" s="8"/>
    </row>
    <row r="415" spans="1:8" x14ac:dyDescent="0.25">
      <c r="A415" s="13" t="s">
        <v>111</v>
      </c>
      <c r="B415" s="9" t="s">
        <v>2528</v>
      </c>
      <c r="C415" s="9">
        <v>0.29662099877923997</v>
      </c>
      <c r="D415" s="9">
        <v>0.592448301704392</v>
      </c>
      <c r="E415" s="9">
        <v>0.255594614208076</v>
      </c>
      <c r="G415" s="8"/>
      <c r="H415" s="8"/>
    </row>
    <row r="416" spans="1:8" x14ac:dyDescent="0.25">
      <c r="A416" s="13" t="s">
        <v>958</v>
      </c>
      <c r="B416" s="9" t="s">
        <v>2529</v>
      </c>
      <c r="C416" s="9">
        <v>0.25315321414560898</v>
      </c>
      <c r="D416" s="9">
        <v>0.313550489857363</v>
      </c>
      <c r="E416" s="9">
        <v>0.48579105095052799</v>
      </c>
      <c r="G416" s="8"/>
      <c r="H416" s="8"/>
    </row>
    <row r="417" spans="1:8" x14ac:dyDescent="0.25">
      <c r="A417" s="13" t="s">
        <v>1282</v>
      </c>
      <c r="B417" s="9" t="s">
        <v>2530</v>
      </c>
      <c r="C417" s="9">
        <v>0.29630523190637398</v>
      </c>
      <c r="D417" s="9">
        <v>0.53989206676599699</v>
      </c>
      <c r="E417" s="9">
        <v>0.28847483474433799</v>
      </c>
      <c r="G417" s="8"/>
      <c r="H417" s="8"/>
    </row>
    <row r="418" spans="1:8" x14ac:dyDescent="0.25">
      <c r="A418" s="13" t="s">
        <v>1085</v>
      </c>
      <c r="B418" s="9" t="s">
        <v>2531</v>
      </c>
      <c r="C418" s="9">
        <v>0.29595928445653302</v>
      </c>
      <c r="D418" s="9">
        <v>0.190174006821245</v>
      </c>
      <c r="E418" s="9">
        <v>0.64539558946940301</v>
      </c>
      <c r="G418" s="8"/>
      <c r="H418" s="8"/>
    </row>
    <row r="419" spans="1:8" x14ac:dyDescent="0.25">
      <c r="A419" s="13" t="s">
        <v>1374</v>
      </c>
      <c r="B419" s="9" t="s">
        <v>2532</v>
      </c>
      <c r="C419" s="9">
        <v>0.29593716195313002</v>
      </c>
      <c r="D419" s="9">
        <v>0.31835730368477</v>
      </c>
      <c r="E419" s="9">
        <v>0.480443913961489</v>
      </c>
      <c r="G419" s="8"/>
      <c r="H419" s="8"/>
    </row>
    <row r="420" spans="1:8" x14ac:dyDescent="0.25">
      <c r="A420" s="13" t="s">
        <v>1014</v>
      </c>
      <c r="B420" s="9" t="s">
        <v>2533</v>
      </c>
      <c r="C420" s="9">
        <v>0.29570433367552301</v>
      </c>
      <c r="D420" s="9">
        <v>0.30347751508762799</v>
      </c>
      <c r="E420" s="9">
        <v>0.497190114293517</v>
      </c>
      <c r="G420" s="8"/>
      <c r="H420" s="8"/>
    </row>
    <row r="421" spans="1:8" x14ac:dyDescent="0.25">
      <c r="A421" s="13" t="s">
        <v>826</v>
      </c>
      <c r="B421" s="9" t="s">
        <v>2534</v>
      </c>
      <c r="C421" s="9">
        <v>0.29545443070322402</v>
      </c>
      <c r="D421" s="9">
        <v>0.30476040481628303</v>
      </c>
      <c r="E421" s="9">
        <v>0.49572360028896001</v>
      </c>
      <c r="G421" s="8"/>
      <c r="H421" s="8"/>
    </row>
    <row r="422" spans="1:8" x14ac:dyDescent="0.25">
      <c r="A422" s="13" t="s">
        <v>1827</v>
      </c>
      <c r="B422" s="9" t="s">
        <v>2535</v>
      </c>
      <c r="C422" s="9">
        <v>4.6288402481764003E-2</v>
      </c>
      <c r="D422" s="9">
        <v>4.32894472592594E-2</v>
      </c>
      <c r="E422" s="9">
        <v>0.90512915211661704</v>
      </c>
      <c r="G422" s="8"/>
      <c r="H422" s="8"/>
    </row>
    <row r="423" spans="1:8" x14ac:dyDescent="0.25">
      <c r="A423" s="13" t="s">
        <v>1183</v>
      </c>
      <c r="B423" s="9" t="s">
        <v>2536</v>
      </c>
      <c r="C423" s="9">
        <v>0.29524964534459402</v>
      </c>
      <c r="D423" s="9">
        <v>0.12862196316545901</v>
      </c>
      <c r="E423" s="9">
        <v>0.74366618938251905</v>
      </c>
      <c r="G423" s="8"/>
      <c r="H423" s="8"/>
    </row>
    <row r="424" spans="1:8" x14ac:dyDescent="0.25">
      <c r="A424" s="13" t="s">
        <v>1519</v>
      </c>
      <c r="B424" s="9" t="s">
        <v>2537</v>
      </c>
      <c r="C424" s="9">
        <v>0.29523550850810698</v>
      </c>
      <c r="D424" s="9">
        <v>0.42302823423963298</v>
      </c>
      <c r="E424" s="9">
        <v>0.377547645098469</v>
      </c>
      <c r="G424" s="8"/>
      <c r="H424" s="8"/>
    </row>
    <row r="425" spans="1:8" x14ac:dyDescent="0.25">
      <c r="A425" s="13" t="s">
        <v>1972</v>
      </c>
      <c r="B425" s="9" t="s">
        <v>2538</v>
      </c>
      <c r="C425" s="9">
        <v>0.29499707481484799</v>
      </c>
      <c r="D425" s="9">
        <v>0.14929213260707999</v>
      </c>
      <c r="E425" s="9">
        <v>0.70910062374578897</v>
      </c>
      <c r="G425" s="8"/>
      <c r="H425" s="8"/>
    </row>
    <row r="426" spans="1:8" x14ac:dyDescent="0.25">
      <c r="A426" s="13" t="s">
        <v>379</v>
      </c>
      <c r="B426" s="9" t="s">
        <v>2539</v>
      </c>
      <c r="C426" s="9">
        <v>0.31206602555187102</v>
      </c>
      <c r="D426" s="9">
        <v>0.49748366610581302</v>
      </c>
      <c r="E426" s="9">
        <v>0.31806533110275598</v>
      </c>
      <c r="G426" s="8"/>
      <c r="H426" s="8"/>
    </row>
    <row r="427" spans="1:8" x14ac:dyDescent="0.25">
      <c r="A427" s="13" t="s">
        <v>1513</v>
      </c>
      <c r="B427" s="9" t="s">
        <v>2540</v>
      </c>
      <c r="C427" s="9">
        <v>-0.124813134770502</v>
      </c>
      <c r="D427" s="9">
        <v>8.5150665255532998E-2</v>
      </c>
      <c r="E427" s="9">
        <v>0.82195744735338805</v>
      </c>
      <c r="G427" s="8"/>
      <c r="H427" s="8"/>
    </row>
    <row r="428" spans="1:8" x14ac:dyDescent="0.25">
      <c r="A428" s="13" t="s">
        <v>503</v>
      </c>
      <c r="B428" s="9" t="s">
        <v>2541</v>
      </c>
      <c r="C428" s="9">
        <v>0.30326307421040599</v>
      </c>
      <c r="D428" s="9">
        <v>0.46853263584951699</v>
      </c>
      <c r="E428" s="9">
        <v>0.33999095560473003</v>
      </c>
      <c r="G428" s="8"/>
      <c r="H428" s="8"/>
    </row>
    <row r="429" spans="1:8" x14ac:dyDescent="0.25">
      <c r="A429" s="13" t="s">
        <v>1012</v>
      </c>
      <c r="B429" s="9" t="s">
        <v>2542</v>
      </c>
      <c r="C429" s="9">
        <v>0.29378501094042903</v>
      </c>
      <c r="D429" s="9">
        <v>0.25957855917697797</v>
      </c>
      <c r="E429" s="9">
        <v>0.55007440899651905</v>
      </c>
      <c r="G429" s="8"/>
      <c r="H429" s="8"/>
    </row>
    <row r="430" spans="1:8" x14ac:dyDescent="0.25">
      <c r="A430" s="13" t="s">
        <v>2059</v>
      </c>
      <c r="B430" s="9" t="s">
        <v>2543</v>
      </c>
      <c r="C430" s="9">
        <v>0.29335587976982702</v>
      </c>
      <c r="D430" s="9">
        <v>0.43015236625827302</v>
      </c>
      <c r="E430" s="9">
        <v>0.37140490392411102</v>
      </c>
      <c r="G430" s="8"/>
      <c r="H430" s="8"/>
    </row>
    <row r="431" spans="1:8" x14ac:dyDescent="0.25">
      <c r="A431" s="13" t="s">
        <v>648</v>
      </c>
      <c r="B431" s="9" t="s">
        <v>2544</v>
      </c>
      <c r="C431" s="9">
        <v>0.29322713415192297</v>
      </c>
      <c r="D431" s="9">
        <v>0.32187777399780998</v>
      </c>
      <c r="E431" s="9">
        <v>0.476565090397223</v>
      </c>
      <c r="G431" s="8"/>
      <c r="H431" s="8"/>
    </row>
    <row r="432" spans="1:8" x14ac:dyDescent="0.25">
      <c r="A432" s="13" t="s">
        <v>752</v>
      </c>
      <c r="B432" s="9" t="s">
        <v>2545</v>
      </c>
      <c r="C432" s="9">
        <v>0.29315347593938101</v>
      </c>
      <c r="D432" s="9">
        <v>0.643664483930808</v>
      </c>
      <c r="E432" s="9">
        <v>0.227161912328186</v>
      </c>
      <c r="G432" s="8"/>
      <c r="H432" s="8"/>
    </row>
    <row r="433" spans="1:8" x14ac:dyDescent="0.25">
      <c r="A433" s="13" t="s">
        <v>678</v>
      </c>
      <c r="B433" s="9" t="s">
        <v>2546</v>
      </c>
      <c r="C433" s="9">
        <v>0.29253968056639201</v>
      </c>
      <c r="D433" s="9">
        <v>0.60516848725146899</v>
      </c>
      <c r="E433" s="9">
        <v>0.24821699451726001</v>
      </c>
      <c r="G433" s="8"/>
      <c r="H433" s="8"/>
    </row>
    <row r="434" spans="1:8" x14ac:dyDescent="0.25">
      <c r="A434" s="13" t="s">
        <v>966</v>
      </c>
      <c r="B434" s="9" t="s">
        <v>2547</v>
      </c>
      <c r="C434" s="9">
        <v>8.5113836159365505E-2</v>
      </c>
      <c r="D434" s="9">
        <v>0.12963402886945999</v>
      </c>
      <c r="E434" s="9">
        <v>0.74193519164965804</v>
      </c>
      <c r="G434" s="8"/>
      <c r="H434" s="8"/>
    </row>
    <row r="435" spans="1:8" x14ac:dyDescent="0.25">
      <c r="A435" s="13" t="s">
        <v>875</v>
      </c>
      <c r="B435" s="9" t="s">
        <v>2548</v>
      </c>
      <c r="C435" s="9">
        <v>0.29140509327827502</v>
      </c>
      <c r="D435" s="9">
        <v>0.310699824551321</v>
      </c>
      <c r="E435" s="9">
        <v>0.488990222591418</v>
      </c>
      <c r="G435" s="8"/>
      <c r="H435" s="8"/>
    </row>
    <row r="436" spans="1:8" x14ac:dyDescent="0.25">
      <c r="A436" s="13" t="s">
        <v>283</v>
      </c>
      <c r="B436" s="9" t="s">
        <v>2549</v>
      </c>
      <c r="C436" s="9">
        <v>0.29036396722805302</v>
      </c>
      <c r="D436" s="9">
        <v>0.54380399412546998</v>
      </c>
      <c r="E436" s="9">
        <v>0.28588805227993003</v>
      </c>
      <c r="G436" s="8"/>
      <c r="H436" s="8"/>
    </row>
    <row r="437" spans="1:8" x14ac:dyDescent="0.25">
      <c r="A437" s="13" t="s">
        <v>506</v>
      </c>
      <c r="B437" s="9" t="s">
        <v>2550</v>
      </c>
      <c r="C437" s="9">
        <v>0.28981807836618501</v>
      </c>
      <c r="D437" s="9">
        <v>0.238624366590103</v>
      </c>
      <c r="E437" s="9">
        <v>0.57726554059427304</v>
      </c>
      <c r="G437" s="8"/>
      <c r="H437" s="8"/>
    </row>
    <row r="438" spans="1:8" x14ac:dyDescent="0.25">
      <c r="A438" s="13" t="s">
        <v>613</v>
      </c>
      <c r="B438" s="9" t="s">
        <v>2551</v>
      </c>
      <c r="C438" s="9">
        <v>0.28922685684056099</v>
      </c>
      <c r="D438" s="9">
        <v>0.368561145337782</v>
      </c>
      <c r="E438" s="9">
        <v>0.42799515690298701</v>
      </c>
      <c r="G438" s="8"/>
      <c r="H438" s="8"/>
    </row>
    <row r="439" spans="1:8" x14ac:dyDescent="0.25">
      <c r="A439" s="13" t="s">
        <v>1169</v>
      </c>
      <c r="B439" s="9" t="s">
        <v>2552</v>
      </c>
      <c r="C439" s="9">
        <v>0.28835611627955898</v>
      </c>
      <c r="D439" s="9">
        <v>0.17353718446097999</v>
      </c>
      <c r="E439" s="9">
        <v>0.67059886731061302</v>
      </c>
      <c r="G439" s="8"/>
      <c r="H439" s="8"/>
    </row>
    <row r="440" spans="1:8" x14ac:dyDescent="0.25">
      <c r="A440" s="13" t="s">
        <v>147</v>
      </c>
      <c r="B440" s="9" t="s">
        <v>2553</v>
      </c>
      <c r="C440" s="9">
        <v>0.28790858661958302</v>
      </c>
      <c r="D440" s="9">
        <v>0.50560286343354599</v>
      </c>
      <c r="E440" s="9">
        <v>0.31217429281945402</v>
      </c>
      <c r="G440" s="8"/>
      <c r="H440" s="8"/>
    </row>
    <row r="441" spans="1:8" x14ac:dyDescent="0.25">
      <c r="A441" s="13" t="s">
        <v>603</v>
      </c>
      <c r="B441" s="9" t="s">
        <v>2554</v>
      </c>
      <c r="C441" s="9">
        <v>0.28763277701256101</v>
      </c>
      <c r="D441" s="9">
        <v>0.310382403717605</v>
      </c>
      <c r="E441" s="9">
        <v>0.489347750552522</v>
      </c>
      <c r="G441" s="8"/>
      <c r="H441" s="8"/>
    </row>
    <row r="442" spans="1:8" x14ac:dyDescent="0.25">
      <c r="A442" s="13" t="s">
        <v>328</v>
      </c>
      <c r="B442" s="9" t="s">
        <v>2555</v>
      </c>
      <c r="C442" s="9">
        <v>0.28749111044187398</v>
      </c>
      <c r="D442" s="9">
        <v>0.42899115330814802</v>
      </c>
      <c r="E442" s="9">
        <v>0.37239929204799999</v>
      </c>
      <c r="G442" s="8"/>
      <c r="H442" s="8"/>
    </row>
    <row r="443" spans="1:8" x14ac:dyDescent="0.25">
      <c r="A443" s="13" t="s">
        <v>1877</v>
      </c>
      <c r="B443" s="9" t="s">
        <v>2556</v>
      </c>
      <c r="C443" s="9">
        <v>0.287233646344497</v>
      </c>
      <c r="D443" s="9">
        <v>0.300303666985475</v>
      </c>
      <c r="E443" s="9">
        <v>0.50083691644238204</v>
      </c>
      <c r="G443" s="8"/>
      <c r="H443" s="8"/>
    </row>
    <row r="444" spans="1:8" x14ac:dyDescent="0.25">
      <c r="A444" s="13" t="s">
        <v>1752</v>
      </c>
      <c r="B444" s="9" t="s">
        <v>2557</v>
      </c>
      <c r="C444" s="9">
        <v>0.28705979448793401</v>
      </c>
      <c r="D444" s="9">
        <v>0.52168227425452796</v>
      </c>
      <c r="E444" s="9">
        <v>0.30082763243489002</v>
      </c>
      <c r="G444" s="8"/>
      <c r="H444" s="8"/>
    </row>
    <row r="445" spans="1:8" x14ac:dyDescent="0.25">
      <c r="A445" s="13" t="s">
        <v>1121</v>
      </c>
      <c r="B445" s="9" t="s">
        <v>2558</v>
      </c>
      <c r="C445" s="9">
        <v>0.100429137479583</v>
      </c>
      <c r="D445" s="9">
        <v>9.6602046045927203E-2</v>
      </c>
      <c r="E445" s="9">
        <v>0.80056749729700605</v>
      </c>
      <c r="G445" s="8"/>
      <c r="H445" s="8"/>
    </row>
    <row r="446" spans="1:8" x14ac:dyDescent="0.25">
      <c r="A446" s="13" t="s">
        <v>750</v>
      </c>
      <c r="B446" s="9" t="s">
        <v>2559</v>
      </c>
      <c r="C446" s="9">
        <v>0.28403278284011102</v>
      </c>
      <c r="D446" s="9">
        <v>0.34717483671997301</v>
      </c>
      <c r="E446" s="9">
        <v>0.44959882056973499</v>
      </c>
      <c r="G446" s="8"/>
      <c r="H446" s="8"/>
    </row>
    <row r="447" spans="1:8" x14ac:dyDescent="0.25">
      <c r="A447" s="13" t="s">
        <v>1436</v>
      </c>
      <c r="B447" s="9" t="s">
        <v>2560</v>
      </c>
      <c r="C447" s="9">
        <v>0.20081022843236701</v>
      </c>
      <c r="D447" s="9">
        <v>0.30298357492109501</v>
      </c>
      <c r="E447" s="9">
        <v>0.49775590982206402</v>
      </c>
      <c r="G447" s="8"/>
      <c r="H447" s="8"/>
    </row>
    <row r="448" spans="1:8" x14ac:dyDescent="0.25">
      <c r="A448" s="13" t="s">
        <v>277</v>
      </c>
      <c r="B448" s="9" t="s">
        <v>2561</v>
      </c>
      <c r="C448" s="9">
        <v>0.54533749628094297</v>
      </c>
      <c r="D448" s="9">
        <v>0.88050286452003601</v>
      </c>
      <c r="E448" s="9">
        <v>0.131673122779565</v>
      </c>
      <c r="G448" s="8"/>
      <c r="H448" s="8"/>
    </row>
    <row r="449" spans="1:8" x14ac:dyDescent="0.25">
      <c r="A449" s="13" t="s">
        <v>1706</v>
      </c>
      <c r="B449" s="9" t="s">
        <v>2562</v>
      </c>
      <c r="C449" s="9">
        <v>-1.30779399526908E-2</v>
      </c>
      <c r="D449" s="9">
        <v>1.75730494540078E-2</v>
      </c>
      <c r="E449" s="9">
        <v>0.96034427241288101</v>
      </c>
      <c r="G449" s="8"/>
      <c r="H449" s="8"/>
    </row>
    <row r="450" spans="1:8" x14ac:dyDescent="0.25">
      <c r="A450" s="13" t="s">
        <v>692</v>
      </c>
      <c r="B450" s="9" t="s">
        <v>2563</v>
      </c>
      <c r="C450" s="9">
        <v>0.31917251046894202</v>
      </c>
      <c r="D450" s="9">
        <v>0.73831048843524205</v>
      </c>
      <c r="E450" s="9">
        <v>0.182679372676715</v>
      </c>
      <c r="G450" s="8"/>
      <c r="H450" s="8"/>
    </row>
    <row r="451" spans="1:8" x14ac:dyDescent="0.25">
      <c r="A451" s="13" t="s">
        <v>318</v>
      </c>
      <c r="B451" s="9" t="s">
        <v>2564</v>
      </c>
      <c r="C451" s="9">
        <v>0.27968860723168698</v>
      </c>
      <c r="D451" s="9">
        <v>0.37253874633464901</v>
      </c>
      <c r="E451" s="9">
        <v>0.42409314601783399</v>
      </c>
      <c r="G451" s="8"/>
      <c r="H451" s="8"/>
    </row>
    <row r="452" spans="1:8" x14ac:dyDescent="0.25">
      <c r="A452" s="13" t="s">
        <v>979</v>
      </c>
      <c r="B452" s="9" t="s">
        <v>2565</v>
      </c>
      <c r="C452" s="9">
        <v>0.36525388830141697</v>
      </c>
      <c r="D452" s="9">
        <v>0.695157407638056</v>
      </c>
      <c r="E452" s="9">
        <v>0.20176349504889299</v>
      </c>
      <c r="G452" s="8"/>
      <c r="H452" s="8"/>
    </row>
    <row r="453" spans="1:8" x14ac:dyDescent="0.25">
      <c r="A453" s="13" t="s">
        <v>764</v>
      </c>
      <c r="B453" s="9" t="s">
        <v>2566</v>
      </c>
      <c r="C453" s="9">
        <v>0.278915841401425</v>
      </c>
      <c r="D453" s="9">
        <v>0.364376805839846</v>
      </c>
      <c r="E453" s="9">
        <v>0.43213873288311</v>
      </c>
      <c r="G453" s="8"/>
      <c r="H453" s="8"/>
    </row>
    <row r="454" spans="1:8" x14ac:dyDescent="0.25">
      <c r="A454" s="13" t="s">
        <v>1759</v>
      </c>
      <c r="B454" s="9" t="s">
        <v>2567</v>
      </c>
      <c r="C454" s="9">
        <v>0.27813709091442002</v>
      </c>
      <c r="D454" s="9">
        <v>0.20100047259210699</v>
      </c>
      <c r="E454" s="9">
        <v>0.62950549783930398</v>
      </c>
      <c r="G454" s="8"/>
      <c r="H454" s="8"/>
    </row>
    <row r="455" spans="1:8" x14ac:dyDescent="0.25">
      <c r="A455" s="13" t="s">
        <v>1869</v>
      </c>
      <c r="B455" s="9" t="s">
        <v>2568</v>
      </c>
      <c r="C455" s="9">
        <v>0.27670360815534401</v>
      </c>
      <c r="D455" s="9">
        <v>0.29918046225991801</v>
      </c>
      <c r="E455" s="9">
        <v>0.50213389461454605</v>
      </c>
      <c r="G455" s="8"/>
      <c r="H455" s="8"/>
    </row>
    <row r="456" spans="1:8" x14ac:dyDescent="0.25">
      <c r="A456" s="13" t="s">
        <v>535</v>
      </c>
      <c r="B456" s="9" t="s">
        <v>2569</v>
      </c>
      <c r="C456" s="9">
        <v>0.27604039310635298</v>
      </c>
      <c r="D456" s="9">
        <v>0.40099323826744598</v>
      </c>
      <c r="E456" s="9">
        <v>0.397197733577343</v>
      </c>
      <c r="G456" s="8"/>
      <c r="H456" s="8"/>
    </row>
    <row r="457" spans="1:8" x14ac:dyDescent="0.25">
      <c r="A457" s="13" t="s">
        <v>785</v>
      </c>
      <c r="B457" s="9" t="s">
        <v>2570</v>
      </c>
      <c r="C457" s="9">
        <v>0.300782649078705</v>
      </c>
      <c r="D457" s="9">
        <v>0.39369162605049202</v>
      </c>
      <c r="E457" s="9">
        <v>0.40393210608834601</v>
      </c>
      <c r="G457" s="8"/>
      <c r="H457" s="8"/>
    </row>
    <row r="458" spans="1:8" x14ac:dyDescent="0.25">
      <c r="A458" s="13" t="s">
        <v>377</v>
      </c>
      <c r="B458" s="9" t="s">
        <v>2571</v>
      </c>
      <c r="C458" s="9">
        <v>0.27580403610648901</v>
      </c>
      <c r="D458" s="9">
        <v>0.49541884204849002</v>
      </c>
      <c r="E458" s="9">
        <v>0.31958115201820297</v>
      </c>
      <c r="G458" s="8"/>
      <c r="H458" s="8"/>
    </row>
    <row r="459" spans="1:8" x14ac:dyDescent="0.25">
      <c r="A459" s="13" t="s">
        <v>1898</v>
      </c>
      <c r="B459" s="9" t="s">
        <v>2572</v>
      </c>
      <c r="C459" s="9">
        <v>6.5914019741651203E-2</v>
      </c>
      <c r="D459" s="9">
        <v>5.3013631464957703E-2</v>
      </c>
      <c r="E459" s="9">
        <v>0.88508782860502799</v>
      </c>
      <c r="G459" s="8"/>
      <c r="H459" s="8"/>
    </row>
    <row r="460" spans="1:8" x14ac:dyDescent="0.25">
      <c r="A460" s="13" t="s">
        <v>243</v>
      </c>
      <c r="B460" s="9" t="s">
        <v>2573</v>
      </c>
      <c r="C460" s="9">
        <v>0.27476347947371199</v>
      </c>
      <c r="D460" s="9">
        <v>0.39326737520410998</v>
      </c>
      <c r="E460" s="9">
        <v>0.40432688952447599</v>
      </c>
      <c r="G460" s="8"/>
      <c r="H460" s="8"/>
    </row>
    <row r="461" spans="1:8" x14ac:dyDescent="0.25">
      <c r="A461" s="13" t="s">
        <v>832</v>
      </c>
      <c r="B461" s="9" t="s">
        <v>2574</v>
      </c>
      <c r="C461" s="9">
        <v>0.27417293445805102</v>
      </c>
      <c r="D461" s="9">
        <v>0.31103483318130698</v>
      </c>
      <c r="E461" s="9">
        <v>0.48861316788554399</v>
      </c>
      <c r="G461" s="8"/>
      <c r="H461" s="8"/>
    </row>
    <row r="462" spans="1:8" x14ac:dyDescent="0.25">
      <c r="A462" s="13" t="s">
        <v>1372</v>
      </c>
      <c r="B462" s="9" t="s">
        <v>2575</v>
      </c>
      <c r="C462" s="9">
        <v>0.27373459620513102</v>
      </c>
      <c r="D462" s="9">
        <v>0.227416819424681</v>
      </c>
      <c r="E462" s="9">
        <v>0.59235653026705704</v>
      </c>
      <c r="G462" s="8"/>
      <c r="H462" s="8"/>
    </row>
    <row r="463" spans="1:8" x14ac:dyDescent="0.25">
      <c r="A463" s="13" t="s">
        <v>1022</v>
      </c>
      <c r="B463" s="9" t="s">
        <v>2576</v>
      </c>
      <c r="C463" s="9">
        <v>0.60148498499354697</v>
      </c>
      <c r="D463" s="9">
        <v>0.75469877804925201</v>
      </c>
      <c r="E463" s="9">
        <v>0.17591433136814999</v>
      </c>
      <c r="G463" s="8"/>
      <c r="H463" s="8"/>
    </row>
    <row r="464" spans="1:8" x14ac:dyDescent="0.25">
      <c r="A464" s="13" t="s">
        <v>561</v>
      </c>
      <c r="B464" s="9" t="s">
        <v>2577</v>
      </c>
      <c r="C464" s="9">
        <v>0.27334891276684198</v>
      </c>
      <c r="D464" s="9">
        <v>0.297500938330927</v>
      </c>
      <c r="E464" s="9">
        <v>0.50407952999391203</v>
      </c>
      <c r="G464" s="8"/>
      <c r="H464" s="8"/>
    </row>
    <row r="465" spans="1:8" x14ac:dyDescent="0.25">
      <c r="A465" s="13" t="s">
        <v>542</v>
      </c>
      <c r="B465" s="9" t="s">
        <v>2578</v>
      </c>
      <c r="C465" s="9">
        <v>4.7460948004033603E-2</v>
      </c>
      <c r="D465" s="9">
        <v>5.3076218990544898E-2</v>
      </c>
      <c r="E465" s="9">
        <v>0.88496028504181501</v>
      </c>
      <c r="G465" s="8"/>
      <c r="H465" s="8"/>
    </row>
    <row r="466" spans="1:8" x14ac:dyDescent="0.25">
      <c r="A466" s="13" t="s">
        <v>355</v>
      </c>
      <c r="B466" s="9" t="s">
        <v>2579</v>
      </c>
      <c r="C466" s="9">
        <v>0.16726307166562601</v>
      </c>
      <c r="D466" s="9">
        <v>0.217222781884546</v>
      </c>
      <c r="E466" s="9">
        <v>0.60642516929253698</v>
      </c>
      <c r="G466" s="8"/>
      <c r="H466" s="8"/>
    </row>
    <row r="467" spans="1:8" x14ac:dyDescent="0.25">
      <c r="A467" s="13" t="s">
        <v>778</v>
      </c>
      <c r="B467" s="9" t="s">
        <v>2580</v>
      </c>
      <c r="C467" s="9">
        <v>0.27218937818427602</v>
      </c>
      <c r="D467" s="9">
        <v>0.34718455548604599</v>
      </c>
      <c r="E467" s="9">
        <v>0.449588759431373</v>
      </c>
      <c r="G467" s="8"/>
      <c r="H467" s="8"/>
    </row>
    <row r="468" spans="1:8" x14ac:dyDescent="0.25">
      <c r="A468" s="13" t="s">
        <v>364</v>
      </c>
      <c r="B468" s="9" t="s">
        <v>2581</v>
      </c>
      <c r="C468" s="9">
        <v>0.27192928799709698</v>
      </c>
      <c r="D468" s="9">
        <v>0.214936605456434</v>
      </c>
      <c r="E468" s="9">
        <v>0.60962587864655804</v>
      </c>
      <c r="G468" s="8"/>
      <c r="H468" s="8"/>
    </row>
    <row r="469" spans="1:8" x14ac:dyDescent="0.25">
      <c r="A469" s="13" t="s">
        <v>969</v>
      </c>
      <c r="B469" s="9" t="s">
        <v>2582</v>
      </c>
      <c r="C469" s="9">
        <v>0.27171497075094903</v>
      </c>
      <c r="D469" s="9">
        <v>0.32760674276669</v>
      </c>
      <c r="E469" s="9">
        <v>0.47031979429582099</v>
      </c>
      <c r="G469" s="8"/>
      <c r="H469" s="8"/>
    </row>
    <row r="470" spans="1:8" x14ac:dyDescent="0.25">
      <c r="A470" s="13" t="s">
        <v>85</v>
      </c>
      <c r="B470" s="9" t="s">
        <v>2583</v>
      </c>
      <c r="C470" s="9">
        <v>0.27046038504237702</v>
      </c>
      <c r="D470" s="9">
        <v>0.60185154820807296</v>
      </c>
      <c r="E470" s="9">
        <v>0.25012001830471903</v>
      </c>
      <c r="G470" s="8"/>
      <c r="H470" s="8"/>
    </row>
    <row r="471" spans="1:8" x14ac:dyDescent="0.25">
      <c r="A471" s="14">
        <v>39692</v>
      </c>
      <c r="B471" s="9" t="s">
        <v>2584</v>
      </c>
      <c r="C471" s="9">
        <v>-0.180046423289657</v>
      </c>
      <c r="D471" s="9">
        <v>0.13516519008696201</v>
      </c>
      <c r="E471" s="9">
        <v>0.73254584590303795</v>
      </c>
      <c r="G471" s="8"/>
      <c r="H471" s="8"/>
    </row>
    <row r="472" spans="1:8" x14ac:dyDescent="0.25">
      <c r="A472" s="13" t="s">
        <v>234</v>
      </c>
      <c r="B472" s="9" t="s">
        <v>2585</v>
      </c>
      <c r="C472" s="9">
        <v>0.26810333102764999</v>
      </c>
      <c r="D472" s="9">
        <v>0.43401798363104299</v>
      </c>
      <c r="E472" s="9">
        <v>0.36811373016409299</v>
      </c>
      <c r="G472" s="8"/>
      <c r="H472" s="8"/>
    </row>
    <row r="473" spans="1:8" x14ac:dyDescent="0.25">
      <c r="A473" s="13" t="s">
        <v>435</v>
      </c>
      <c r="B473" s="9" t="s">
        <v>2586</v>
      </c>
      <c r="C473" s="9">
        <v>0.267778906723947</v>
      </c>
      <c r="D473" s="9">
        <v>0.29721338008416698</v>
      </c>
      <c r="E473" s="9">
        <v>0.50441340535020396</v>
      </c>
      <c r="G473" s="8"/>
      <c r="H473" s="8"/>
    </row>
    <row r="474" spans="1:8" x14ac:dyDescent="0.25">
      <c r="A474" s="13" t="s">
        <v>747</v>
      </c>
      <c r="B474" s="9" t="s">
        <v>2587</v>
      </c>
      <c r="C474" s="9">
        <v>0.16211506944946699</v>
      </c>
      <c r="D474" s="9">
        <v>0.28008862745372298</v>
      </c>
      <c r="E474" s="9">
        <v>0.52470037253574997</v>
      </c>
      <c r="G474" s="8"/>
      <c r="H474" s="8"/>
    </row>
    <row r="475" spans="1:8" x14ac:dyDescent="0.25">
      <c r="A475" s="13" t="s">
        <v>934</v>
      </c>
      <c r="B475" s="9" t="s">
        <v>2588</v>
      </c>
      <c r="C475" s="9">
        <v>0.26664729451371</v>
      </c>
      <c r="D475" s="9">
        <v>0.31638800787302601</v>
      </c>
      <c r="E475" s="9">
        <v>0.48262741982373503</v>
      </c>
      <c r="G475" s="8"/>
      <c r="H475" s="8"/>
    </row>
    <row r="476" spans="1:8" x14ac:dyDescent="0.25">
      <c r="A476" s="13" t="s">
        <v>1425</v>
      </c>
      <c r="B476" s="9" t="s">
        <v>2589</v>
      </c>
      <c r="C476" s="9">
        <v>0.26664135302583603</v>
      </c>
      <c r="D476" s="9">
        <v>0.49120474506642098</v>
      </c>
      <c r="E476" s="9">
        <v>0.322697242968288</v>
      </c>
      <c r="G476" s="8"/>
      <c r="H476" s="8"/>
    </row>
    <row r="477" spans="1:8" x14ac:dyDescent="0.25">
      <c r="A477" s="13" t="s">
        <v>295</v>
      </c>
      <c r="B477" s="9" t="s">
        <v>2590</v>
      </c>
      <c r="C477" s="9">
        <v>0.266357560215088</v>
      </c>
      <c r="D477" s="9">
        <v>0.40129391714398699</v>
      </c>
      <c r="E477" s="9">
        <v>0.396922833388272</v>
      </c>
      <c r="G477" s="8"/>
      <c r="H477" s="8"/>
    </row>
    <row r="478" spans="1:8" x14ac:dyDescent="0.25">
      <c r="A478" s="13" t="s">
        <v>1531</v>
      </c>
      <c r="B478" s="9" t="s">
        <v>2591</v>
      </c>
      <c r="C478" s="9">
        <v>0.26581907954546902</v>
      </c>
      <c r="D478" s="9">
        <v>0.41794683481220302</v>
      </c>
      <c r="E478" s="9">
        <v>0.381991030314772</v>
      </c>
      <c r="G478" s="8"/>
      <c r="H478" s="8"/>
    </row>
    <row r="479" spans="1:8" x14ac:dyDescent="0.25">
      <c r="A479" s="13" t="s">
        <v>977</v>
      </c>
      <c r="B479" s="9" t="s">
        <v>2592</v>
      </c>
      <c r="C479" s="9">
        <v>0.23411679898142901</v>
      </c>
      <c r="D479" s="9">
        <v>0.18629070764307201</v>
      </c>
      <c r="E479" s="9">
        <v>0.65119235359689798</v>
      </c>
      <c r="G479" s="8"/>
      <c r="H479" s="8"/>
    </row>
    <row r="480" spans="1:8" x14ac:dyDescent="0.25">
      <c r="A480" s="13" t="s">
        <v>944</v>
      </c>
      <c r="B480" s="9" t="s">
        <v>2593</v>
      </c>
      <c r="C480" s="9">
        <v>0.26576776131096802</v>
      </c>
      <c r="D480" s="9">
        <v>0.30355880331267199</v>
      </c>
      <c r="E480" s="9">
        <v>0.49709706240947299</v>
      </c>
      <c r="G480" s="8"/>
      <c r="H480" s="8"/>
    </row>
    <row r="481" spans="1:8" x14ac:dyDescent="0.25">
      <c r="A481" s="13" t="s">
        <v>124</v>
      </c>
      <c r="B481" s="9" t="s">
        <v>2594</v>
      </c>
      <c r="C481" s="9">
        <v>0.26572265090209901</v>
      </c>
      <c r="D481" s="9">
        <v>0.51416847252056996</v>
      </c>
      <c r="E481" s="9">
        <v>0.30607758601067803</v>
      </c>
      <c r="G481" s="8"/>
      <c r="H481" s="8"/>
    </row>
    <row r="482" spans="1:8" x14ac:dyDescent="0.25">
      <c r="A482" s="13" t="s">
        <v>451</v>
      </c>
      <c r="B482" s="9" t="s">
        <v>2595</v>
      </c>
      <c r="C482" s="9">
        <v>0.177818239838757</v>
      </c>
      <c r="D482" s="9">
        <v>0.27378923878310801</v>
      </c>
      <c r="E482" s="9">
        <v>0.53236655175203995</v>
      </c>
      <c r="G482" s="8"/>
      <c r="H482" s="8"/>
    </row>
    <row r="483" spans="1:8" x14ac:dyDescent="0.25">
      <c r="A483" s="13" t="s">
        <v>1021</v>
      </c>
      <c r="B483" s="9" t="s">
        <v>2596</v>
      </c>
      <c r="C483" s="9">
        <v>0.100428876763136</v>
      </c>
      <c r="D483" s="9">
        <v>0.129953011982157</v>
      </c>
      <c r="E483" s="9">
        <v>0.74139045089304401</v>
      </c>
      <c r="G483" s="8"/>
      <c r="H483" s="8"/>
    </row>
    <row r="484" spans="1:8" x14ac:dyDescent="0.25">
      <c r="A484" s="13" t="s">
        <v>2060</v>
      </c>
      <c r="B484" s="9" t="s">
        <v>2597</v>
      </c>
      <c r="C484" s="9">
        <v>0.26444627847445901</v>
      </c>
      <c r="D484" s="9">
        <v>0.38275506288878602</v>
      </c>
      <c r="E484" s="9">
        <v>0.414233231747833</v>
      </c>
      <c r="G484" s="8"/>
      <c r="H484" s="8"/>
    </row>
    <row r="485" spans="1:8" x14ac:dyDescent="0.25">
      <c r="A485" s="13" t="s">
        <v>776</v>
      </c>
      <c r="B485" s="9" t="s">
        <v>2598</v>
      </c>
      <c r="C485" s="9">
        <v>0.263334307384884</v>
      </c>
      <c r="D485" s="9">
        <v>0.32684880616929102</v>
      </c>
      <c r="E485" s="9">
        <v>0.47114131941498499</v>
      </c>
      <c r="G485" s="8"/>
      <c r="H485" s="8"/>
    </row>
    <row r="486" spans="1:8" x14ac:dyDescent="0.25">
      <c r="A486" s="13" t="s">
        <v>928</v>
      </c>
      <c r="B486" s="9" t="s">
        <v>2599</v>
      </c>
      <c r="C486" s="9">
        <v>0.26307657411227597</v>
      </c>
      <c r="D486" s="9">
        <v>0.34992383808539801</v>
      </c>
      <c r="E486" s="9">
        <v>0.446761933604165</v>
      </c>
      <c r="G486" s="8"/>
      <c r="H486" s="8"/>
    </row>
    <row r="487" spans="1:8" x14ac:dyDescent="0.25">
      <c r="A487" s="13" t="s">
        <v>933</v>
      </c>
      <c r="B487" s="9" t="s">
        <v>2600</v>
      </c>
      <c r="C487" s="9">
        <v>0.26306416271276201</v>
      </c>
      <c r="D487" s="9">
        <v>0.226384442169457</v>
      </c>
      <c r="E487" s="9">
        <v>0.59376631754778897</v>
      </c>
      <c r="G487" s="8"/>
      <c r="H487" s="8"/>
    </row>
    <row r="488" spans="1:8" x14ac:dyDescent="0.25">
      <c r="A488" s="13" t="s">
        <v>1837</v>
      </c>
      <c r="B488" s="9" t="s">
        <v>2601</v>
      </c>
      <c r="C488" s="9">
        <v>0.26274902973657899</v>
      </c>
      <c r="D488" s="9">
        <v>0.26163873477251498</v>
      </c>
      <c r="E488" s="9">
        <v>0.54747118411116102</v>
      </c>
      <c r="G488" s="8"/>
      <c r="H488" s="8"/>
    </row>
    <row r="489" spans="1:8" x14ac:dyDescent="0.25">
      <c r="A489" s="13" t="s">
        <v>248</v>
      </c>
      <c r="B489" s="9" t="s">
        <v>2602</v>
      </c>
      <c r="C489" s="9">
        <v>0.26209086162072398</v>
      </c>
      <c r="D489" s="9">
        <v>0.51690792491705895</v>
      </c>
      <c r="E489" s="9">
        <v>0.30415297942265002</v>
      </c>
      <c r="G489" s="8"/>
      <c r="H489" s="8"/>
    </row>
    <row r="490" spans="1:8" x14ac:dyDescent="0.25">
      <c r="A490" s="13" t="s">
        <v>1741</v>
      </c>
      <c r="B490" s="9" t="s">
        <v>2603</v>
      </c>
      <c r="C490" s="9">
        <v>0.195117563045454</v>
      </c>
      <c r="D490" s="9">
        <v>0.151239228385424</v>
      </c>
      <c r="E490" s="9">
        <v>0.70592859081690795</v>
      </c>
      <c r="G490" s="8"/>
      <c r="H490" s="8"/>
    </row>
    <row r="491" spans="1:8" x14ac:dyDescent="0.25">
      <c r="A491" s="13" t="s">
        <v>844</v>
      </c>
      <c r="B491" s="9" t="s">
        <v>2604</v>
      </c>
      <c r="C491" s="9">
        <v>0.148869399817492</v>
      </c>
      <c r="D491" s="9">
        <v>0.27123043349411602</v>
      </c>
      <c r="E491" s="9">
        <v>0.53551244311063795</v>
      </c>
      <c r="G491" s="8"/>
      <c r="H491" s="8"/>
    </row>
    <row r="492" spans="1:8" x14ac:dyDescent="0.25">
      <c r="A492" s="13" t="s">
        <v>1663</v>
      </c>
      <c r="B492" s="9" t="s">
        <v>2605</v>
      </c>
      <c r="C492" s="9">
        <v>-0.293884688306424</v>
      </c>
      <c r="D492" s="9">
        <v>0.242019114983689</v>
      </c>
      <c r="E492" s="9">
        <v>0.57277082056687301</v>
      </c>
      <c r="G492" s="8"/>
      <c r="H492" s="8"/>
    </row>
    <row r="493" spans="1:8" x14ac:dyDescent="0.25">
      <c r="A493" s="13" t="s">
        <v>1083</v>
      </c>
      <c r="B493" s="9" t="s">
        <v>2606</v>
      </c>
      <c r="C493" s="9">
        <v>0.53479546121793198</v>
      </c>
      <c r="D493" s="9">
        <v>1.10289786697723</v>
      </c>
      <c r="E493" s="9">
        <v>7.8904565564889798E-2</v>
      </c>
      <c r="G493" s="8"/>
      <c r="H493" s="8"/>
    </row>
    <row r="494" spans="1:8" x14ac:dyDescent="0.25">
      <c r="A494" s="13" t="s">
        <v>695</v>
      </c>
      <c r="B494" s="9" t="s">
        <v>2607</v>
      </c>
      <c r="C494" s="9">
        <v>0.25904451634486098</v>
      </c>
      <c r="D494" s="9">
        <v>0.29195448168040999</v>
      </c>
      <c r="E494" s="9">
        <v>0.51055850870854103</v>
      </c>
      <c r="G494" s="8"/>
      <c r="H494" s="8"/>
    </row>
    <row r="495" spans="1:8" x14ac:dyDescent="0.25">
      <c r="A495" s="13" t="s">
        <v>621</v>
      </c>
      <c r="B495" s="9" t="s">
        <v>2608</v>
      </c>
      <c r="C495" s="9">
        <v>0.25880834511460898</v>
      </c>
      <c r="D495" s="9">
        <v>0.35351342600142999</v>
      </c>
      <c r="E495" s="9">
        <v>0.44308451653651698</v>
      </c>
      <c r="G495" s="8"/>
      <c r="H495" s="8"/>
    </row>
    <row r="496" spans="1:8" x14ac:dyDescent="0.25">
      <c r="A496" s="13" t="s">
        <v>459</v>
      </c>
      <c r="B496" s="9" t="s">
        <v>2609</v>
      </c>
      <c r="C496" s="9">
        <v>0.25879779120102198</v>
      </c>
      <c r="D496" s="9">
        <v>0.304784967713981</v>
      </c>
      <c r="E496" s="9">
        <v>0.49569556386607899</v>
      </c>
      <c r="G496" s="8"/>
      <c r="H496" s="8"/>
    </row>
    <row r="497" spans="1:8" x14ac:dyDescent="0.25">
      <c r="A497" s="13" t="s">
        <v>1113</v>
      </c>
      <c r="B497" s="9" t="s">
        <v>2610</v>
      </c>
      <c r="C497" s="9">
        <v>0.25877980887090501</v>
      </c>
      <c r="D497" s="9">
        <v>0.37479779645158801</v>
      </c>
      <c r="E497" s="9">
        <v>0.42189288718685197</v>
      </c>
      <c r="G497" s="8"/>
      <c r="H497" s="8"/>
    </row>
    <row r="498" spans="1:8" x14ac:dyDescent="0.25">
      <c r="A498" s="13" t="s">
        <v>580</v>
      </c>
      <c r="B498" s="9" t="s">
        <v>2611</v>
      </c>
      <c r="C498" s="9">
        <v>0.25837614227016897</v>
      </c>
      <c r="D498" s="9">
        <v>0.281906598047445</v>
      </c>
      <c r="E498" s="9">
        <v>0.52250855071060098</v>
      </c>
      <c r="G498" s="8"/>
      <c r="H498" s="8"/>
    </row>
    <row r="499" spans="1:8" x14ac:dyDescent="0.25">
      <c r="A499" s="13" t="s">
        <v>1137</v>
      </c>
      <c r="B499" s="9" t="s">
        <v>2612</v>
      </c>
      <c r="C499" s="9">
        <v>0.25792306957875499</v>
      </c>
      <c r="D499" s="9">
        <v>0.40546406791776601</v>
      </c>
      <c r="E499" s="9">
        <v>0.39312976981269798</v>
      </c>
      <c r="G499" s="8"/>
      <c r="H499" s="8"/>
    </row>
    <row r="500" spans="1:8" x14ac:dyDescent="0.25">
      <c r="A500" s="13" t="s">
        <v>282</v>
      </c>
      <c r="B500" s="9" t="s">
        <v>2613</v>
      </c>
      <c r="C500" s="9">
        <v>0.25779391238976901</v>
      </c>
      <c r="D500" s="9">
        <v>0.49128002242797397</v>
      </c>
      <c r="E500" s="9">
        <v>0.32264131388586598</v>
      </c>
      <c r="G500" s="8"/>
      <c r="H500" s="8"/>
    </row>
    <row r="501" spans="1:8" x14ac:dyDescent="0.25">
      <c r="A501" s="13" t="s">
        <v>469</v>
      </c>
      <c r="B501" s="9" t="s">
        <v>2614</v>
      </c>
      <c r="C501" s="9">
        <v>0.25770389732820598</v>
      </c>
      <c r="D501" s="9">
        <v>0.318486691781524</v>
      </c>
      <c r="E501" s="9">
        <v>0.48030079801826397</v>
      </c>
      <c r="G501" s="8"/>
      <c r="H501" s="8"/>
    </row>
    <row r="502" spans="1:8" x14ac:dyDescent="0.25">
      <c r="A502" s="13" t="s">
        <v>1317</v>
      </c>
      <c r="B502" s="9" t="s">
        <v>2615</v>
      </c>
      <c r="C502" s="9">
        <v>0.25709430378960402</v>
      </c>
      <c r="D502" s="9">
        <v>0.51338400497019498</v>
      </c>
      <c r="E502" s="9">
        <v>0.30663095458577799</v>
      </c>
      <c r="G502" s="8"/>
      <c r="H502" s="8"/>
    </row>
    <row r="503" spans="1:8" x14ac:dyDescent="0.25">
      <c r="A503" s="13" t="s">
        <v>1375</v>
      </c>
      <c r="B503" s="9" t="s">
        <v>2616</v>
      </c>
      <c r="C503" s="9">
        <v>0.25707382081103303</v>
      </c>
      <c r="D503" s="9">
        <v>0.41104161103891901</v>
      </c>
      <c r="E503" s="9">
        <v>0.38811317793754202</v>
      </c>
      <c r="G503" s="8"/>
      <c r="H503" s="8"/>
    </row>
    <row r="504" spans="1:8" x14ac:dyDescent="0.25">
      <c r="A504" s="13" t="s">
        <v>349</v>
      </c>
      <c r="B504" s="9" t="s">
        <v>2617</v>
      </c>
      <c r="C504" s="9">
        <v>0.25669393785820899</v>
      </c>
      <c r="D504" s="9">
        <v>0.356419868942075</v>
      </c>
      <c r="E504" s="9">
        <v>0.440129147948564</v>
      </c>
      <c r="G504" s="8"/>
      <c r="H504" s="8"/>
    </row>
    <row r="505" spans="1:8" x14ac:dyDescent="0.25">
      <c r="A505" s="13" t="s">
        <v>1078</v>
      </c>
      <c r="B505" s="9" t="s">
        <v>2618</v>
      </c>
      <c r="C505" s="9">
        <v>0.25666377775041099</v>
      </c>
      <c r="D505" s="9">
        <v>0.12881307972706299</v>
      </c>
      <c r="E505" s="9">
        <v>0.74333900204014203</v>
      </c>
      <c r="G505" s="8"/>
      <c r="H505" s="8"/>
    </row>
    <row r="506" spans="1:8" x14ac:dyDescent="0.25">
      <c r="A506" s="13" t="s">
        <v>1025</v>
      </c>
      <c r="B506" s="9" t="s">
        <v>2619</v>
      </c>
      <c r="C506" s="9">
        <v>0.18192153138372899</v>
      </c>
      <c r="D506" s="9">
        <v>0.196155212750449</v>
      </c>
      <c r="E506" s="9">
        <v>0.63656797686010702</v>
      </c>
      <c r="G506" s="8"/>
      <c r="H506" s="8"/>
    </row>
    <row r="507" spans="1:8" x14ac:dyDescent="0.25">
      <c r="A507" s="13" t="s">
        <v>441</v>
      </c>
      <c r="B507" s="9" t="s">
        <v>2620</v>
      </c>
      <c r="C507" s="9">
        <v>0.25536934600967198</v>
      </c>
      <c r="D507" s="9">
        <v>0.27444597840488399</v>
      </c>
      <c r="E507" s="9">
        <v>0.53156211604441395</v>
      </c>
      <c r="G507" s="8"/>
      <c r="H507" s="8"/>
    </row>
    <row r="508" spans="1:8" x14ac:dyDescent="0.25">
      <c r="A508" s="13" t="s">
        <v>812</v>
      </c>
      <c r="B508" s="9" t="s">
        <v>2621</v>
      </c>
      <c r="C508" s="9">
        <v>0.25494771788750697</v>
      </c>
      <c r="D508" s="9">
        <v>0.37396643201777102</v>
      </c>
      <c r="E508" s="9">
        <v>0.422701284910662</v>
      </c>
      <c r="G508" s="8"/>
      <c r="H508" s="8"/>
    </row>
    <row r="509" spans="1:8" x14ac:dyDescent="0.25">
      <c r="A509" s="13" t="s">
        <v>375</v>
      </c>
      <c r="B509" s="9" t="s">
        <v>2622</v>
      </c>
      <c r="C509" s="9">
        <v>0.25467161063827298</v>
      </c>
      <c r="D509" s="9">
        <v>0.36580544315061903</v>
      </c>
      <c r="E509" s="9">
        <v>0.430719522603626</v>
      </c>
      <c r="G509" s="8"/>
      <c r="H509" s="8"/>
    </row>
    <row r="510" spans="1:8" x14ac:dyDescent="0.25">
      <c r="A510" s="13" t="s">
        <v>1050</v>
      </c>
      <c r="B510" s="9" t="s">
        <v>2623</v>
      </c>
      <c r="C510" s="9">
        <v>8.6817457994300198E-2</v>
      </c>
      <c r="D510" s="9">
        <v>0.123430178171547</v>
      </c>
      <c r="E510" s="9">
        <v>0.75260971803989296</v>
      </c>
      <c r="G510" s="8"/>
      <c r="H510" s="8"/>
    </row>
    <row r="511" spans="1:8" x14ac:dyDescent="0.25">
      <c r="A511" s="13" t="s">
        <v>1815</v>
      </c>
      <c r="B511" s="9" t="s">
        <v>2624</v>
      </c>
      <c r="C511" s="9">
        <v>-0.113354970079222</v>
      </c>
      <c r="D511" s="9">
        <v>0.13821743111544699</v>
      </c>
      <c r="E511" s="9">
        <v>0.727415530120059</v>
      </c>
      <c r="G511" s="8"/>
      <c r="H511" s="8"/>
    </row>
    <row r="512" spans="1:8" x14ac:dyDescent="0.25">
      <c r="A512" s="13" t="s">
        <v>228</v>
      </c>
      <c r="B512" s="9" t="s">
        <v>2625</v>
      </c>
      <c r="C512" s="9">
        <v>0.28284641893144502</v>
      </c>
      <c r="D512" s="9">
        <v>0.446899941705454</v>
      </c>
      <c r="E512" s="9">
        <v>0.357355160702022</v>
      </c>
      <c r="G512" s="8"/>
      <c r="H512" s="8"/>
    </row>
    <row r="513" spans="1:8" x14ac:dyDescent="0.25">
      <c r="A513" s="13" t="s">
        <v>607</v>
      </c>
      <c r="B513" s="9" t="s">
        <v>2626</v>
      </c>
      <c r="C513" s="9">
        <v>0.25269519228071502</v>
      </c>
      <c r="D513" s="9">
        <v>0.27616507289530301</v>
      </c>
      <c r="E513" s="9">
        <v>0.52946216004496904</v>
      </c>
      <c r="G513" s="8"/>
      <c r="H513" s="8"/>
    </row>
    <row r="514" spans="1:8" x14ac:dyDescent="0.25">
      <c r="A514" s="13" t="s">
        <v>1139</v>
      </c>
      <c r="B514" s="9" t="s">
        <v>2627</v>
      </c>
      <c r="C514" s="9">
        <v>0.252537469386859</v>
      </c>
      <c r="D514" s="9">
        <v>0.16550995015181599</v>
      </c>
      <c r="E514" s="9">
        <v>0.68310906703950103</v>
      </c>
      <c r="G514" s="8"/>
      <c r="H514" s="8"/>
    </row>
    <row r="515" spans="1:8" x14ac:dyDescent="0.25">
      <c r="A515" s="13" t="s">
        <v>577</v>
      </c>
      <c r="B515" s="9" t="s">
        <v>2628</v>
      </c>
      <c r="C515" s="9">
        <v>0.25236104486939598</v>
      </c>
      <c r="D515" s="9">
        <v>0.23677983836222899</v>
      </c>
      <c r="E515" s="9">
        <v>0.57972250700074202</v>
      </c>
      <c r="G515" s="8"/>
      <c r="H515" s="8"/>
    </row>
    <row r="516" spans="1:8" x14ac:dyDescent="0.25">
      <c r="A516" s="13" t="s">
        <v>83</v>
      </c>
      <c r="B516" s="9" t="s">
        <v>2629</v>
      </c>
      <c r="C516" s="9">
        <v>0.250832144191527</v>
      </c>
      <c r="D516" s="9">
        <v>0.53490571555100797</v>
      </c>
      <c r="E516" s="9">
        <v>0.29180604502304203</v>
      </c>
      <c r="G516" s="8"/>
      <c r="H516" s="8"/>
    </row>
    <row r="517" spans="1:8" x14ac:dyDescent="0.25">
      <c r="A517" s="13" t="s">
        <v>643</v>
      </c>
      <c r="B517" s="9" t="s">
        <v>2630</v>
      </c>
      <c r="C517" s="9">
        <v>0.25079085383141803</v>
      </c>
      <c r="D517" s="9">
        <v>0.36183546085753598</v>
      </c>
      <c r="E517" s="9">
        <v>0.43467487623982498</v>
      </c>
      <c r="G517" s="8"/>
      <c r="H517" s="8"/>
    </row>
    <row r="518" spans="1:8" x14ac:dyDescent="0.25">
      <c r="A518" s="13" t="s">
        <v>273</v>
      </c>
      <c r="B518" s="9" t="s">
        <v>2631</v>
      </c>
      <c r="C518" s="9">
        <v>0.250397541754381</v>
      </c>
      <c r="D518" s="9">
        <v>0.54715605002048096</v>
      </c>
      <c r="E518" s="9">
        <v>0.28368994949519799</v>
      </c>
      <c r="G518" s="8"/>
      <c r="H518" s="8"/>
    </row>
    <row r="519" spans="1:8" x14ac:dyDescent="0.25">
      <c r="A519" s="13" t="s">
        <v>501</v>
      </c>
      <c r="B519" s="9" t="s">
        <v>2632</v>
      </c>
      <c r="C519" s="9">
        <v>0.25039488272490801</v>
      </c>
      <c r="D519" s="9">
        <v>0.331719594365741</v>
      </c>
      <c r="E519" s="9">
        <v>0.46588679989764797</v>
      </c>
      <c r="G519" s="8"/>
      <c r="H519" s="8"/>
    </row>
    <row r="520" spans="1:8" x14ac:dyDescent="0.25">
      <c r="A520" s="13" t="s">
        <v>854</v>
      </c>
      <c r="B520" s="9" t="s">
        <v>2633</v>
      </c>
      <c r="C520" s="9">
        <v>0.25034851193472801</v>
      </c>
      <c r="D520" s="9">
        <v>0.29134053279621702</v>
      </c>
      <c r="E520" s="9">
        <v>0.51128078013135403</v>
      </c>
      <c r="G520" s="8"/>
      <c r="H520" s="8"/>
    </row>
    <row r="521" spans="1:8" x14ac:dyDescent="0.25">
      <c r="A521" s="13" t="s">
        <v>2061</v>
      </c>
      <c r="B521" s="9" t="s">
        <v>2634</v>
      </c>
      <c r="C521" s="9">
        <v>0.24966235863536199</v>
      </c>
      <c r="D521" s="9">
        <v>0.31213176642423002</v>
      </c>
      <c r="E521" s="9">
        <v>0.48738059473696299</v>
      </c>
      <c r="G521" s="8"/>
      <c r="H521" s="8"/>
    </row>
    <row r="522" spans="1:8" x14ac:dyDescent="0.25">
      <c r="A522" s="13" t="s">
        <v>1591</v>
      </c>
      <c r="B522" s="9" t="s">
        <v>2635</v>
      </c>
      <c r="C522" s="9">
        <v>0.24952316050815801</v>
      </c>
      <c r="D522" s="9">
        <v>0.36582242690186501</v>
      </c>
      <c r="E522" s="9">
        <v>0.43070267898599202</v>
      </c>
      <c r="G522" s="8"/>
      <c r="H522" s="8"/>
    </row>
    <row r="523" spans="1:8" x14ac:dyDescent="0.25">
      <c r="A523" s="13" t="s">
        <v>864</v>
      </c>
      <c r="B523" s="9" t="s">
        <v>2636</v>
      </c>
      <c r="C523" s="9">
        <v>0.249330032682128</v>
      </c>
      <c r="D523" s="9">
        <v>0.26532269153370203</v>
      </c>
      <c r="E523" s="9">
        <v>0.54284683299286995</v>
      </c>
      <c r="G523" s="8"/>
      <c r="H523" s="8"/>
    </row>
    <row r="524" spans="1:8" x14ac:dyDescent="0.25">
      <c r="A524" s="13" t="s">
        <v>690</v>
      </c>
      <c r="B524" s="9" t="s">
        <v>2637</v>
      </c>
      <c r="C524" s="9">
        <v>0.41441330132299098</v>
      </c>
      <c r="D524" s="9">
        <v>1.0578475696276599</v>
      </c>
      <c r="E524" s="9">
        <v>8.7529093434879704E-2</v>
      </c>
      <c r="G524" s="8"/>
      <c r="H524" s="8"/>
    </row>
    <row r="525" spans="1:8" x14ac:dyDescent="0.25">
      <c r="A525" s="13" t="s">
        <v>474</v>
      </c>
      <c r="B525" s="9" t="s">
        <v>2638</v>
      </c>
      <c r="C525" s="9">
        <v>0.24816035512110099</v>
      </c>
      <c r="D525" s="9">
        <v>0.28267849050563398</v>
      </c>
      <c r="E525" s="9">
        <v>0.521580695952366</v>
      </c>
      <c r="G525" s="8"/>
      <c r="H525" s="8"/>
    </row>
    <row r="526" spans="1:8" x14ac:dyDescent="0.25">
      <c r="A526" s="13" t="s">
        <v>406</v>
      </c>
      <c r="B526" s="9" t="s">
        <v>2639</v>
      </c>
      <c r="C526" s="9">
        <v>0.40916669312031601</v>
      </c>
      <c r="D526" s="9">
        <v>1.0111620304862801</v>
      </c>
      <c r="E526" s="9">
        <v>9.7462594767427094E-2</v>
      </c>
      <c r="G526" s="8"/>
      <c r="H526" s="8"/>
    </row>
    <row r="527" spans="1:8" x14ac:dyDescent="0.25">
      <c r="A527" s="13" t="s">
        <v>1717</v>
      </c>
      <c r="B527" s="9" t="s">
        <v>2640</v>
      </c>
      <c r="C527" s="9">
        <v>0.43388362783974399</v>
      </c>
      <c r="D527" s="9">
        <v>0.70604316756193897</v>
      </c>
      <c r="E527" s="9">
        <v>0.19676906974643699</v>
      </c>
      <c r="G527" s="8"/>
      <c r="H527" s="8"/>
    </row>
    <row r="528" spans="1:8" x14ac:dyDescent="0.25">
      <c r="A528" s="13" t="s">
        <v>618</v>
      </c>
      <c r="B528" s="9" t="s">
        <v>2641</v>
      </c>
      <c r="C528" s="9">
        <v>0.24646056461732299</v>
      </c>
      <c r="D528" s="9">
        <v>0.44631528136939802</v>
      </c>
      <c r="E528" s="9">
        <v>0.35783656697140698</v>
      </c>
      <c r="G528" s="8"/>
      <c r="H528" s="8"/>
    </row>
    <row r="529" spans="1:8" x14ac:dyDescent="0.25">
      <c r="A529" s="13" t="s">
        <v>494</v>
      </c>
      <c r="B529" s="9" t="s">
        <v>2642</v>
      </c>
      <c r="C529" s="9">
        <v>0.245519183508389</v>
      </c>
      <c r="D529" s="9">
        <v>0.327851969639334</v>
      </c>
      <c r="E529" s="9">
        <v>0.47005430048705599</v>
      </c>
      <c r="G529" s="8"/>
      <c r="H529" s="8"/>
    </row>
    <row r="530" spans="1:8" x14ac:dyDescent="0.25">
      <c r="A530" s="13" t="s">
        <v>484</v>
      </c>
      <c r="B530" s="9" t="s">
        <v>2643</v>
      </c>
      <c r="C530" s="9">
        <v>0.245479469502357</v>
      </c>
      <c r="D530" s="9">
        <v>0.20493134912281399</v>
      </c>
      <c r="E530" s="9">
        <v>0.62383343983941797</v>
      </c>
      <c r="G530" s="8"/>
      <c r="H530" s="8"/>
    </row>
    <row r="531" spans="1:8" x14ac:dyDescent="0.25">
      <c r="A531" s="13" t="s">
        <v>132</v>
      </c>
      <c r="B531" s="9" t="s">
        <v>2644</v>
      </c>
      <c r="C531" s="9">
        <v>0.17069240779814299</v>
      </c>
      <c r="D531" s="9">
        <v>0.20384089267052999</v>
      </c>
      <c r="E531" s="9">
        <v>0.62540177185616797</v>
      </c>
      <c r="G531" s="8"/>
      <c r="H531" s="8"/>
    </row>
    <row r="532" spans="1:8" x14ac:dyDescent="0.25">
      <c r="A532" s="13" t="s">
        <v>745</v>
      </c>
      <c r="B532" s="9" t="s">
        <v>2645</v>
      </c>
      <c r="C532" s="9">
        <v>0.245004231353594</v>
      </c>
      <c r="D532" s="9">
        <v>0.30325388036892198</v>
      </c>
      <c r="E532" s="9">
        <v>0.497446202290519</v>
      </c>
      <c r="G532" s="8"/>
      <c r="H532" s="8"/>
    </row>
    <row r="533" spans="1:8" x14ac:dyDescent="0.25">
      <c r="A533" s="13" t="s">
        <v>1497</v>
      </c>
      <c r="B533" s="9" t="s">
        <v>2646</v>
      </c>
      <c r="C533" s="9">
        <v>0.24458873027184</v>
      </c>
      <c r="D533" s="9">
        <v>0.278369676767311</v>
      </c>
      <c r="E533" s="9">
        <v>0.52678126787662405</v>
      </c>
      <c r="G533" s="8"/>
      <c r="H533" s="8"/>
    </row>
    <row r="534" spans="1:8" x14ac:dyDescent="0.25">
      <c r="A534" s="13" t="s">
        <v>839</v>
      </c>
      <c r="B534" s="9" t="s">
        <v>2647</v>
      </c>
      <c r="C534" s="9">
        <v>0.26580419030094099</v>
      </c>
      <c r="D534" s="9">
        <v>0.309328811930137</v>
      </c>
      <c r="E534" s="9">
        <v>0.49053634189912898</v>
      </c>
      <c r="G534" s="8"/>
      <c r="H534" s="8"/>
    </row>
    <row r="535" spans="1:8" x14ac:dyDescent="0.25">
      <c r="A535" s="13" t="s">
        <v>1881</v>
      </c>
      <c r="B535" s="9" t="s">
        <v>2648</v>
      </c>
      <c r="C535" s="9">
        <v>0.24412241933437401</v>
      </c>
      <c r="D535" s="9">
        <v>0.32367208731317798</v>
      </c>
      <c r="E535" s="9">
        <v>0.47460019539992399</v>
      </c>
      <c r="G535" s="8"/>
      <c r="H535" s="8"/>
    </row>
    <row r="536" spans="1:8" x14ac:dyDescent="0.25">
      <c r="A536" s="13" t="s">
        <v>306</v>
      </c>
      <c r="B536" s="9" t="s">
        <v>2649</v>
      </c>
      <c r="C536" s="9">
        <v>0.244040103959136</v>
      </c>
      <c r="D536" s="9">
        <v>0.33569865462448101</v>
      </c>
      <c r="E536" s="9">
        <v>0.461637781618983</v>
      </c>
      <c r="G536" s="8"/>
      <c r="H536" s="8"/>
    </row>
    <row r="537" spans="1:8" x14ac:dyDescent="0.25">
      <c r="A537" s="13" t="s">
        <v>1015</v>
      </c>
      <c r="B537" s="9" t="s">
        <v>2650</v>
      </c>
      <c r="C537" s="9">
        <v>0.243734534944061</v>
      </c>
      <c r="D537" s="9">
        <v>0.22498837619925899</v>
      </c>
      <c r="E537" s="9">
        <v>0.59567808651473197</v>
      </c>
      <c r="G537" s="8"/>
      <c r="H537" s="8"/>
    </row>
    <row r="538" spans="1:8" x14ac:dyDescent="0.25">
      <c r="A538" s="13" t="s">
        <v>477</v>
      </c>
      <c r="B538" s="9" t="s">
        <v>2651</v>
      </c>
      <c r="C538" s="9">
        <v>0.24354994106244399</v>
      </c>
      <c r="D538" s="9">
        <v>0.25375888202111602</v>
      </c>
      <c r="E538" s="9">
        <v>0.55749518137617304</v>
      </c>
      <c r="G538" s="8"/>
      <c r="H538" s="8"/>
    </row>
    <row r="539" spans="1:8" x14ac:dyDescent="0.25">
      <c r="A539" s="13" t="s">
        <v>56</v>
      </c>
      <c r="B539" s="9" t="s">
        <v>2652</v>
      </c>
      <c r="C539" s="9">
        <v>0.24301158789691599</v>
      </c>
      <c r="D539" s="9">
        <v>0.43998424315463103</v>
      </c>
      <c r="E539" s="9">
        <v>0.36309122801726001</v>
      </c>
      <c r="G539" s="8"/>
      <c r="H539" s="8"/>
    </row>
    <row r="540" spans="1:8" x14ac:dyDescent="0.25">
      <c r="A540" s="13" t="s">
        <v>605</v>
      </c>
      <c r="B540" s="9" t="s">
        <v>2653</v>
      </c>
      <c r="C540" s="9">
        <v>0.243007164896795</v>
      </c>
      <c r="D540" s="9">
        <v>0.30582717084036698</v>
      </c>
      <c r="E540" s="9">
        <v>0.49450743897264898</v>
      </c>
      <c r="G540" s="8"/>
      <c r="H540" s="8"/>
    </row>
    <row r="541" spans="1:8" x14ac:dyDescent="0.25">
      <c r="A541" s="13" t="s">
        <v>1967</v>
      </c>
      <c r="B541" s="9" t="s">
        <v>2654</v>
      </c>
      <c r="C541" s="9">
        <v>6.6103862057573806E-2</v>
      </c>
      <c r="D541" s="9">
        <v>6.3582389301323802E-2</v>
      </c>
      <c r="E541" s="9">
        <v>0.86380877337900597</v>
      </c>
      <c r="G541" s="8"/>
      <c r="H541" s="8"/>
    </row>
    <row r="542" spans="1:8" x14ac:dyDescent="0.25">
      <c r="A542" s="13" t="s">
        <v>1211</v>
      </c>
      <c r="B542" s="9" t="s">
        <v>2655</v>
      </c>
      <c r="C542" s="9">
        <v>-0.242302487212434</v>
      </c>
      <c r="D542" s="9">
        <v>0.31282129956747301</v>
      </c>
      <c r="E542" s="9">
        <v>0.48660739028273298</v>
      </c>
      <c r="G542" s="8"/>
      <c r="H542" s="8"/>
    </row>
    <row r="543" spans="1:8" x14ac:dyDescent="0.25">
      <c r="A543" s="13" t="s">
        <v>682</v>
      </c>
      <c r="B543" s="9" t="s">
        <v>2656</v>
      </c>
      <c r="C543" s="9">
        <v>0.24160096559025801</v>
      </c>
      <c r="D543" s="9">
        <v>0.35392105578159699</v>
      </c>
      <c r="E543" s="9">
        <v>0.442668831521983</v>
      </c>
      <c r="G543" s="8"/>
      <c r="H543" s="8"/>
    </row>
    <row r="544" spans="1:8" x14ac:dyDescent="0.25">
      <c r="A544" s="13" t="s">
        <v>1028</v>
      </c>
      <c r="B544" s="9" t="s">
        <v>2657</v>
      </c>
      <c r="C544" s="9">
        <v>0.24112021928031499</v>
      </c>
      <c r="D544" s="9">
        <v>0.23177206697459901</v>
      </c>
      <c r="E544" s="9">
        <v>0.58644587118749203</v>
      </c>
      <c r="G544" s="8"/>
      <c r="H544" s="8"/>
    </row>
    <row r="545" spans="1:8" x14ac:dyDescent="0.25">
      <c r="A545" s="13" t="s">
        <v>2062</v>
      </c>
      <c r="B545" s="9" t="s">
        <v>2658</v>
      </c>
      <c r="C545" s="9">
        <v>0.24110920094393201</v>
      </c>
      <c r="D545" s="9">
        <v>0.297713739153318</v>
      </c>
      <c r="E545" s="9">
        <v>0.50383259555902804</v>
      </c>
      <c r="G545" s="8"/>
      <c r="H545" s="8"/>
    </row>
    <row r="546" spans="1:8" x14ac:dyDescent="0.25">
      <c r="A546" s="14">
        <v>39326</v>
      </c>
      <c r="B546" s="9" t="s">
        <v>2659</v>
      </c>
      <c r="C546" s="9">
        <v>0.24084497669794999</v>
      </c>
      <c r="D546" s="9">
        <v>0.38684623821668801</v>
      </c>
      <c r="E546" s="9">
        <v>0.410349361293943</v>
      </c>
      <c r="G546" s="8"/>
      <c r="H546" s="8"/>
    </row>
    <row r="547" spans="1:8" x14ac:dyDescent="0.25">
      <c r="A547" s="13" t="s">
        <v>1108</v>
      </c>
      <c r="B547" s="9" t="s">
        <v>2660</v>
      </c>
      <c r="C547" s="9">
        <v>0.24052717952518099</v>
      </c>
      <c r="D547" s="9">
        <v>0.22214761849692299</v>
      </c>
      <c r="E547" s="9">
        <v>0.59958723942373404</v>
      </c>
      <c r="G547" s="8"/>
      <c r="H547" s="8"/>
    </row>
    <row r="548" spans="1:8" x14ac:dyDescent="0.25">
      <c r="A548" s="13" t="s">
        <v>789</v>
      </c>
      <c r="B548" s="9" t="s">
        <v>2661</v>
      </c>
      <c r="C548" s="9">
        <v>6.4999696580123598E-2</v>
      </c>
      <c r="D548" s="9">
        <v>9.54115294055871E-2</v>
      </c>
      <c r="E548" s="9">
        <v>0.80276507635126304</v>
      </c>
      <c r="G548" s="8"/>
      <c r="H548" s="8"/>
    </row>
    <row r="549" spans="1:8" x14ac:dyDescent="0.25">
      <c r="A549" s="13" t="s">
        <v>230</v>
      </c>
      <c r="B549" s="9" t="s">
        <v>2662</v>
      </c>
      <c r="C549" s="9">
        <v>0.23920636315333299</v>
      </c>
      <c r="D549" s="9">
        <v>0.38138050987899902</v>
      </c>
      <c r="E549" s="9">
        <v>0.41554636735143402</v>
      </c>
      <c r="G549" s="8"/>
      <c r="H549" s="8"/>
    </row>
    <row r="550" spans="1:8" x14ac:dyDescent="0.25">
      <c r="A550" s="13" t="s">
        <v>569</v>
      </c>
      <c r="B550" s="9" t="s">
        <v>2663</v>
      </c>
      <c r="C550" s="9">
        <v>0.23889075621981701</v>
      </c>
      <c r="D550" s="9">
        <v>0.36769895176129402</v>
      </c>
      <c r="E550" s="9">
        <v>0.42884568858275002</v>
      </c>
      <c r="G550" s="8"/>
      <c r="H550" s="8"/>
    </row>
    <row r="551" spans="1:8" x14ac:dyDescent="0.25">
      <c r="A551" s="13" t="s">
        <v>385</v>
      </c>
      <c r="B551" s="9" t="s">
        <v>2664</v>
      </c>
      <c r="C551" s="9">
        <v>0.23875161598262601</v>
      </c>
      <c r="D551" s="9">
        <v>0.22903924524602701</v>
      </c>
      <c r="E551" s="9">
        <v>0.59014774875492904</v>
      </c>
      <c r="G551" s="8"/>
      <c r="H551" s="8"/>
    </row>
    <row r="552" spans="1:8" x14ac:dyDescent="0.25">
      <c r="A552" s="13" t="s">
        <v>1537</v>
      </c>
      <c r="B552" s="9" t="s">
        <v>2665</v>
      </c>
      <c r="C552" s="9">
        <v>0.23859309054889999</v>
      </c>
      <c r="D552" s="9">
        <v>0.58122325989452694</v>
      </c>
      <c r="E552" s="9">
        <v>0.26228698451817001</v>
      </c>
      <c r="G552" s="8"/>
      <c r="H552" s="8"/>
    </row>
    <row r="553" spans="1:8" x14ac:dyDescent="0.25">
      <c r="A553" s="13" t="s">
        <v>297</v>
      </c>
      <c r="B553" s="9" t="s">
        <v>2666</v>
      </c>
      <c r="C553" s="9">
        <v>1.43277916786531E-2</v>
      </c>
      <c r="D553" s="9">
        <v>1.68099246629871E-2</v>
      </c>
      <c r="E553" s="9">
        <v>0.962033234184963</v>
      </c>
      <c r="G553" s="8"/>
      <c r="H553" s="8"/>
    </row>
    <row r="554" spans="1:8" x14ac:dyDescent="0.25">
      <c r="A554" s="13" t="s">
        <v>1764</v>
      </c>
      <c r="B554" s="9" t="s">
        <v>2667</v>
      </c>
      <c r="C554" s="9">
        <v>0.23628530748004201</v>
      </c>
      <c r="D554" s="9">
        <v>0.15571278286576301</v>
      </c>
      <c r="E554" s="9">
        <v>0.69869432714386503</v>
      </c>
      <c r="G554" s="8"/>
      <c r="H554" s="8"/>
    </row>
    <row r="555" spans="1:8" x14ac:dyDescent="0.25">
      <c r="A555" s="13" t="s">
        <v>1265</v>
      </c>
      <c r="B555" s="9" t="s">
        <v>2668</v>
      </c>
      <c r="C555" s="9">
        <v>0.236209980689218</v>
      </c>
      <c r="D555" s="9">
        <v>0.47334844860163</v>
      </c>
      <c r="E555" s="9">
        <v>0.33624168347158301</v>
      </c>
      <c r="G555" s="8"/>
      <c r="H555" s="8"/>
    </row>
    <row r="556" spans="1:8" x14ac:dyDescent="0.25">
      <c r="A556" s="13" t="s">
        <v>212</v>
      </c>
      <c r="B556" s="9" t="s">
        <v>2669</v>
      </c>
      <c r="C556" s="9">
        <v>0.23595528273383001</v>
      </c>
      <c r="D556" s="9">
        <v>0.438294647460159</v>
      </c>
      <c r="E556" s="9">
        <v>0.36450656322880398</v>
      </c>
      <c r="G556" s="8"/>
      <c r="H556" s="8"/>
    </row>
    <row r="557" spans="1:8" x14ac:dyDescent="0.25">
      <c r="A557" s="13" t="s">
        <v>286</v>
      </c>
      <c r="B557" s="9" t="s">
        <v>2670</v>
      </c>
      <c r="C557" s="9">
        <v>0.23549640250314499</v>
      </c>
      <c r="D557" s="9">
        <v>0.38505130464366299</v>
      </c>
      <c r="E557" s="9">
        <v>0.41204883952970101</v>
      </c>
      <c r="G557" s="8"/>
      <c r="H557" s="8"/>
    </row>
    <row r="558" spans="1:8" x14ac:dyDescent="0.25">
      <c r="A558" s="13" t="s">
        <v>975</v>
      </c>
      <c r="B558" s="9" t="s">
        <v>2671</v>
      </c>
      <c r="C558" s="9">
        <v>0.23704466514287501</v>
      </c>
      <c r="D558" s="9">
        <v>0.31386089591115901</v>
      </c>
      <c r="E558" s="9">
        <v>0.48544396247996902</v>
      </c>
      <c r="G558" s="8"/>
      <c r="H558" s="8"/>
    </row>
    <row r="559" spans="1:8" x14ac:dyDescent="0.25">
      <c r="A559" s="13" t="s">
        <v>1690</v>
      </c>
      <c r="B559" s="9" t="s">
        <v>2672</v>
      </c>
      <c r="C559" s="9">
        <v>0.235106190376317</v>
      </c>
      <c r="D559" s="9">
        <v>0.24218455419705101</v>
      </c>
      <c r="E559" s="9">
        <v>0.57255267202565996</v>
      </c>
      <c r="G559" s="8"/>
      <c r="H559" s="8"/>
    </row>
    <row r="560" spans="1:8" x14ac:dyDescent="0.25">
      <c r="A560" s="13" t="s">
        <v>963</v>
      </c>
      <c r="B560" s="9" t="s">
        <v>2673</v>
      </c>
      <c r="C560" s="9">
        <v>0.57628499968181401</v>
      </c>
      <c r="D560" s="9">
        <v>0.63394879089239897</v>
      </c>
      <c r="E560" s="9">
        <v>0.23230106941301201</v>
      </c>
      <c r="G560" s="8"/>
      <c r="H560" s="8"/>
    </row>
    <row r="561" spans="1:8" x14ac:dyDescent="0.25">
      <c r="A561" s="13" t="s">
        <v>217</v>
      </c>
      <c r="B561" s="9" t="s">
        <v>2674</v>
      </c>
      <c r="C561" s="9">
        <v>0.23485722815951601</v>
      </c>
      <c r="D561" s="9">
        <v>0.26633334232024802</v>
      </c>
      <c r="E561" s="9">
        <v>0.54158503774312405</v>
      </c>
      <c r="G561" s="8"/>
      <c r="H561" s="8"/>
    </row>
    <row r="562" spans="1:8" x14ac:dyDescent="0.25">
      <c r="A562" s="13" t="s">
        <v>989</v>
      </c>
      <c r="B562" s="9" t="s">
        <v>2675</v>
      </c>
      <c r="C562" s="9">
        <v>0.234252435259929</v>
      </c>
      <c r="D562" s="9">
        <v>0.268353484820813</v>
      </c>
      <c r="E562" s="9">
        <v>0.53907167789801702</v>
      </c>
      <c r="G562" s="8"/>
      <c r="H562" s="8"/>
    </row>
    <row r="563" spans="1:8" x14ac:dyDescent="0.25">
      <c r="A563" s="13" t="s">
        <v>2063</v>
      </c>
      <c r="B563" s="9" t="s">
        <v>2676</v>
      </c>
      <c r="C563" s="9">
        <v>0.234175684242107</v>
      </c>
      <c r="D563" s="9">
        <v>0.32118084209536901</v>
      </c>
      <c r="E563" s="9">
        <v>0.47733046980282801</v>
      </c>
      <c r="G563" s="8"/>
      <c r="H563" s="8"/>
    </row>
    <row r="564" spans="1:8" x14ac:dyDescent="0.25">
      <c r="A564" s="13" t="s">
        <v>1049</v>
      </c>
      <c r="B564" s="9" t="s">
        <v>2677</v>
      </c>
      <c r="C564" s="9">
        <v>0.275596870553319</v>
      </c>
      <c r="D564" s="9">
        <v>0.333980490187547</v>
      </c>
      <c r="E564" s="9">
        <v>0.463467739631445</v>
      </c>
      <c r="G564" s="8"/>
      <c r="H564" s="8"/>
    </row>
    <row r="565" spans="1:8" x14ac:dyDescent="0.25">
      <c r="A565" s="13" t="s">
        <v>1874</v>
      </c>
      <c r="B565" s="9" t="s">
        <v>2678</v>
      </c>
      <c r="C565" s="9">
        <v>-9.4748747675630796E-2</v>
      </c>
      <c r="D565" s="9">
        <v>0.112016185425396</v>
      </c>
      <c r="E565" s="9">
        <v>0.77265178912557897</v>
      </c>
      <c r="G565" s="8"/>
      <c r="H565" s="8"/>
    </row>
    <row r="566" spans="1:8" x14ac:dyDescent="0.25">
      <c r="A566" s="13" t="s">
        <v>981</v>
      </c>
      <c r="B566" s="9" t="s">
        <v>2679</v>
      </c>
      <c r="C566" s="9">
        <v>0.233488313258604</v>
      </c>
      <c r="D566" s="9">
        <v>0.27471939290682201</v>
      </c>
      <c r="E566" s="9">
        <v>0.531227571034671</v>
      </c>
      <c r="G566" s="8"/>
      <c r="H566" s="8"/>
    </row>
    <row r="567" spans="1:8" x14ac:dyDescent="0.25">
      <c r="A567" s="13" t="s">
        <v>338</v>
      </c>
      <c r="B567" s="9" t="s">
        <v>2680</v>
      </c>
      <c r="C567" s="9">
        <v>0.23329592291671</v>
      </c>
      <c r="D567" s="9">
        <v>0.34390766712531301</v>
      </c>
      <c r="E567" s="9">
        <v>0.452993878113296</v>
      </c>
      <c r="G567" s="8"/>
      <c r="H567" s="8"/>
    </row>
    <row r="568" spans="1:8" x14ac:dyDescent="0.25">
      <c r="A568" s="13" t="s">
        <v>2064</v>
      </c>
      <c r="B568" s="9" t="s">
        <v>2681</v>
      </c>
      <c r="C568" s="9">
        <v>0.232626920833749</v>
      </c>
      <c r="D568" s="9">
        <v>0.180372652770623</v>
      </c>
      <c r="E568" s="9">
        <v>0.66012677342925896</v>
      </c>
      <c r="G568" s="8"/>
      <c r="H568" s="8"/>
    </row>
    <row r="569" spans="1:8" x14ac:dyDescent="0.25">
      <c r="A569" s="13" t="s">
        <v>409</v>
      </c>
      <c r="B569" s="9" t="s">
        <v>2682</v>
      </c>
      <c r="C569" s="9">
        <v>8.2937885439292799E-2</v>
      </c>
      <c r="D569" s="9">
        <v>0.146235473352468</v>
      </c>
      <c r="E569" s="9">
        <v>0.71410903300706097</v>
      </c>
      <c r="G569" s="8"/>
      <c r="H569" s="8"/>
    </row>
    <row r="570" spans="1:8" x14ac:dyDescent="0.25">
      <c r="A570" s="13" t="s">
        <v>559</v>
      </c>
      <c r="B570" s="9" t="s">
        <v>2683</v>
      </c>
      <c r="C570" s="9">
        <v>0.23137910677402801</v>
      </c>
      <c r="D570" s="9">
        <v>0.36028389043694498</v>
      </c>
      <c r="E570" s="9">
        <v>0.43623058298803102</v>
      </c>
      <c r="G570" s="8"/>
      <c r="H570" s="8"/>
    </row>
    <row r="571" spans="1:8" x14ac:dyDescent="0.25">
      <c r="A571" s="13" t="s">
        <v>419</v>
      </c>
      <c r="B571" s="9" t="s">
        <v>2684</v>
      </c>
      <c r="C571" s="9">
        <v>0.23119509540312999</v>
      </c>
      <c r="D571" s="9">
        <v>0.29292527032946603</v>
      </c>
      <c r="E571" s="9">
        <v>0.50941851988688003</v>
      </c>
      <c r="G571" s="8"/>
      <c r="H571" s="8"/>
    </row>
    <row r="572" spans="1:8" x14ac:dyDescent="0.25">
      <c r="A572" s="13" t="s">
        <v>726</v>
      </c>
      <c r="B572" s="9" t="s">
        <v>2685</v>
      </c>
      <c r="C572" s="9">
        <v>0.23104447481080501</v>
      </c>
      <c r="D572" s="9">
        <v>0.35378814228400801</v>
      </c>
      <c r="E572" s="9">
        <v>0.44280432867740199</v>
      </c>
      <c r="G572" s="8"/>
      <c r="H572" s="8"/>
    </row>
    <row r="573" spans="1:8" x14ac:dyDescent="0.25">
      <c r="A573" s="13" t="s">
        <v>1306</v>
      </c>
      <c r="B573" s="9" t="s">
        <v>2686</v>
      </c>
      <c r="C573" s="9">
        <v>0.230735474951238</v>
      </c>
      <c r="D573" s="9">
        <v>0.31123224058968102</v>
      </c>
      <c r="E573" s="9">
        <v>0.48839112053143002</v>
      </c>
      <c r="G573" s="8"/>
      <c r="H573" s="8"/>
    </row>
    <row r="574" spans="1:8" x14ac:dyDescent="0.25">
      <c r="A574" s="13" t="s">
        <v>472</v>
      </c>
      <c r="B574" s="9" t="s">
        <v>2687</v>
      </c>
      <c r="C574" s="9">
        <v>0.23012950775756699</v>
      </c>
      <c r="D574" s="9">
        <v>0.43889766853311202</v>
      </c>
      <c r="E574" s="9">
        <v>0.364000794405828</v>
      </c>
      <c r="G574" s="8"/>
      <c r="H574" s="8"/>
    </row>
    <row r="575" spans="1:8" x14ac:dyDescent="0.25">
      <c r="A575" s="13" t="s">
        <v>1101</v>
      </c>
      <c r="B575" s="9" t="s">
        <v>2688</v>
      </c>
      <c r="C575" s="9">
        <v>0.22996037803651301</v>
      </c>
      <c r="D575" s="9">
        <v>0.137637187274817</v>
      </c>
      <c r="E575" s="9">
        <v>0.72838805103694504</v>
      </c>
      <c r="G575" s="8"/>
      <c r="H575" s="8"/>
    </row>
    <row r="576" spans="1:8" x14ac:dyDescent="0.25">
      <c r="A576" s="13" t="s">
        <v>660</v>
      </c>
      <c r="B576" s="9" t="s">
        <v>2689</v>
      </c>
      <c r="C576" s="9">
        <v>0.229804445240717</v>
      </c>
      <c r="D576" s="9">
        <v>0.28069179250434301</v>
      </c>
      <c r="E576" s="9">
        <v>0.52397215407767195</v>
      </c>
      <c r="G576" s="8"/>
      <c r="H576" s="8"/>
    </row>
    <row r="577" spans="1:8" x14ac:dyDescent="0.25">
      <c r="A577" s="13" t="s">
        <v>739</v>
      </c>
      <c r="B577" s="9" t="s">
        <v>2690</v>
      </c>
      <c r="C577" s="9">
        <v>0.229675050327909</v>
      </c>
      <c r="D577" s="9">
        <v>0.40673334772835501</v>
      </c>
      <c r="E577" s="9">
        <v>0.39198247638010197</v>
      </c>
      <c r="G577" s="8"/>
      <c r="H577" s="8"/>
    </row>
    <row r="578" spans="1:8" x14ac:dyDescent="0.25">
      <c r="A578" s="13" t="s">
        <v>557</v>
      </c>
      <c r="B578" s="9" t="s">
        <v>2691</v>
      </c>
      <c r="C578" s="9">
        <v>0.229612120524262</v>
      </c>
      <c r="D578" s="9">
        <v>0.27759359179568699</v>
      </c>
      <c r="E578" s="9">
        <v>0.52772346849708296</v>
      </c>
      <c r="G578" s="8"/>
      <c r="H578" s="8"/>
    </row>
    <row r="579" spans="1:8" x14ac:dyDescent="0.25">
      <c r="A579" s="13" t="s">
        <v>1975</v>
      </c>
      <c r="B579" s="9" t="s">
        <v>2692</v>
      </c>
      <c r="C579" s="9">
        <v>0.229592965417734</v>
      </c>
      <c r="D579" s="9">
        <v>0.17558000199957899</v>
      </c>
      <c r="E579" s="9">
        <v>0.66745193737541997</v>
      </c>
      <c r="G579" s="8"/>
      <c r="H579" s="8"/>
    </row>
    <row r="580" spans="1:8" x14ac:dyDescent="0.25">
      <c r="A580" s="13" t="s">
        <v>247</v>
      </c>
      <c r="B580" s="9" t="s">
        <v>2693</v>
      </c>
      <c r="C580" s="9">
        <v>0.229529358873023</v>
      </c>
      <c r="D580" s="9">
        <v>0.44443482483713798</v>
      </c>
      <c r="E580" s="9">
        <v>0.35938932675308899</v>
      </c>
      <c r="G580" s="8"/>
      <c r="H580" s="8"/>
    </row>
    <row r="581" spans="1:8" x14ac:dyDescent="0.25">
      <c r="A581" s="13" t="s">
        <v>717</v>
      </c>
      <c r="B581" s="9" t="s">
        <v>2694</v>
      </c>
      <c r="C581" s="9">
        <v>0.55007235566035095</v>
      </c>
      <c r="D581" s="9">
        <v>0.93027890937260105</v>
      </c>
      <c r="E581" s="9">
        <v>0.11741432632024899</v>
      </c>
      <c r="G581" s="8"/>
      <c r="H581" s="8"/>
    </row>
    <row r="582" spans="1:8" x14ac:dyDescent="0.25">
      <c r="A582" s="13" t="s">
        <v>770</v>
      </c>
      <c r="B582" s="9" t="s">
        <v>2695</v>
      </c>
      <c r="C582" s="9">
        <v>0.22822562851130701</v>
      </c>
      <c r="D582" s="9">
        <v>0.27492281724183698</v>
      </c>
      <c r="E582" s="9">
        <v>0.53097880132886099</v>
      </c>
      <c r="G582" s="8"/>
      <c r="H582" s="8"/>
    </row>
    <row r="583" spans="1:8" x14ac:dyDescent="0.25">
      <c r="A583" s="13" t="s">
        <v>903</v>
      </c>
      <c r="B583" s="9" t="s">
        <v>2696</v>
      </c>
      <c r="C583" s="9">
        <v>0.115721940463857</v>
      </c>
      <c r="D583" s="9">
        <v>0.11629578839877899</v>
      </c>
      <c r="E583" s="9">
        <v>0.76507535346505795</v>
      </c>
      <c r="G583" s="8"/>
      <c r="H583" s="8"/>
    </row>
    <row r="584" spans="1:8" x14ac:dyDescent="0.25">
      <c r="A584" s="13" t="s">
        <v>1294</v>
      </c>
      <c r="B584" s="9" t="s">
        <v>2697</v>
      </c>
      <c r="C584" s="9">
        <v>0.227097030103387</v>
      </c>
      <c r="D584" s="9">
        <v>0.41610940418201497</v>
      </c>
      <c r="E584" s="9">
        <v>0.383610597038336</v>
      </c>
      <c r="G584" s="8"/>
      <c r="H584" s="8"/>
    </row>
    <row r="585" spans="1:8" x14ac:dyDescent="0.25">
      <c r="A585" s="13" t="s">
        <v>721</v>
      </c>
      <c r="B585" s="9" t="s">
        <v>2698</v>
      </c>
      <c r="C585" s="9">
        <v>0.22615388577418799</v>
      </c>
      <c r="D585" s="9">
        <v>0.374847036881998</v>
      </c>
      <c r="E585" s="9">
        <v>0.42184505556436902</v>
      </c>
      <c r="G585" s="8"/>
      <c r="H585" s="8"/>
    </row>
    <row r="586" spans="1:8" x14ac:dyDescent="0.25">
      <c r="A586" s="13" t="s">
        <v>194</v>
      </c>
      <c r="B586" s="9" t="s">
        <v>2699</v>
      </c>
      <c r="C586" s="9">
        <v>0.22608731605017199</v>
      </c>
      <c r="D586" s="9">
        <v>0.46971002740073098</v>
      </c>
      <c r="E586" s="9">
        <v>0.33907047338256302</v>
      </c>
      <c r="G586" s="8"/>
      <c r="H586" s="8"/>
    </row>
    <row r="587" spans="1:8" x14ac:dyDescent="0.25">
      <c r="A587" s="13" t="s">
        <v>1943</v>
      </c>
      <c r="B587" s="9" t="s">
        <v>2700</v>
      </c>
      <c r="C587" s="9">
        <v>8.9767806929909696E-2</v>
      </c>
      <c r="D587" s="9">
        <v>0.10161302661992599</v>
      </c>
      <c r="E587" s="9">
        <v>0.79138346757483402</v>
      </c>
      <c r="G587" s="8"/>
      <c r="H587" s="8"/>
    </row>
    <row r="588" spans="1:8" x14ac:dyDescent="0.25">
      <c r="A588" s="13" t="s">
        <v>1580</v>
      </c>
      <c r="B588" s="9" t="s">
        <v>2701</v>
      </c>
      <c r="C588" s="9">
        <v>0.22563174739772801</v>
      </c>
      <c r="D588" s="9">
        <v>0.25625355354324802</v>
      </c>
      <c r="E588" s="9">
        <v>0.55430200110473704</v>
      </c>
      <c r="G588" s="8"/>
      <c r="H588" s="8"/>
    </row>
    <row r="589" spans="1:8" x14ac:dyDescent="0.25">
      <c r="A589" s="13" t="s">
        <v>2065</v>
      </c>
      <c r="B589" s="9" t="s">
        <v>2702</v>
      </c>
      <c r="C589" s="9">
        <v>0.22534194798165399</v>
      </c>
      <c r="D589" s="9">
        <v>0.14405390210422001</v>
      </c>
      <c r="E589" s="9">
        <v>0.71770520834864304</v>
      </c>
      <c r="G589" s="8"/>
      <c r="H589" s="8"/>
    </row>
    <row r="590" spans="1:8" x14ac:dyDescent="0.25">
      <c r="A590" s="13" t="s">
        <v>404</v>
      </c>
      <c r="B590" s="9" t="s">
        <v>2703</v>
      </c>
      <c r="C590" s="9">
        <v>0.22511937452120601</v>
      </c>
      <c r="D590" s="9">
        <v>0.31580850569527003</v>
      </c>
      <c r="E590" s="9">
        <v>0.48327184505565002</v>
      </c>
      <c r="G590" s="8"/>
      <c r="H590" s="8"/>
    </row>
    <row r="591" spans="1:8" x14ac:dyDescent="0.25">
      <c r="A591" s="13" t="s">
        <v>496</v>
      </c>
      <c r="B591" s="9" t="s">
        <v>2704</v>
      </c>
      <c r="C591" s="9">
        <v>0.22493031637750599</v>
      </c>
      <c r="D591" s="9">
        <v>0.27647778658998301</v>
      </c>
      <c r="E591" s="9">
        <v>0.52908105809661998</v>
      </c>
      <c r="G591" s="8"/>
      <c r="H591" s="8"/>
    </row>
    <row r="592" spans="1:8" x14ac:dyDescent="0.25">
      <c r="A592" s="13" t="s">
        <v>1168</v>
      </c>
      <c r="B592" s="9" t="s">
        <v>2705</v>
      </c>
      <c r="C592" s="9">
        <v>0.224709161644949</v>
      </c>
      <c r="D592" s="9">
        <v>0.15686915680931801</v>
      </c>
      <c r="E592" s="9">
        <v>0.69683642368030796</v>
      </c>
      <c r="G592" s="8"/>
      <c r="H592" s="8"/>
    </row>
    <row r="593" spans="1:8" x14ac:dyDescent="0.25">
      <c r="A593" s="13" t="s">
        <v>1617</v>
      </c>
      <c r="B593" s="9" t="s">
        <v>2706</v>
      </c>
      <c r="C593" s="9">
        <v>0.224379564788666</v>
      </c>
      <c r="D593" s="9">
        <v>0.15858581334250799</v>
      </c>
      <c r="E593" s="9">
        <v>0.69408744167471703</v>
      </c>
      <c r="G593" s="8"/>
      <c r="H593" s="8"/>
    </row>
    <row r="594" spans="1:8" x14ac:dyDescent="0.25">
      <c r="A594" s="13" t="s">
        <v>1060</v>
      </c>
      <c r="B594" s="9" t="s">
        <v>2707</v>
      </c>
      <c r="C594" s="9">
        <v>0.541218459748809</v>
      </c>
      <c r="D594" s="9">
        <v>0.93753573929074896</v>
      </c>
      <c r="E594" s="9">
        <v>0.115468695840496</v>
      </c>
      <c r="G594" s="8"/>
      <c r="H594" s="8"/>
    </row>
    <row r="595" spans="1:8" x14ac:dyDescent="0.25">
      <c r="A595" s="13" t="s">
        <v>1116</v>
      </c>
      <c r="B595" s="9" t="s">
        <v>2708</v>
      </c>
      <c r="C595" s="9">
        <v>2.32314559754059E-2</v>
      </c>
      <c r="D595" s="9">
        <v>1.6706120179583499E-2</v>
      </c>
      <c r="E595" s="9">
        <v>0.96226320555832301</v>
      </c>
      <c r="G595" s="8"/>
      <c r="H595" s="8"/>
    </row>
    <row r="596" spans="1:8" x14ac:dyDescent="0.25">
      <c r="A596" s="13" t="s">
        <v>1098</v>
      </c>
      <c r="B596" s="9" t="s">
        <v>2709</v>
      </c>
      <c r="C596" s="9">
        <v>0.223711111735614</v>
      </c>
      <c r="D596" s="9">
        <v>0.23001786463958401</v>
      </c>
      <c r="E596" s="9">
        <v>0.58881943385668201</v>
      </c>
      <c r="G596" s="8"/>
      <c r="H596" s="8"/>
    </row>
    <row r="597" spans="1:8" x14ac:dyDescent="0.25">
      <c r="A597" s="13" t="s">
        <v>198</v>
      </c>
      <c r="B597" s="9" t="s">
        <v>2710</v>
      </c>
      <c r="C597" s="9">
        <v>0.223455352855712</v>
      </c>
      <c r="D597" s="9">
        <v>0.44388757922236199</v>
      </c>
      <c r="E597" s="9">
        <v>0.35984247134948699</v>
      </c>
      <c r="G597" s="8"/>
      <c r="H597" s="8"/>
    </row>
    <row r="598" spans="1:8" x14ac:dyDescent="0.25">
      <c r="A598" s="13" t="s">
        <v>937</v>
      </c>
      <c r="B598" s="9" t="s">
        <v>2711</v>
      </c>
      <c r="C598" s="9">
        <v>-8.8851374035009201E-2</v>
      </c>
      <c r="D598" s="9">
        <v>9.3160906783456204E-2</v>
      </c>
      <c r="E598" s="9">
        <v>0.80693600380838104</v>
      </c>
      <c r="G598" s="8"/>
      <c r="H598" s="8"/>
    </row>
    <row r="599" spans="1:8" x14ac:dyDescent="0.25">
      <c r="A599" s="13" t="s">
        <v>199</v>
      </c>
      <c r="B599" s="9" t="s">
        <v>2712</v>
      </c>
      <c r="C599" s="9">
        <v>0.222996786036433</v>
      </c>
      <c r="D599" s="9">
        <v>0.36477423092321498</v>
      </c>
      <c r="E599" s="9">
        <v>0.43174346142164699</v>
      </c>
      <c r="G599" s="8"/>
      <c r="H599" s="8"/>
    </row>
    <row r="600" spans="1:8" x14ac:dyDescent="0.25">
      <c r="A600" s="13" t="s">
        <v>946</v>
      </c>
      <c r="B600" s="9" t="s">
        <v>2713</v>
      </c>
      <c r="C600" s="9">
        <v>0.122240108407869</v>
      </c>
      <c r="D600" s="9">
        <v>0.13425199194569501</v>
      </c>
      <c r="E600" s="9">
        <v>0.73408780266754603</v>
      </c>
      <c r="G600" s="8"/>
      <c r="H600" s="8"/>
    </row>
    <row r="601" spans="1:8" x14ac:dyDescent="0.25">
      <c r="A601" s="13" t="s">
        <v>1626</v>
      </c>
      <c r="B601" s="9" t="s">
        <v>2714</v>
      </c>
      <c r="C601" s="9">
        <v>0.222464039867493</v>
      </c>
      <c r="D601" s="9">
        <v>0.28866450163659502</v>
      </c>
      <c r="E601" s="9">
        <v>0.51444091068269804</v>
      </c>
      <c r="G601" s="8"/>
      <c r="H601" s="8"/>
    </row>
    <row r="602" spans="1:8" x14ac:dyDescent="0.25">
      <c r="A602" s="13" t="s">
        <v>187</v>
      </c>
      <c r="B602" s="9" t="s">
        <v>2715</v>
      </c>
      <c r="C602" s="9">
        <v>0.22185469023537899</v>
      </c>
      <c r="D602" s="9">
        <v>0.53777156450444796</v>
      </c>
      <c r="E602" s="9">
        <v>0.28988679686039598</v>
      </c>
      <c r="G602" s="8"/>
      <c r="H602" s="8"/>
    </row>
    <row r="603" spans="1:8" x14ac:dyDescent="0.25">
      <c r="A603" s="13" t="s">
        <v>602</v>
      </c>
      <c r="B603" s="9" t="s">
        <v>2716</v>
      </c>
      <c r="C603" s="9">
        <v>0.221451682972337</v>
      </c>
      <c r="D603" s="9">
        <v>0.16870127982777999</v>
      </c>
      <c r="E603" s="9">
        <v>0.67810776916631899</v>
      </c>
      <c r="G603" s="8"/>
      <c r="H603" s="8"/>
    </row>
    <row r="604" spans="1:8" x14ac:dyDescent="0.25">
      <c r="A604" s="13" t="s">
        <v>708</v>
      </c>
      <c r="B604" s="9" t="s">
        <v>2717</v>
      </c>
      <c r="C604" s="9">
        <v>0.221089342827341</v>
      </c>
      <c r="D604" s="9">
        <v>0.269406023481299</v>
      </c>
      <c r="E604" s="9">
        <v>0.53776678731318295</v>
      </c>
      <c r="G604" s="8"/>
      <c r="H604" s="8"/>
    </row>
    <row r="605" spans="1:8" x14ac:dyDescent="0.25">
      <c r="A605" s="13" t="s">
        <v>949</v>
      </c>
      <c r="B605" s="9" t="s">
        <v>2718</v>
      </c>
      <c r="C605" s="9">
        <v>0.22011286201400501</v>
      </c>
      <c r="D605" s="9">
        <v>0.312790429022067</v>
      </c>
      <c r="E605" s="9">
        <v>0.48664198056666902</v>
      </c>
      <c r="G605" s="8"/>
      <c r="H605" s="8"/>
    </row>
    <row r="606" spans="1:8" x14ac:dyDescent="0.25">
      <c r="A606" s="13" t="s">
        <v>1794</v>
      </c>
      <c r="B606" s="9" t="s">
        <v>2719</v>
      </c>
      <c r="C606" s="9">
        <v>0.219397002827627</v>
      </c>
      <c r="D606" s="9">
        <v>0.29781085824499398</v>
      </c>
      <c r="E606" s="9">
        <v>0.50371993860550501</v>
      </c>
      <c r="G606" s="8"/>
      <c r="H606" s="8"/>
    </row>
    <row r="607" spans="1:8" x14ac:dyDescent="0.25">
      <c r="A607" s="13" t="s">
        <v>1166</v>
      </c>
      <c r="B607" s="9" t="s">
        <v>2720</v>
      </c>
      <c r="C607" s="9">
        <v>0.29541203522298098</v>
      </c>
      <c r="D607" s="9">
        <v>0.35811017660591998</v>
      </c>
      <c r="E607" s="9">
        <v>0.43841946058971498</v>
      </c>
      <c r="G607" s="8"/>
      <c r="H607" s="8"/>
    </row>
    <row r="608" spans="1:8" x14ac:dyDescent="0.25">
      <c r="A608" s="13" t="s">
        <v>1129</v>
      </c>
      <c r="B608" s="9" t="s">
        <v>2721</v>
      </c>
      <c r="C608" s="9">
        <v>0.192968857401105</v>
      </c>
      <c r="D608" s="9">
        <v>0.17486318455500099</v>
      </c>
      <c r="E608" s="9">
        <v>0.66855449858890703</v>
      </c>
      <c r="G608" s="8"/>
      <c r="H608" s="8"/>
    </row>
    <row r="609" spans="1:8" x14ac:dyDescent="0.25">
      <c r="A609" s="13" t="s">
        <v>670</v>
      </c>
      <c r="B609" s="9" t="s">
        <v>2722</v>
      </c>
      <c r="C609" s="9">
        <v>0.218433800092662</v>
      </c>
      <c r="D609" s="9">
        <v>0.25548232976389701</v>
      </c>
      <c r="E609" s="9">
        <v>0.55528720975405499</v>
      </c>
      <c r="G609" s="8"/>
      <c r="H609" s="8"/>
    </row>
    <row r="610" spans="1:8" x14ac:dyDescent="0.25">
      <c r="A610" s="13" t="s">
        <v>346</v>
      </c>
      <c r="B610" s="9" t="s">
        <v>2723</v>
      </c>
      <c r="C610" s="9">
        <v>0.21834959304462501</v>
      </c>
      <c r="D610" s="9">
        <v>0.368894255897043</v>
      </c>
      <c r="E610" s="9">
        <v>0.42766700388835899</v>
      </c>
      <c r="G610" s="8"/>
      <c r="H610" s="8"/>
    </row>
    <row r="611" spans="1:8" x14ac:dyDescent="0.25">
      <c r="A611" s="13" t="s">
        <v>137</v>
      </c>
      <c r="B611" s="9" t="s">
        <v>2724</v>
      </c>
      <c r="C611" s="9">
        <v>0.21827882200694801</v>
      </c>
      <c r="D611" s="9">
        <v>0.40328092082369099</v>
      </c>
      <c r="E611" s="9">
        <v>0.39511096219653402</v>
      </c>
      <c r="G611" s="8"/>
      <c r="H611" s="8"/>
    </row>
    <row r="612" spans="1:8" x14ac:dyDescent="0.25">
      <c r="A612" s="13" t="s">
        <v>1817</v>
      </c>
      <c r="B612" s="9" t="s">
        <v>2725</v>
      </c>
      <c r="C612" s="9">
        <v>-7.5176711729298504E-2</v>
      </c>
      <c r="D612" s="9">
        <v>5.8207602194509399E-2</v>
      </c>
      <c r="E612" s="9">
        <v>0.87456561393272603</v>
      </c>
      <c r="G612" s="8"/>
      <c r="H612" s="8"/>
    </row>
    <row r="613" spans="1:8" x14ac:dyDescent="0.25">
      <c r="A613" s="13" t="s">
        <v>706</v>
      </c>
      <c r="B613" s="9" t="s">
        <v>2726</v>
      </c>
      <c r="C613" s="9">
        <v>0.14647163236402599</v>
      </c>
      <c r="D613" s="9">
        <v>0.178350309615733</v>
      </c>
      <c r="E613" s="9">
        <v>0.66320789936188895</v>
      </c>
      <c r="G613" s="8"/>
      <c r="H613" s="8"/>
    </row>
    <row r="614" spans="1:8" x14ac:dyDescent="0.25">
      <c r="A614" s="13" t="s">
        <v>1133</v>
      </c>
      <c r="B614" s="9" t="s">
        <v>2727</v>
      </c>
      <c r="C614" s="9">
        <v>0.21764293629925599</v>
      </c>
      <c r="D614" s="9">
        <v>0.23022422306019699</v>
      </c>
      <c r="E614" s="9">
        <v>0.58853971815609596</v>
      </c>
      <c r="G614" s="8"/>
      <c r="H614" s="8"/>
    </row>
    <row r="615" spans="1:8" x14ac:dyDescent="0.25">
      <c r="A615" s="13" t="s">
        <v>919</v>
      </c>
      <c r="B615" s="9" t="s">
        <v>2728</v>
      </c>
      <c r="C615" s="9">
        <v>0.21728416296355499</v>
      </c>
      <c r="D615" s="9">
        <v>0.254975685762523</v>
      </c>
      <c r="E615" s="9">
        <v>0.55593538077543903</v>
      </c>
      <c r="G615" s="8"/>
      <c r="H615" s="8"/>
    </row>
    <row r="616" spans="1:8" x14ac:dyDescent="0.25">
      <c r="A616" s="13" t="s">
        <v>99</v>
      </c>
      <c r="B616" s="9" t="s">
        <v>2729</v>
      </c>
      <c r="C616" s="9">
        <v>0.21624695821755699</v>
      </c>
      <c r="D616" s="9">
        <v>0.344425436821852</v>
      </c>
      <c r="E616" s="9">
        <v>0.45245413663851802</v>
      </c>
      <c r="G616" s="8"/>
      <c r="H616" s="8"/>
    </row>
    <row r="617" spans="1:8" x14ac:dyDescent="0.25">
      <c r="A617" s="13" t="s">
        <v>622</v>
      </c>
      <c r="B617" s="9" t="s">
        <v>2730</v>
      </c>
      <c r="C617" s="9">
        <v>0.21517473054435499</v>
      </c>
      <c r="D617" s="9">
        <v>0.39916303281068299</v>
      </c>
      <c r="E617" s="9">
        <v>0.39887513775531702</v>
      </c>
      <c r="G617" s="8"/>
      <c r="H617" s="8"/>
    </row>
    <row r="618" spans="1:8" x14ac:dyDescent="0.25">
      <c r="A618" s="13" t="s">
        <v>1902</v>
      </c>
      <c r="B618" s="9" t="s">
        <v>2731</v>
      </c>
      <c r="C618" s="9">
        <v>0.21512027206140899</v>
      </c>
      <c r="D618" s="9">
        <v>0.229974490267425</v>
      </c>
      <c r="E618" s="9">
        <v>0.58887824406433997</v>
      </c>
      <c r="G618" s="8"/>
      <c r="H618" s="8"/>
    </row>
    <row r="619" spans="1:8" x14ac:dyDescent="0.25">
      <c r="A619" s="13" t="s">
        <v>536</v>
      </c>
      <c r="B619" s="9" t="s">
        <v>2732</v>
      </c>
      <c r="C619" s="9">
        <v>0.21449772636045999</v>
      </c>
      <c r="D619" s="9">
        <v>0.48063509545996203</v>
      </c>
      <c r="E619" s="9">
        <v>0.330647242022022</v>
      </c>
      <c r="G619" s="8"/>
      <c r="H619" s="8"/>
    </row>
    <row r="620" spans="1:8" x14ac:dyDescent="0.25">
      <c r="A620" s="13" t="s">
        <v>348</v>
      </c>
      <c r="B620" s="9" t="s">
        <v>2733</v>
      </c>
      <c r="C620" s="9">
        <v>0.21384235838885199</v>
      </c>
      <c r="D620" s="9">
        <v>0.190668110752511</v>
      </c>
      <c r="E620" s="9">
        <v>0.64466172989846504</v>
      </c>
      <c r="G620" s="8"/>
      <c r="H620" s="8"/>
    </row>
    <row r="621" spans="1:8" x14ac:dyDescent="0.25">
      <c r="A621" s="13" t="s">
        <v>696</v>
      </c>
      <c r="B621" s="9" t="s">
        <v>2734</v>
      </c>
      <c r="C621" s="9">
        <v>0.21383812565934299</v>
      </c>
      <c r="D621" s="9">
        <v>0.15141432639298</v>
      </c>
      <c r="E621" s="9">
        <v>0.70564403326328096</v>
      </c>
      <c r="G621" s="8"/>
      <c r="H621" s="8"/>
    </row>
    <row r="622" spans="1:8" x14ac:dyDescent="0.25">
      <c r="A622" s="13" t="s">
        <v>223</v>
      </c>
      <c r="B622" s="9" t="s">
        <v>2735</v>
      </c>
      <c r="C622" s="9">
        <v>0.21249313753723301</v>
      </c>
      <c r="D622" s="9">
        <v>0.28632528774226002</v>
      </c>
      <c r="E622" s="9">
        <v>0.51721928818643903</v>
      </c>
      <c r="G622" s="8"/>
      <c r="H622" s="8"/>
    </row>
    <row r="623" spans="1:8" x14ac:dyDescent="0.25">
      <c r="A623" s="13" t="s">
        <v>1120</v>
      </c>
      <c r="B623" s="9" t="s">
        <v>2736</v>
      </c>
      <c r="C623" s="9">
        <v>0.17592793681593499</v>
      </c>
      <c r="D623" s="9">
        <v>0.185548670665409</v>
      </c>
      <c r="E623" s="9">
        <v>0.652305934052962</v>
      </c>
      <c r="G623" s="8"/>
      <c r="H623" s="8"/>
    </row>
    <row r="624" spans="1:8" x14ac:dyDescent="0.25">
      <c r="A624" s="13" t="s">
        <v>663</v>
      </c>
      <c r="B624" s="9" t="s">
        <v>2737</v>
      </c>
      <c r="C624" s="9">
        <v>0.21226073001948401</v>
      </c>
      <c r="D624" s="9">
        <v>0.28214811561875303</v>
      </c>
      <c r="E624" s="9">
        <v>0.52221805677511202</v>
      </c>
      <c r="G624" s="8"/>
      <c r="H624" s="8"/>
    </row>
    <row r="625" spans="1:8" x14ac:dyDescent="0.25">
      <c r="A625" s="13" t="s">
        <v>1392</v>
      </c>
      <c r="B625" s="9" t="s">
        <v>2738</v>
      </c>
      <c r="C625" s="9">
        <v>0.21218540397747901</v>
      </c>
      <c r="D625" s="9">
        <v>0.29975297150458202</v>
      </c>
      <c r="E625" s="9">
        <v>0.50147239208817795</v>
      </c>
      <c r="G625" s="8"/>
      <c r="H625" s="8"/>
    </row>
    <row r="626" spans="1:8" x14ac:dyDescent="0.25">
      <c r="A626" s="13" t="s">
        <v>1232</v>
      </c>
      <c r="B626" s="9" t="s">
        <v>2739</v>
      </c>
      <c r="C626" s="9">
        <v>0.21094934393474299</v>
      </c>
      <c r="D626" s="9">
        <v>0.29557339017331202</v>
      </c>
      <c r="E626" s="9">
        <v>0.50632178043503495</v>
      </c>
      <c r="G626" s="8"/>
      <c r="H626" s="8"/>
    </row>
    <row r="627" spans="1:8" x14ac:dyDescent="0.25">
      <c r="A627" s="13" t="s">
        <v>647</v>
      </c>
      <c r="B627" s="9" t="s">
        <v>2740</v>
      </c>
      <c r="C627" s="9">
        <v>0.210823288458936</v>
      </c>
      <c r="D627" s="9">
        <v>0.16724354949773201</v>
      </c>
      <c r="E627" s="9">
        <v>0.68038769472859695</v>
      </c>
      <c r="G627" s="8"/>
      <c r="H627" s="8"/>
    </row>
    <row r="628" spans="1:8" x14ac:dyDescent="0.25">
      <c r="A628" s="13" t="s">
        <v>339</v>
      </c>
      <c r="B628" s="9" t="s">
        <v>2741</v>
      </c>
      <c r="C628" s="9">
        <v>0.21074912563127801</v>
      </c>
      <c r="D628" s="9">
        <v>0.43270315033302897</v>
      </c>
      <c r="E628" s="9">
        <v>0.36922988894848202</v>
      </c>
      <c r="G628" s="8"/>
      <c r="H628" s="8"/>
    </row>
    <row r="629" spans="1:8" x14ac:dyDescent="0.25">
      <c r="A629" s="13" t="s">
        <v>749</v>
      </c>
      <c r="B629" s="9" t="s">
        <v>2742</v>
      </c>
      <c r="C629" s="9">
        <v>7.5823618505708595E-2</v>
      </c>
      <c r="D629" s="9">
        <v>6.0596817045459203E-2</v>
      </c>
      <c r="E629" s="9">
        <v>0.86976751462635504</v>
      </c>
      <c r="G629" s="8"/>
      <c r="H629" s="8"/>
    </row>
    <row r="630" spans="1:8" x14ac:dyDescent="0.25">
      <c r="A630" s="13" t="s">
        <v>759</v>
      </c>
      <c r="B630" s="9" t="s">
        <v>2743</v>
      </c>
      <c r="C630" s="9">
        <v>6.9128711746721194E-2</v>
      </c>
      <c r="D630" s="9">
        <v>5.2228135427110099E-2</v>
      </c>
      <c r="E630" s="9">
        <v>0.88669011027050004</v>
      </c>
      <c r="G630" s="8"/>
      <c r="H630" s="8"/>
    </row>
    <row r="631" spans="1:8" x14ac:dyDescent="0.25">
      <c r="A631" s="13" t="s">
        <v>827</v>
      </c>
      <c r="B631" s="9" t="s">
        <v>2744</v>
      </c>
      <c r="C631" s="9">
        <v>0.373471703844793</v>
      </c>
      <c r="D631" s="9">
        <v>0.67900229806311596</v>
      </c>
      <c r="E631" s="9">
        <v>0.20941013749137299</v>
      </c>
      <c r="G631" s="8"/>
      <c r="H631" s="8"/>
    </row>
    <row r="632" spans="1:8" x14ac:dyDescent="0.25">
      <c r="A632" s="13" t="s">
        <v>1152</v>
      </c>
      <c r="B632" s="9" t="s">
        <v>2745</v>
      </c>
      <c r="C632" s="9">
        <v>0.207756433138297</v>
      </c>
      <c r="D632" s="9">
        <v>0.239900707349395</v>
      </c>
      <c r="E632" s="9">
        <v>0.57557151508250204</v>
      </c>
      <c r="G632" s="8"/>
      <c r="H632" s="8"/>
    </row>
    <row r="633" spans="1:8" x14ac:dyDescent="0.25">
      <c r="A633" s="13" t="s">
        <v>1035</v>
      </c>
      <c r="B633" s="9" t="s">
        <v>2746</v>
      </c>
      <c r="C633" s="9">
        <v>9.7118859379079894E-2</v>
      </c>
      <c r="D633" s="9">
        <v>9.95687637577128E-2</v>
      </c>
      <c r="E633" s="9">
        <v>0.79511736113311404</v>
      </c>
      <c r="G633" s="8"/>
      <c r="H633" s="8"/>
    </row>
    <row r="634" spans="1:8" x14ac:dyDescent="0.25">
      <c r="A634" s="13" t="s">
        <v>996</v>
      </c>
      <c r="B634" s="9" t="s">
        <v>2747</v>
      </c>
      <c r="C634" s="9">
        <v>0.20702607891498201</v>
      </c>
      <c r="D634" s="9">
        <v>0.205320945748693</v>
      </c>
      <c r="E634" s="9">
        <v>0.62327406266247198</v>
      </c>
      <c r="G634" s="8"/>
      <c r="H634" s="8"/>
    </row>
    <row r="635" spans="1:8" x14ac:dyDescent="0.25">
      <c r="A635" s="13" t="s">
        <v>631</v>
      </c>
      <c r="B635" s="9" t="s">
        <v>2748</v>
      </c>
      <c r="C635" s="9">
        <v>0.206926304167524</v>
      </c>
      <c r="D635" s="9">
        <v>0.222210321087037</v>
      </c>
      <c r="E635" s="9">
        <v>0.59950067843663002</v>
      </c>
      <c r="G635" s="8"/>
      <c r="H635" s="8"/>
    </row>
    <row r="636" spans="1:8" x14ac:dyDescent="0.25">
      <c r="A636" s="13" t="s">
        <v>576</v>
      </c>
      <c r="B636" s="9" t="s">
        <v>2749</v>
      </c>
      <c r="C636" s="9">
        <v>0.205710416193391</v>
      </c>
      <c r="D636" s="9">
        <v>0.25497665122681301</v>
      </c>
      <c r="E636" s="9">
        <v>0.55593414489705895</v>
      </c>
      <c r="G636" s="8"/>
      <c r="H636" s="8"/>
    </row>
    <row r="637" spans="1:8" x14ac:dyDescent="0.25">
      <c r="A637" s="13" t="s">
        <v>2066</v>
      </c>
      <c r="B637" s="9" t="s">
        <v>2750</v>
      </c>
      <c r="C637" s="9">
        <v>0.419727068370431</v>
      </c>
      <c r="D637" s="9">
        <v>0.54716960714476903</v>
      </c>
      <c r="E637" s="9">
        <v>0.28368109384532098</v>
      </c>
      <c r="G637" s="8"/>
      <c r="H637" s="8"/>
    </row>
    <row r="638" spans="1:8" x14ac:dyDescent="0.25">
      <c r="A638" s="13" t="s">
        <v>1307</v>
      </c>
      <c r="B638" s="9" t="s">
        <v>2751</v>
      </c>
      <c r="C638" s="9">
        <v>0.20459475988015499</v>
      </c>
      <c r="D638" s="9">
        <v>0.38668210202629999</v>
      </c>
      <c r="E638" s="9">
        <v>0.41050447703441201</v>
      </c>
      <c r="G638" s="8"/>
      <c r="H638" s="8"/>
    </row>
    <row r="639" spans="1:8" x14ac:dyDescent="0.25">
      <c r="A639" s="13" t="s">
        <v>1711</v>
      </c>
      <c r="B639" s="9" t="s">
        <v>2752</v>
      </c>
      <c r="C639" s="9">
        <v>0.20349644591782501</v>
      </c>
      <c r="D639" s="9">
        <v>0.31567842259918999</v>
      </c>
      <c r="E639" s="9">
        <v>0.483416619894804</v>
      </c>
      <c r="G639" s="8"/>
      <c r="H639" s="8"/>
    </row>
    <row r="640" spans="1:8" x14ac:dyDescent="0.25">
      <c r="A640" s="13" t="s">
        <v>768</v>
      </c>
      <c r="B640" s="9" t="s">
        <v>2753</v>
      </c>
      <c r="C640" s="9">
        <v>0.20307510890191</v>
      </c>
      <c r="D640" s="9">
        <v>0.20345239541760199</v>
      </c>
      <c r="E640" s="9">
        <v>0.62596147405282099</v>
      </c>
      <c r="G640" s="8"/>
      <c r="H640" s="8"/>
    </row>
    <row r="641" spans="1:8" x14ac:dyDescent="0.25">
      <c r="A641" s="13" t="s">
        <v>1530</v>
      </c>
      <c r="B641" s="9" t="s">
        <v>2754</v>
      </c>
      <c r="C641" s="9">
        <v>0.202752200606582</v>
      </c>
      <c r="D641" s="9">
        <v>0.213770325229069</v>
      </c>
      <c r="E641" s="9">
        <v>0.61126520441922105</v>
      </c>
      <c r="G641" s="8"/>
      <c r="H641" s="8"/>
    </row>
    <row r="642" spans="1:8" x14ac:dyDescent="0.25">
      <c r="A642" s="13" t="s">
        <v>142</v>
      </c>
      <c r="B642" s="9" t="s">
        <v>2755</v>
      </c>
      <c r="C642" s="9">
        <v>0.20204409966012499</v>
      </c>
      <c r="D642" s="9">
        <v>0.43951431966822002</v>
      </c>
      <c r="E642" s="9">
        <v>0.36348431945097798</v>
      </c>
      <c r="G642" s="8"/>
      <c r="H642" s="8"/>
    </row>
    <row r="643" spans="1:8" x14ac:dyDescent="0.25">
      <c r="A643" s="13" t="s">
        <v>329</v>
      </c>
      <c r="B643" s="9" t="s">
        <v>2756</v>
      </c>
      <c r="C643" s="9">
        <v>0.201459071636098</v>
      </c>
      <c r="D643" s="9">
        <v>0.31245337128169598</v>
      </c>
      <c r="E643" s="9">
        <v>0.487019812016175</v>
      </c>
      <c r="G643" s="8"/>
      <c r="H643" s="8"/>
    </row>
    <row r="644" spans="1:8" x14ac:dyDescent="0.25">
      <c r="A644" s="13" t="s">
        <v>1473</v>
      </c>
      <c r="B644" s="9" t="s">
        <v>2757</v>
      </c>
      <c r="C644" s="9">
        <v>0.201001068186379</v>
      </c>
      <c r="D644" s="9">
        <v>0.41156926563123902</v>
      </c>
      <c r="E644" s="9">
        <v>0.38764191856643598</v>
      </c>
      <c r="G644" s="8"/>
      <c r="H644" s="8"/>
    </row>
    <row r="645" spans="1:8" x14ac:dyDescent="0.25">
      <c r="A645" s="13" t="s">
        <v>1687</v>
      </c>
      <c r="B645" s="9" t="s">
        <v>2758</v>
      </c>
      <c r="C645" s="9">
        <v>0.20085234702378299</v>
      </c>
      <c r="D645" s="9">
        <v>0.240884242391184</v>
      </c>
      <c r="E645" s="9">
        <v>0.57426950860640902</v>
      </c>
      <c r="G645" s="8"/>
      <c r="H645" s="8"/>
    </row>
    <row r="646" spans="1:8" x14ac:dyDescent="0.25">
      <c r="A646" s="13" t="s">
        <v>1005</v>
      </c>
      <c r="B646" s="9" t="s">
        <v>2759</v>
      </c>
      <c r="C646" s="9">
        <v>0.200828026026937</v>
      </c>
      <c r="D646" s="9">
        <v>0.239998421894699</v>
      </c>
      <c r="E646" s="9">
        <v>0.57544202832956703</v>
      </c>
      <c r="G646" s="8"/>
      <c r="H646" s="8"/>
    </row>
    <row r="647" spans="1:8" x14ac:dyDescent="0.25">
      <c r="A647" s="13" t="s">
        <v>689</v>
      </c>
      <c r="B647" s="9" t="s">
        <v>2760</v>
      </c>
      <c r="C647" s="9">
        <v>0.16156466889513499</v>
      </c>
      <c r="D647" s="9">
        <v>0.25887700626521498</v>
      </c>
      <c r="E647" s="9">
        <v>0.55096370918566395</v>
      </c>
      <c r="G647" s="8"/>
      <c r="H647" s="8"/>
    </row>
    <row r="648" spans="1:8" x14ac:dyDescent="0.25">
      <c r="A648" s="13" t="s">
        <v>524</v>
      </c>
      <c r="B648" s="9" t="s">
        <v>2761</v>
      </c>
      <c r="C648" s="9">
        <v>0.20030940292544799</v>
      </c>
      <c r="D648" s="9">
        <v>0.15093894625594201</v>
      </c>
      <c r="E648" s="9">
        <v>0.70641685638235496</v>
      </c>
      <c r="G648" s="8"/>
      <c r="H648" s="8"/>
    </row>
    <row r="649" spans="1:8" x14ac:dyDescent="0.25">
      <c r="A649" s="13" t="s">
        <v>638</v>
      </c>
      <c r="B649" s="9" t="s">
        <v>2762</v>
      </c>
      <c r="C649" s="9">
        <v>0.199984786225929</v>
      </c>
      <c r="D649" s="9">
        <v>0.27720998915905598</v>
      </c>
      <c r="E649" s="9">
        <v>0.52818980079544098</v>
      </c>
      <c r="G649" s="8"/>
      <c r="H649" s="8"/>
    </row>
    <row r="650" spans="1:8" x14ac:dyDescent="0.25">
      <c r="A650" s="13" t="s">
        <v>1432</v>
      </c>
      <c r="B650" s="9" t="s">
        <v>2763</v>
      </c>
      <c r="C650" s="9">
        <v>0.199764055253489</v>
      </c>
      <c r="D650" s="9">
        <v>0.31712374886092698</v>
      </c>
      <c r="E650" s="9">
        <v>0.48181048988297198</v>
      </c>
      <c r="G650" s="8"/>
      <c r="H650" s="8"/>
    </row>
    <row r="651" spans="1:8" x14ac:dyDescent="0.25">
      <c r="A651" s="13" t="s">
        <v>41</v>
      </c>
      <c r="B651" s="9" t="s">
        <v>2764</v>
      </c>
      <c r="C651" s="9">
        <v>0.19963894678666</v>
      </c>
      <c r="D651" s="9">
        <v>0.29251199512711301</v>
      </c>
      <c r="E651" s="9">
        <v>0.50990351394685496</v>
      </c>
      <c r="G651" s="8"/>
      <c r="H651" s="8"/>
    </row>
    <row r="652" spans="1:8" x14ac:dyDescent="0.25">
      <c r="A652" s="13" t="s">
        <v>64</v>
      </c>
      <c r="B652" s="9" t="s">
        <v>2765</v>
      </c>
      <c r="C652" s="9">
        <v>0.19924216479638801</v>
      </c>
      <c r="D652" s="9">
        <v>0.30510801668106702</v>
      </c>
      <c r="E652" s="9">
        <v>0.49532697894571598</v>
      </c>
      <c r="G652" s="8"/>
      <c r="H652" s="8"/>
    </row>
    <row r="653" spans="1:8" x14ac:dyDescent="0.25">
      <c r="A653" s="13" t="s">
        <v>91</v>
      </c>
      <c r="B653" s="9" t="s">
        <v>2766</v>
      </c>
      <c r="C653" s="9">
        <v>0.19901674642721201</v>
      </c>
      <c r="D653" s="9">
        <v>0.41748514658678199</v>
      </c>
      <c r="E653" s="9">
        <v>0.38239733190039299</v>
      </c>
      <c r="G653" s="8"/>
      <c r="H653" s="8"/>
    </row>
    <row r="654" spans="1:8" x14ac:dyDescent="0.25">
      <c r="A654" s="13" t="s">
        <v>838</v>
      </c>
      <c r="B654" s="9" t="s">
        <v>2767</v>
      </c>
      <c r="C654" s="9">
        <v>0.19894736770238799</v>
      </c>
      <c r="D654" s="9">
        <v>0.211910096632212</v>
      </c>
      <c r="E654" s="9">
        <v>0.61388907328403897</v>
      </c>
      <c r="G654" s="8"/>
      <c r="H654" s="8"/>
    </row>
    <row r="655" spans="1:8" x14ac:dyDescent="0.25">
      <c r="A655" s="13" t="s">
        <v>420</v>
      </c>
      <c r="B655" s="9" t="s">
        <v>2768</v>
      </c>
      <c r="C655" s="9">
        <v>0.19783485669269801</v>
      </c>
      <c r="D655" s="9">
        <v>0.29816797455384197</v>
      </c>
      <c r="E655" s="9">
        <v>0.50330590464148195</v>
      </c>
      <c r="G655" s="8"/>
      <c r="H655" s="8"/>
    </row>
    <row r="656" spans="1:8" x14ac:dyDescent="0.25">
      <c r="A656" s="13" t="s">
        <v>1406</v>
      </c>
      <c r="B656" s="9" t="s">
        <v>2769</v>
      </c>
      <c r="C656" s="9">
        <v>0.197317117854347</v>
      </c>
      <c r="D656" s="9">
        <v>0.29257196790754703</v>
      </c>
      <c r="E656" s="9">
        <v>0.50983310499302403</v>
      </c>
      <c r="G656" s="8"/>
      <c r="H656" s="8"/>
    </row>
    <row r="657" spans="1:8" x14ac:dyDescent="0.25">
      <c r="A657" s="13" t="s">
        <v>1104</v>
      </c>
      <c r="B657" s="9" t="s">
        <v>2770</v>
      </c>
      <c r="C657" s="9">
        <v>0.19586700534740201</v>
      </c>
      <c r="D657" s="9">
        <v>0.14408214338832101</v>
      </c>
      <c r="E657" s="9">
        <v>0.71765853896064702</v>
      </c>
      <c r="G657" s="8"/>
      <c r="H657" s="8"/>
    </row>
    <row r="658" spans="1:8" x14ac:dyDescent="0.25">
      <c r="A658" s="13" t="s">
        <v>894</v>
      </c>
      <c r="B658" s="9" t="s">
        <v>2771</v>
      </c>
      <c r="C658" s="9">
        <v>0.19531666251822299</v>
      </c>
      <c r="D658" s="9">
        <v>0.240147020317246</v>
      </c>
      <c r="E658" s="9">
        <v>0.57524516847093798</v>
      </c>
      <c r="G658" s="8"/>
      <c r="H658" s="8"/>
    </row>
    <row r="659" spans="1:8" x14ac:dyDescent="0.25">
      <c r="A659" s="13" t="s">
        <v>220</v>
      </c>
      <c r="B659" s="9" t="s">
        <v>2772</v>
      </c>
      <c r="C659" s="9">
        <v>0.29424428159698102</v>
      </c>
      <c r="D659" s="9">
        <v>0.59492138829694996</v>
      </c>
      <c r="E659" s="9">
        <v>0.25414326889928102</v>
      </c>
      <c r="G659" s="8"/>
      <c r="H659" s="8"/>
    </row>
    <row r="660" spans="1:8" x14ac:dyDescent="0.25">
      <c r="A660" s="13" t="s">
        <v>703</v>
      </c>
      <c r="B660" s="9" t="s">
        <v>2773</v>
      </c>
      <c r="C660" s="9">
        <v>-2.9125884606166601E-2</v>
      </c>
      <c r="D660" s="9">
        <v>2.2583393991814599E-2</v>
      </c>
      <c r="E660" s="9">
        <v>0.94932868993094899</v>
      </c>
      <c r="G660" s="8"/>
      <c r="H660" s="8"/>
    </row>
    <row r="661" spans="1:8" x14ac:dyDescent="0.25">
      <c r="A661" s="13" t="s">
        <v>479</v>
      </c>
      <c r="B661" s="9" t="s">
        <v>2774</v>
      </c>
      <c r="C661" s="9">
        <v>0.19460065945208499</v>
      </c>
      <c r="D661" s="9">
        <v>0.43089044295698897</v>
      </c>
      <c r="E661" s="9">
        <v>0.37077424313322199</v>
      </c>
      <c r="G661" s="8"/>
      <c r="H661" s="8"/>
    </row>
    <row r="662" spans="1:8" x14ac:dyDescent="0.25">
      <c r="A662" s="13" t="s">
        <v>917</v>
      </c>
      <c r="B662" s="9" t="s">
        <v>2775</v>
      </c>
      <c r="C662" s="9">
        <v>0.19412554169270299</v>
      </c>
      <c r="D662" s="9">
        <v>0.14528441810416401</v>
      </c>
      <c r="E662" s="9">
        <v>0.71567456366286197</v>
      </c>
      <c r="G662" s="8"/>
      <c r="H662" s="8"/>
    </row>
    <row r="663" spans="1:8" x14ac:dyDescent="0.25">
      <c r="A663" s="13" t="s">
        <v>181</v>
      </c>
      <c r="B663" s="9" t="s">
        <v>2776</v>
      </c>
      <c r="C663" s="9">
        <v>2.1688467296659301E-2</v>
      </c>
      <c r="D663" s="9">
        <v>3.0558331351718399E-2</v>
      </c>
      <c r="E663" s="9">
        <v>0.932055274886325</v>
      </c>
      <c r="G663" s="8"/>
      <c r="H663" s="8"/>
    </row>
    <row r="664" spans="1:8" x14ac:dyDescent="0.25">
      <c r="A664" s="13" t="s">
        <v>340</v>
      </c>
      <c r="B664" s="9" t="s">
        <v>2777</v>
      </c>
      <c r="C664" s="9">
        <v>0.19410301590156501</v>
      </c>
      <c r="D664" s="9">
        <v>0.234857852428421</v>
      </c>
      <c r="E664" s="9">
        <v>0.58229377534222504</v>
      </c>
      <c r="G664" s="8"/>
      <c r="H664" s="8"/>
    </row>
    <row r="665" spans="1:8" x14ac:dyDescent="0.25">
      <c r="A665" s="13" t="s">
        <v>1047</v>
      </c>
      <c r="B665" s="9" t="s">
        <v>2778</v>
      </c>
      <c r="C665" s="9">
        <v>0.19405140300485599</v>
      </c>
      <c r="D665" s="9">
        <v>0.175946965173475</v>
      </c>
      <c r="E665" s="9">
        <v>0.66688820276198202</v>
      </c>
      <c r="G665" s="8"/>
      <c r="H665" s="8"/>
    </row>
    <row r="666" spans="1:8" x14ac:dyDescent="0.25">
      <c r="A666" s="13" t="s">
        <v>268</v>
      </c>
      <c r="B666" s="9" t="s">
        <v>2779</v>
      </c>
      <c r="C666" s="9">
        <v>5.8697477194890303E-2</v>
      </c>
      <c r="D666" s="9">
        <v>7.1104355603033104E-2</v>
      </c>
      <c r="E666" s="9">
        <v>0.84897645196361404</v>
      </c>
      <c r="G666" s="8"/>
      <c r="H666" s="8"/>
    </row>
    <row r="667" spans="1:8" x14ac:dyDescent="0.25">
      <c r="A667" s="13" t="s">
        <v>513</v>
      </c>
      <c r="B667" s="9" t="s">
        <v>2780</v>
      </c>
      <c r="C667" s="9">
        <v>0.19392538015729599</v>
      </c>
      <c r="D667" s="9">
        <v>0.21438832602933999</v>
      </c>
      <c r="E667" s="9">
        <v>0.61039599297202396</v>
      </c>
      <c r="G667" s="8"/>
      <c r="H667" s="8"/>
    </row>
    <row r="668" spans="1:8" x14ac:dyDescent="0.25">
      <c r="A668" s="13" t="s">
        <v>449</v>
      </c>
      <c r="B668" s="9" t="s">
        <v>2781</v>
      </c>
      <c r="C668" s="9">
        <v>0.19329176275797999</v>
      </c>
      <c r="D668" s="9">
        <v>0.220522182201358</v>
      </c>
      <c r="E668" s="9">
        <v>0.60183552251892602</v>
      </c>
      <c r="G668" s="8"/>
      <c r="H668" s="8"/>
    </row>
    <row r="669" spans="1:8" x14ac:dyDescent="0.25">
      <c r="A669" s="13" t="s">
        <v>1936</v>
      </c>
      <c r="B669" s="9" t="s">
        <v>2782</v>
      </c>
      <c r="C669" s="9">
        <v>0.19314507310008</v>
      </c>
      <c r="D669" s="9">
        <v>0.23176163059416499</v>
      </c>
      <c r="E669" s="9">
        <v>0.58645996403464895</v>
      </c>
      <c r="G669" s="8"/>
      <c r="H669" s="8"/>
    </row>
    <row r="670" spans="1:8" x14ac:dyDescent="0.25">
      <c r="A670" s="13" t="s">
        <v>2067</v>
      </c>
      <c r="B670" s="9" t="s">
        <v>2783</v>
      </c>
      <c r="C670" s="9">
        <v>0.29962736195039602</v>
      </c>
      <c r="D670" s="9">
        <v>0.68301372748260003</v>
      </c>
      <c r="E670" s="9">
        <v>0.207484793317918</v>
      </c>
      <c r="G670" s="8"/>
      <c r="H670" s="8"/>
    </row>
    <row r="671" spans="1:8" x14ac:dyDescent="0.25">
      <c r="A671" s="13" t="s">
        <v>1946</v>
      </c>
      <c r="B671" s="9" t="s">
        <v>2784</v>
      </c>
      <c r="C671" s="9">
        <v>-2.36901594384804E-2</v>
      </c>
      <c r="D671" s="9">
        <v>1.9053567989781899E-2</v>
      </c>
      <c r="E671" s="9">
        <v>0.95707601361222205</v>
      </c>
      <c r="G671" s="8"/>
      <c r="H671" s="8"/>
    </row>
    <row r="672" spans="1:8" x14ac:dyDescent="0.25">
      <c r="A672" s="13" t="s">
        <v>155</v>
      </c>
      <c r="B672" s="9" t="s">
        <v>2785</v>
      </c>
      <c r="C672" s="9">
        <v>0.19288554426190899</v>
      </c>
      <c r="D672" s="9">
        <v>0.40808868308019902</v>
      </c>
      <c r="E672" s="9">
        <v>0.39076109409723803</v>
      </c>
      <c r="G672" s="8"/>
      <c r="H672" s="8"/>
    </row>
    <row r="673" spans="1:8" x14ac:dyDescent="0.25">
      <c r="A673" s="13" t="s">
        <v>1097</v>
      </c>
      <c r="B673" s="9" t="s">
        <v>2786</v>
      </c>
      <c r="C673" s="9">
        <v>0.192726469693941</v>
      </c>
      <c r="D673" s="9">
        <v>0.37286696121531898</v>
      </c>
      <c r="E673" s="9">
        <v>0.423772761801466</v>
      </c>
      <c r="G673" s="8"/>
      <c r="H673" s="8"/>
    </row>
    <row r="674" spans="1:8" x14ac:dyDescent="0.25">
      <c r="A674" s="13" t="s">
        <v>521</v>
      </c>
      <c r="B674" s="9" t="s">
        <v>2787</v>
      </c>
      <c r="C674" s="9">
        <v>0.192503814220917</v>
      </c>
      <c r="D674" s="9">
        <v>0.17020119356394101</v>
      </c>
      <c r="E674" s="9">
        <v>0.675769842146277</v>
      </c>
      <c r="G674" s="8"/>
      <c r="H674" s="8"/>
    </row>
    <row r="675" spans="1:8" x14ac:dyDescent="0.25">
      <c r="A675" s="13" t="s">
        <v>112</v>
      </c>
      <c r="B675" s="9" t="s">
        <v>2788</v>
      </c>
      <c r="C675" s="9">
        <v>5.4601863075500801E-2</v>
      </c>
      <c r="D675" s="9">
        <v>6.4958610805739198E-2</v>
      </c>
      <c r="E675" s="9">
        <v>0.86107581064329897</v>
      </c>
      <c r="G675" s="8"/>
      <c r="H675" s="8"/>
    </row>
    <row r="676" spans="1:8" x14ac:dyDescent="0.25">
      <c r="A676" s="13" t="s">
        <v>583</v>
      </c>
      <c r="B676" s="9" t="s">
        <v>2789</v>
      </c>
      <c r="C676" s="9">
        <v>0.19180773396332301</v>
      </c>
      <c r="D676" s="9">
        <v>0.17786977156428699</v>
      </c>
      <c r="E676" s="9">
        <v>0.66394213160679005</v>
      </c>
      <c r="G676" s="8"/>
      <c r="H676" s="8"/>
    </row>
    <row r="677" spans="1:8" x14ac:dyDescent="0.25">
      <c r="A677" s="13" t="s">
        <v>125</v>
      </c>
      <c r="B677" s="9" t="s">
        <v>2790</v>
      </c>
      <c r="C677" s="9">
        <v>0.19069995791330999</v>
      </c>
      <c r="D677" s="9">
        <v>0.32311094567571902</v>
      </c>
      <c r="E677" s="9">
        <v>0.47521381143136698</v>
      </c>
      <c r="G677" s="8"/>
      <c r="H677" s="8"/>
    </row>
    <row r="678" spans="1:8" x14ac:dyDescent="0.25">
      <c r="A678" s="13" t="s">
        <v>810</v>
      </c>
      <c r="B678" s="9" t="s">
        <v>2791</v>
      </c>
      <c r="C678" s="9">
        <v>0.19007398409222301</v>
      </c>
      <c r="D678" s="9">
        <v>0.20818096385562401</v>
      </c>
      <c r="E678" s="9">
        <v>0.61918301724101399</v>
      </c>
      <c r="G678" s="8"/>
      <c r="H678" s="8"/>
    </row>
    <row r="679" spans="1:8" x14ac:dyDescent="0.25">
      <c r="A679" s="13" t="s">
        <v>833</v>
      </c>
      <c r="B679" s="9" t="s">
        <v>2792</v>
      </c>
      <c r="C679" s="9">
        <v>0.219182052127504</v>
      </c>
      <c r="D679" s="9">
        <v>0.216687011771134</v>
      </c>
      <c r="E679" s="9">
        <v>0.60717375116023098</v>
      </c>
      <c r="G679" s="8"/>
      <c r="H679" s="8"/>
    </row>
    <row r="680" spans="1:8" x14ac:dyDescent="0.25">
      <c r="A680" s="13" t="s">
        <v>394</v>
      </c>
      <c r="B680" s="9" t="s">
        <v>2793</v>
      </c>
      <c r="C680" s="9">
        <v>0.18972124161036799</v>
      </c>
      <c r="D680" s="9">
        <v>9.2174307839623298E-2</v>
      </c>
      <c r="E680" s="9">
        <v>0.80877122671364099</v>
      </c>
      <c r="G680" s="8"/>
      <c r="H680" s="8"/>
    </row>
    <row r="681" spans="1:8" x14ac:dyDescent="0.25">
      <c r="A681" s="13" t="s">
        <v>1774</v>
      </c>
      <c r="B681" s="9" t="s">
        <v>2794</v>
      </c>
      <c r="C681" s="9">
        <v>5.7422775845026301E-2</v>
      </c>
      <c r="D681" s="9">
        <v>5.1990999085125597E-2</v>
      </c>
      <c r="E681" s="9">
        <v>0.88717439886723504</v>
      </c>
      <c r="G681" s="8"/>
      <c r="H681" s="8"/>
    </row>
    <row r="682" spans="1:8" x14ac:dyDescent="0.25">
      <c r="A682" s="13" t="s">
        <v>794</v>
      </c>
      <c r="B682" s="9" t="s">
        <v>2795</v>
      </c>
      <c r="C682" s="9">
        <v>0.18854067420265599</v>
      </c>
      <c r="D682" s="9">
        <v>0.25364846986746697</v>
      </c>
      <c r="E682" s="9">
        <v>0.55763693327822195</v>
      </c>
      <c r="G682" s="8"/>
      <c r="H682" s="8"/>
    </row>
    <row r="683" spans="1:8" x14ac:dyDescent="0.25">
      <c r="A683" s="13" t="s">
        <v>432</v>
      </c>
      <c r="B683" s="9" t="s">
        <v>2796</v>
      </c>
      <c r="C683" s="9">
        <v>6.7423680903921507E-2</v>
      </c>
      <c r="D683" s="9">
        <v>8.4486619325896295E-2</v>
      </c>
      <c r="E683" s="9">
        <v>0.82321519990683201</v>
      </c>
      <c r="G683" s="8"/>
      <c r="H683" s="8"/>
    </row>
    <row r="684" spans="1:8" x14ac:dyDescent="0.25">
      <c r="A684" s="13" t="s">
        <v>1122</v>
      </c>
      <c r="B684" s="9" t="s">
        <v>2797</v>
      </c>
      <c r="C684" s="9">
        <v>0.188258088111386</v>
      </c>
      <c r="D684" s="9">
        <v>0.275787057523247</v>
      </c>
      <c r="E684" s="9">
        <v>0.52992321118268704</v>
      </c>
      <c r="G684" s="8"/>
      <c r="H684" s="8"/>
    </row>
    <row r="685" spans="1:8" x14ac:dyDescent="0.25">
      <c r="A685" s="13" t="s">
        <v>260</v>
      </c>
      <c r="B685" s="9" t="s">
        <v>2798</v>
      </c>
      <c r="C685" s="9">
        <v>0.187947009539254</v>
      </c>
      <c r="D685" s="9">
        <v>0.35823578614874502</v>
      </c>
      <c r="E685" s="9">
        <v>0.43829267632865598</v>
      </c>
      <c r="G685" s="8"/>
      <c r="H685" s="8"/>
    </row>
    <row r="686" spans="1:8" x14ac:dyDescent="0.25">
      <c r="A686" s="13" t="s">
        <v>190</v>
      </c>
      <c r="B686" s="9" t="s">
        <v>2799</v>
      </c>
      <c r="C686" s="9">
        <v>0.18790450165501901</v>
      </c>
      <c r="D686" s="9">
        <v>0.29270916043865502</v>
      </c>
      <c r="E686" s="9">
        <v>0.50967207543722004</v>
      </c>
      <c r="G686" s="8"/>
      <c r="H686" s="8"/>
    </row>
    <row r="687" spans="1:8" x14ac:dyDescent="0.25">
      <c r="A687" s="13" t="s">
        <v>215</v>
      </c>
      <c r="B687" s="9" t="s">
        <v>2800</v>
      </c>
      <c r="C687" s="9">
        <v>0.187803107219533</v>
      </c>
      <c r="D687" s="9">
        <v>0.407358887897459</v>
      </c>
      <c r="E687" s="9">
        <v>0.39141828712399102</v>
      </c>
      <c r="G687" s="8"/>
      <c r="H687" s="8"/>
    </row>
    <row r="688" spans="1:8" x14ac:dyDescent="0.25">
      <c r="A688" s="13" t="s">
        <v>2068</v>
      </c>
      <c r="B688" s="9" t="s">
        <v>2801</v>
      </c>
      <c r="C688" s="9">
        <v>0.18748587944653</v>
      </c>
      <c r="D688" s="9">
        <v>0.114984462587706</v>
      </c>
      <c r="E688" s="9">
        <v>0.76738894314171902</v>
      </c>
      <c r="G688" s="8"/>
      <c r="H688" s="8"/>
    </row>
    <row r="689" spans="1:8" x14ac:dyDescent="0.25">
      <c r="A689" s="13" t="s">
        <v>216</v>
      </c>
      <c r="B689" s="9" t="s">
        <v>2802</v>
      </c>
      <c r="C689" s="9">
        <v>0.18719638866886601</v>
      </c>
      <c r="D689" s="9">
        <v>0.45306074976571398</v>
      </c>
      <c r="E689" s="9">
        <v>0.35232158432198102</v>
      </c>
      <c r="G689" s="8"/>
      <c r="H689" s="8"/>
    </row>
    <row r="690" spans="1:8" x14ac:dyDescent="0.25">
      <c r="A690" s="13" t="s">
        <v>1746</v>
      </c>
      <c r="B690" s="9" t="s">
        <v>2803</v>
      </c>
      <c r="C690" s="9">
        <v>0.18711863771172299</v>
      </c>
      <c r="D690" s="9">
        <v>0.191602295117554</v>
      </c>
      <c r="E690" s="9">
        <v>0.64327652772617205</v>
      </c>
      <c r="G690" s="8"/>
      <c r="H690" s="8"/>
    </row>
    <row r="691" spans="1:8" x14ac:dyDescent="0.25">
      <c r="A691" s="13" t="s">
        <v>1170</v>
      </c>
      <c r="B691" s="9" t="s">
        <v>2804</v>
      </c>
      <c r="C691" s="9">
        <v>0.29175273305162402</v>
      </c>
      <c r="D691" s="9">
        <v>0.42480666519478499</v>
      </c>
      <c r="E691" s="9">
        <v>0.37600475301228298</v>
      </c>
      <c r="G691" s="8"/>
      <c r="H691" s="8"/>
    </row>
    <row r="692" spans="1:8" x14ac:dyDescent="0.25">
      <c r="A692" s="13" t="s">
        <v>1952</v>
      </c>
      <c r="B692" s="9" t="s">
        <v>2805</v>
      </c>
      <c r="C692" s="9">
        <v>0.186130087948538</v>
      </c>
      <c r="D692" s="9">
        <v>9.7549245479219102E-2</v>
      </c>
      <c r="E692" s="9">
        <v>0.79882335642846503</v>
      </c>
      <c r="G692" s="8"/>
      <c r="H692" s="8"/>
    </row>
    <row r="693" spans="1:8" x14ac:dyDescent="0.25">
      <c r="A693" s="13" t="s">
        <v>316</v>
      </c>
      <c r="B693" s="9" t="s">
        <v>2806</v>
      </c>
      <c r="C693" s="9">
        <v>0.18593391789854199</v>
      </c>
      <c r="D693" s="9">
        <v>0.206593371111749</v>
      </c>
      <c r="E693" s="9">
        <v>0.62145062465532896</v>
      </c>
      <c r="G693" s="8"/>
      <c r="H693" s="8"/>
    </row>
    <row r="694" spans="1:8" x14ac:dyDescent="0.25">
      <c r="A694" s="13" t="s">
        <v>1298</v>
      </c>
      <c r="B694" s="9" t="s">
        <v>2807</v>
      </c>
      <c r="C694" s="9">
        <v>0.185812240742006</v>
      </c>
      <c r="D694" s="9">
        <v>0.28824914638204202</v>
      </c>
      <c r="E694" s="9">
        <v>0.51493315259608796</v>
      </c>
      <c r="G694" s="8"/>
      <c r="H694" s="8"/>
    </row>
    <row r="695" spans="1:8" x14ac:dyDescent="0.25">
      <c r="A695" s="13" t="s">
        <v>1057</v>
      </c>
      <c r="B695" s="9" t="s">
        <v>2808</v>
      </c>
      <c r="C695" s="9">
        <v>0.18492598626232101</v>
      </c>
      <c r="D695" s="9">
        <v>0.14687546053677</v>
      </c>
      <c r="E695" s="9">
        <v>0.71305747910712702</v>
      </c>
      <c r="G695" s="8"/>
      <c r="H695" s="8"/>
    </row>
    <row r="696" spans="1:8" x14ac:dyDescent="0.25">
      <c r="A696" s="13" t="s">
        <v>1707</v>
      </c>
      <c r="B696" s="9" t="s">
        <v>2809</v>
      </c>
      <c r="C696" s="9">
        <v>0.27920605105205398</v>
      </c>
      <c r="D696" s="9">
        <v>0.393787144746368</v>
      </c>
      <c r="E696" s="9">
        <v>0.40384327506023998</v>
      </c>
      <c r="G696" s="8"/>
      <c r="H696" s="8"/>
    </row>
    <row r="697" spans="1:8" x14ac:dyDescent="0.25">
      <c r="A697" s="13" t="s">
        <v>183</v>
      </c>
      <c r="B697" s="9" t="s">
        <v>2810</v>
      </c>
      <c r="C697" s="9">
        <v>0.18402411479876701</v>
      </c>
      <c r="D697" s="9">
        <v>0.303534995468135</v>
      </c>
      <c r="E697" s="9">
        <v>0.49712431381254302</v>
      </c>
      <c r="G697" s="8"/>
      <c r="H697" s="8"/>
    </row>
    <row r="698" spans="1:8" x14ac:dyDescent="0.25">
      <c r="A698" s="13" t="s">
        <v>1358</v>
      </c>
      <c r="B698" s="9" t="s">
        <v>2811</v>
      </c>
      <c r="C698" s="9">
        <v>0.18366965600422699</v>
      </c>
      <c r="D698" s="9">
        <v>0.180743164023252</v>
      </c>
      <c r="E698" s="9">
        <v>0.65956383720516898</v>
      </c>
      <c r="G698" s="8"/>
      <c r="H698" s="8"/>
    </row>
    <row r="699" spans="1:8" x14ac:dyDescent="0.25">
      <c r="A699" s="13" t="s">
        <v>1054</v>
      </c>
      <c r="B699" s="9" t="s">
        <v>2812</v>
      </c>
      <c r="C699" s="9">
        <v>0.183340228620583</v>
      </c>
      <c r="D699" s="9">
        <v>0.260240274552821</v>
      </c>
      <c r="E699" s="9">
        <v>0.54923692302695204</v>
      </c>
      <c r="G699" s="8"/>
      <c r="H699" s="8"/>
    </row>
    <row r="700" spans="1:8" x14ac:dyDescent="0.25">
      <c r="A700" s="13" t="s">
        <v>649</v>
      </c>
      <c r="B700" s="9" t="s">
        <v>2813</v>
      </c>
      <c r="C700" s="9">
        <v>-0.25113533677594502</v>
      </c>
      <c r="D700" s="9">
        <v>0.41585928679981399</v>
      </c>
      <c r="E700" s="9">
        <v>0.38383158836230602</v>
      </c>
      <c r="G700" s="8"/>
      <c r="H700" s="8"/>
    </row>
    <row r="701" spans="1:8" x14ac:dyDescent="0.25">
      <c r="A701" s="13" t="s">
        <v>1825</v>
      </c>
      <c r="B701" s="9" t="s">
        <v>2814</v>
      </c>
      <c r="C701" s="9">
        <v>1.82500246614197E-2</v>
      </c>
      <c r="D701" s="9">
        <v>1.7217438900825999E-2</v>
      </c>
      <c r="E701" s="9">
        <v>0.96113094695743595</v>
      </c>
      <c r="G701" s="8"/>
      <c r="H701" s="8"/>
    </row>
    <row r="702" spans="1:8" x14ac:dyDescent="0.25">
      <c r="A702" s="13" t="s">
        <v>1800</v>
      </c>
      <c r="B702" s="9" t="s">
        <v>2815</v>
      </c>
      <c r="C702" s="9">
        <v>0.112002066311771</v>
      </c>
      <c r="D702" s="9">
        <v>0.14582450021377499</v>
      </c>
      <c r="E702" s="9">
        <v>0.71478511466752304</v>
      </c>
      <c r="G702" s="8"/>
      <c r="H702" s="8"/>
    </row>
    <row r="703" spans="1:8" x14ac:dyDescent="0.25">
      <c r="A703" s="13" t="s">
        <v>1838</v>
      </c>
      <c r="B703" s="9" t="s">
        <v>2816</v>
      </c>
      <c r="C703" s="9">
        <v>0.181779646756102</v>
      </c>
      <c r="D703" s="9">
        <v>0.28192950751986301</v>
      </c>
      <c r="E703" s="9">
        <v>0.52248098858395597</v>
      </c>
      <c r="G703" s="8"/>
      <c r="H703" s="8"/>
    </row>
    <row r="704" spans="1:8" x14ac:dyDescent="0.25">
      <c r="A704" s="13" t="s">
        <v>952</v>
      </c>
      <c r="B704" s="9" t="s">
        <v>2817</v>
      </c>
      <c r="C704" s="9">
        <v>0.207524513673988</v>
      </c>
      <c r="D704" s="9">
        <v>0.26157494615818799</v>
      </c>
      <c r="E704" s="9">
        <v>0.54755160187947305</v>
      </c>
      <c r="G704" s="8"/>
      <c r="H704" s="8"/>
    </row>
    <row r="705" spans="1:8" x14ac:dyDescent="0.25">
      <c r="A705" s="13" t="s">
        <v>786</v>
      </c>
      <c r="B705" s="9" t="s">
        <v>2818</v>
      </c>
      <c r="C705" s="9">
        <v>0.18084691412711301</v>
      </c>
      <c r="D705" s="9">
        <v>0.175630747113318</v>
      </c>
      <c r="E705" s="9">
        <v>0.66737395354831397</v>
      </c>
      <c r="G705" s="8"/>
      <c r="H705" s="8"/>
    </row>
    <row r="706" spans="1:8" x14ac:dyDescent="0.25">
      <c r="A706" s="13" t="s">
        <v>757</v>
      </c>
      <c r="B706" s="9" t="s">
        <v>2819</v>
      </c>
      <c r="C706" s="9">
        <v>0.18077311825284401</v>
      </c>
      <c r="D706" s="9">
        <v>0.26171487059960402</v>
      </c>
      <c r="E706" s="9">
        <v>0.54737521577694304</v>
      </c>
      <c r="G706" s="8"/>
      <c r="H706" s="8"/>
    </row>
    <row r="707" spans="1:8" x14ac:dyDescent="0.25">
      <c r="A707" s="13" t="s">
        <v>162</v>
      </c>
      <c r="B707" s="9" t="s">
        <v>2820</v>
      </c>
      <c r="C707" s="9">
        <v>0.53981437047775704</v>
      </c>
      <c r="D707" s="9">
        <v>1.1137029522269499</v>
      </c>
      <c r="E707" s="9">
        <v>7.6965668836364395E-2</v>
      </c>
      <c r="G707" s="8"/>
      <c r="H707" s="8"/>
    </row>
    <row r="708" spans="1:8" x14ac:dyDescent="0.25">
      <c r="A708" s="13" t="s">
        <v>709</v>
      </c>
      <c r="B708" s="9" t="s">
        <v>2821</v>
      </c>
      <c r="C708" s="9">
        <v>0.179620316716537</v>
      </c>
      <c r="D708" s="9">
        <v>0.20963404228683</v>
      </c>
      <c r="E708" s="9">
        <v>0.61711479385476498</v>
      </c>
      <c r="G708" s="8"/>
      <c r="H708" s="8"/>
    </row>
    <row r="709" spans="1:8" x14ac:dyDescent="0.25">
      <c r="A709" s="13" t="s">
        <v>719</v>
      </c>
      <c r="B709" s="9" t="s">
        <v>2822</v>
      </c>
      <c r="C709" s="9">
        <v>0.35790074954703499</v>
      </c>
      <c r="D709" s="9">
        <v>0.71078145534558901</v>
      </c>
      <c r="E709" s="9">
        <v>0.19463392675285701</v>
      </c>
      <c r="G709" s="8"/>
      <c r="H709" s="8"/>
    </row>
    <row r="710" spans="1:8" x14ac:dyDescent="0.25">
      <c r="A710" s="13" t="s">
        <v>512</v>
      </c>
      <c r="B710" s="9" t="s">
        <v>2823</v>
      </c>
      <c r="C710" s="9">
        <v>0.178579872832692</v>
      </c>
      <c r="D710" s="9">
        <v>0.265319612232291</v>
      </c>
      <c r="E710" s="9">
        <v>0.54285068198247199</v>
      </c>
      <c r="G710" s="8"/>
      <c r="H710" s="8"/>
    </row>
    <row r="711" spans="1:8" x14ac:dyDescent="0.25">
      <c r="A711" s="13" t="s">
        <v>210</v>
      </c>
      <c r="B711" s="9" t="s">
        <v>2824</v>
      </c>
      <c r="C711" s="9">
        <v>0.17840246253738501</v>
      </c>
      <c r="D711" s="9">
        <v>0.19677960372818501</v>
      </c>
      <c r="E711" s="9">
        <v>0.63565343216089398</v>
      </c>
      <c r="G711" s="8"/>
      <c r="H711" s="8"/>
    </row>
    <row r="712" spans="1:8" x14ac:dyDescent="0.25">
      <c r="A712" s="13" t="s">
        <v>378</v>
      </c>
      <c r="B712" s="9" t="s">
        <v>2825</v>
      </c>
      <c r="C712" s="9">
        <v>0.178334332419674</v>
      </c>
      <c r="D712" s="9">
        <v>0.31754102775311199</v>
      </c>
      <c r="E712" s="9">
        <v>0.48134777897913</v>
      </c>
      <c r="G712" s="8"/>
      <c r="H712" s="8"/>
    </row>
    <row r="713" spans="1:8" x14ac:dyDescent="0.25">
      <c r="A713" s="13" t="s">
        <v>1593</v>
      </c>
      <c r="B713" s="9" t="s">
        <v>2826</v>
      </c>
      <c r="C713" s="9">
        <v>0.17823679461744699</v>
      </c>
      <c r="D713" s="9">
        <v>0.22385379014991399</v>
      </c>
      <c r="E713" s="9">
        <v>0.59723631869222804</v>
      </c>
      <c r="G713" s="8"/>
      <c r="H713" s="8"/>
    </row>
    <row r="714" spans="1:8" x14ac:dyDescent="0.25">
      <c r="A714" s="13" t="s">
        <v>1326</v>
      </c>
      <c r="B714" s="9" t="s">
        <v>2827</v>
      </c>
      <c r="C714" s="9">
        <v>3.2852820441789297E-2</v>
      </c>
      <c r="D714" s="9">
        <v>5.2587256527628398E-2</v>
      </c>
      <c r="E714" s="9">
        <v>0.88595720317141502</v>
      </c>
      <c r="G714" s="8"/>
      <c r="H714" s="8"/>
    </row>
    <row r="715" spans="1:8" x14ac:dyDescent="0.25">
      <c r="A715" s="13" t="s">
        <v>1131</v>
      </c>
      <c r="B715" s="9" t="s">
        <v>2828</v>
      </c>
      <c r="C715" s="9">
        <v>0.17763395676016799</v>
      </c>
      <c r="D715" s="9">
        <v>0.12355407200990801</v>
      </c>
      <c r="E715" s="9">
        <v>0.75239504709240401</v>
      </c>
      <c r="G715" s="8"/>
      <c r="H715" s="8"/>
    </row>
    <row r="716" spans="1:8" x14ac:dyDescent="0.25">
      <c r="A716" s="13" t="s">
        <v>434</v>
      </c>
      <c r="B716" s="9" t="s">
        <v>2829</v>
      </c>
      <c r="C716" s="9">
        <v>0.17728966682890501</v>
      </c>
      <c r="D716" s="9">
        <v>0.31007247914314301</v>
      </c>
      <c r="E716" s="9">
        <v>0.48969708729811501</v>
      </c>
      <c r="G716" s="8"/>
      <c r="H716" s="8"/>
    </row>
    <row r="717" spans="1:8" x14ac:dyDescent="0.25">
      <c r="A717" s="13" t="s">
        <v>218</v>
      </c>
      <c r="B717" s="9" t="s">
        <v>2830</v>
      </c>
      <c r="C717" s="9">
        <v>0.17727597750352</v>
      </c>
      <c r="D717" s="9">
        <v>0.19510388871328199</v>
      </c>
      <c r="E717" s="9">
        <v>0.63811082378103001</v>
      </c>
      <c r="G717" s="8"/>
      <c r="H717" s="8"/>
    </row>
    <row r="718" spans="1:8" x14ac:dyDescent="0.25">
      <c r="A718" s="13" t="s">
        <v>171</v>
      </c>
      <c r="B718" s="9" t="s">
        <v>2831</v>
      </c>
      <c r="C718" s="9">
        <v>-8.8629188944295799E-3</v>
      </c>
      <c r="D718" s="9">
        <v>1.36911458063796E-2</v>
      </c>
      <c r="E718" s="9">
        <v>0.96896670461923096</v>
      </c>
      <c r="G718" s="8"/>
      <c r="H718" s="8"/>
    </row>
    <row r="719" spans="1:8" x14ac:dyDescent="0.25">
      <c r="A719" s="13" t="s">
        <v>398</v>
      </c>
      <c r="B719" s="9" t="s">
        <v>2832</v>
      </c>
      <c r="C719" s="9">
        <v>0.17665288182365299</v>
      </c>
      <c r="D719" s="9">
        <v>0.25649173270604803</v>
      </c>
      <c r="E719" s="9">
        <v>0.55399808982774401</v>
      </c>
      <c r="G719" s="8"/>
      <c r="H719" s="8"/>
    </row>
    <row r="720" spans="1:8" x14ac:dyDescent="0.25">
      <c r="A720" s="13" t="s">
        <v>288</v>
      </c>
      <c r="B720" s="9" t="s">
        <v>2833</v>
      </c>
      <c r="C720" s="9">
        <v>0.17648100820516499</v>
      </c>
      <c r="D720" s="9">
        <v>0.296205784784564</v>
      </c>
      <c r="E720" s="9">
        <v>0.50558504034950902</v>
      </c>
      <c r="G720" s="8"/>
      <c r="H720" s="8"/>
    </row>
    <row r="721" spans="1:8" x14ac:dyDescent="0.25">
      <c r="A721" s="13" t="s">
        <v>612</v>
      </c>
      <c r="B721" s="9" t="s">
        <v>2834</v>
      </c>
      <c r="C721" s="9">
        <v>0.17623683483281</v>
      </c>
      <c r="D721" s="9">
        <v>0.164004591216105</v>
      </c>
      <c r="E721" s="9">
        <v>0.68548097973855304</v>
      </c>
      <c r="G721" s="8"/>
      <c r="H721" s="8"/>
    </row>
    <row r="722" spans="1:8" x14ac:dyDescent="0.25">
      <c r="A722" s="13" t="s">
        <v>575</v>
      </c>
      <c r="B722" s="9" t="s">
        <v>2835</v>
      </c>
      <c r="C722" s="9">
        <v>0.17586427915750799</v>
      </c>
      <c r="D722" s="9">
        <v>0.17547289882941799</v>
      </c>
      <c r="E722" s="9">
        <v>0.66761656077471199</v>
      </c>
      <c r="G722" s="8"/>
      <c r="H722" s="8"/>
    </row>
    <row r="723" spans="1:8" x14ac:dyDescent="0.25">
      <c r="A723" s="13" t="s">
        <v>1885</v>
      </c>
      <c r="B723" s="9" t="s">
        <v>2836</v>
      </c>
      <c r="C723" s="9">
        <v>0.17581129413734001</v>
      </c>
      <c r="D723" s="9">
        <v>0.16395925068094799</v>
      </c>
      <c r="E723" s="9">
        <v>0.68555254799050902</v>
      </c>
      <c r="G723" s="8"/>
      <c r="H723" s="8"/>
    </row>
    <row r="724" spans="1:8" x14ac:dyDescent="0.25">
      <c r="A724" s="13" t="s">
        <v>1728</v>
      </c>
      <c r="B724" s="9" t="s">
        <v>2837</v>
      </c>
      <c r="C724" s="9">
        <v>0.184804479101949</v>
      </c>
      <c r="D724" s="9">
        <v>0.18803950490834201</v>
      </c>
      <c r="E724" s="9">
        <v>0.64857543422977304</v>
      </c>
      <c r="G724" s="8"/>
      <c r="H724" s="8"/>
    </row>
    <row r="725" spans="1:8" x14ac:dyDescent="0.25">
      <c r="A725" s="13" t="s">
        <v>466</v>
      </c>
      <c r="B725" s="9" t="s">
        <v>2838</v>
      </c>
      <c r="C725" s="9">
        <v>0.379596003533344</v>
      </c>
      <c r="D725" s="9">
        <v>1.0701512629269401</v>
      </c>
      <c r="E725" s="9">
        <v>8.5084164205167206E-2</v>
      </c>
      <c r="G725" s="8"/>
      <c r="H725" s="8"/>
    </row>
    <row r="726" spans="1:8" x14ac:dyDescent="0.25">
      <c r="A726" s="13" t="s">
        <v>1003</v>
      </c>
      <c r="B726" s="9" t="s">
        <v>2839</v>
      </c>
      <c r="C726" s="9">
        <v>0.175472313911573</v>
      </c>
      <c r="D726" s="9">
        <v>0.118245589917069</v>
      </c>
      <c r="E726" s="9">
        <v>0.76164818251036004</v>
      </c>
      <c r="G726" s="8"/>
      <c r="H726" s="8"/>
    </row>
    <row r="727" spans="1:8" x14ac:dyDescent="0.25">
      <c r="A727" s="13" t="s">
        <v>1536</v>
      </c>
      <c r="B727" s="9" t="s">
        <v>2840</v>
      </c>
      <c r="C727" s="9">
        <v>0.17492498579909499</v>
      </c>
      <c r="D727" s="9">
        <v>0.28526917626084097</v>
      </c>
      <c r="E727" s="9">
        <v>0.51847858564747895</v>
      </c>
      <c r="G727" s="8"/>
      <c r="H727" s="8"/>
    </row>
    <row r="728" spans="1:8" x14ac:dyDescent="0.25">
      <c r="A728" s="13" t="s">
        <v>731</v>
      </c>
      <c r="B728" s="9" t="s">
        <v>2841</v>
      </c>
      <c r="C728" s="9">
        <v>0.17483216779233099</v>
      </c>
      <c r="D728" s="9">
        <v>0.33082429087137699</v>
      </c>
      <c r="E728" s="9">
        <v>0.46684822200116599</v>
      </c>
      <c r="G728" s="8"/>
      <c r="H728" s="8"/>
    </row>
    <row r="729" spans="1:8" x14ac:dyDescent="0.25">
      <c r="A729" s="13" t="s">
        <v>1939</v>
      </c>
      <c r="B729" s="9" t="s">
        <v>2842</v>
      </c>
      <c r="C729" s="9">
        <v>0.13017100851517699</v>
      </c>
      <c r="D729" s="9">
        <v>0.11961346512205701</v>
      </c>
      <c r="E729" s="9">
        <v>0.75925303195314497</v>
      </c>
      <c r="G729" s="8"/>
      <c r="H729" s="8"/>
    </row>
    <row r="730" spans="1:8" x14ac:dyDescent="0.25">
      <c r="A730" s="13" t="s">
        <v>272</v>
      </c>
      <c r="B730" s="9" t="s">
        <v>2843</v>
      </c>
      <c r="C730" s="9">
        <v>0.13746592274747699</v>
      </c>
      <c r="D730" s="9">
        <v>0.206126337865982</v>
      </c>
      <c r="E730" s="9">
        <v>0.62211928205036504</v>
      </c>
      <c r="G730" s="8"/>
      <c r="H730" s="8"/>
    </row>
    <row r="731" spans="1:8" x14ac:dyDescent="0.25">
      <c r="A731" s="13" t="s">
        <v>204</v>
      </c>
      <c r="B731" s="9" t="s">
        <v>2844</v>
      </c>
      <c r="C731" s="9">
        <v>0.17364425699031499</v>
      </c>
      <c r="D731" s="9">
        <v>0.29560558645503698</v>
      </c>
      <c r="E731" s="9">
        <v>0.50628424582402598</v>
      </c>
      <c r="G731" s="8"/>
      <c r="H731" s="8"/>
    </row>
    <row r="732" spans="1:8" x14ac:dyDescent="0.25">
      <c r="A732" s="13" t="s">
        <v>1614</v>
      </c>
      <c r="B732" s="9" t="s">
        <v>2845</v>
      </c>
      <c r="C732" s="9">
        <v>0.173609185303953</v>
      </c>
      <c r="D732" s="9">
        <v>0.20218433643896</v>
      </c>
      <c r="E732" s="9">
        <v>0.62779183579850595</v>
      </c>
      <c r="G732" s="8"/>
      <c r="H732" s="8"/>
    </row>
    <row r="733" spans="1:8" x14ac:dyDescent="0.25">
      <c r="A733" s="13" t="s">
        <v>889</v>
      </c>
      <c r="B733" s="9" t="s">
        <v>2846</v>
      </c>
      <c r="C733" s="9">
        <v>0.173281800670882</v>
      </c>
      <c r="D733" s="9">
        <v>0.18881466679202799</v>
      </c>
      <c r="E733" s="9">
        <v>0.64741883987051296</v>
      </c>
      <c r="G733" s="8"/>
      <c r="H733" s="8"/>
    </row>
    <row r="734" spans="1:8" x14ac:dyDescent="0.25">
      <c r="A734" s="13" t="s">
        <v>1588</v>
      </c>
      <c r="B734" s="9" t="s">
        <v>2847</v>
      </c>
      <c r="C734" s="9">
        <v>-0.12961145584870301</v>
      </c>
      <c r="D734" s="9">
        <v>0.18584318056401999</v>
      </c>
      <c r="E734" s="9">
        <v>0.651863733106679</v>
      </c>
      <c r="G734" s="8"/>
      <c r="H734" s="8"/>
    </row>
    <row r="735" spans="1:8" x14ac:dyDescent="0.25">
      <c r="A735" s="13" t="s">
        <v>1068</v>
      </c>
      <c r="B735" s="9" t="s">
        <v>2848</v>
      </c>
      <c r="C735" s="9">
        <v>0.17255412863984501</v>
      </c>
      <c r="D735" s="9">
        <v>0.116885772601569</v>
      </c>
      <c r="E735" s="9">
        <v>0.76403671279353502</v>
      </c>
      <c r="G735" s="8"/>
      <c r="H735" s="8"/>
    </row>
    <row r="736" spans="1:8" x14ac:dyDescent="0.25">
      <c r="A736" s="13" t="s">
        <v>756</v>
      </c>
      <c r="B736" s="9" t="s">
        <v>2849</v>
      </c>
      <c r="C736" s="9">
        <v>0.17176056748347801</v>
      </c>
      <c r="D736" s="9">
        <v>0.33458873959910101</v>
      </c>
      <c r="E736" s="9">
        <v>0.462819086070274</v>
      </c>
      <c r="G736" s="8"/>
      <c r="H736" s="8"/>
    </row>
    <row r="737" spans="1:8" x14ac:dyDescent="0.25">
      <c r="A737" s="13" t="s">
        <v>1859</v>
      </c>
      <c r="B737" s="9" t="s">
        <v>2850</v>
      </c>
      <c r="C737" s="9">
        <v>-0.17078286232502601</v>
      </c>
      <c r="D737" s="9">
        <v>0.221427852276494</v>
      </c>
      <c r="E737" s="9">
        <v>0.60058177303196403</v>
      </c>
      <c r="G737" s="8"/>
      <c r="H737" s="8"/>
    </row>
    <row r="738" spans="1:8" x14ac:dyDescent="0.25">
      <c r="A738" s="13" t="s">
        <v>266</v>
      </c>
      <c r="B738" s="9" t="s">
        <v>2851</v>
      </c>
      <c r="C738" s="9">
        <v>0.17119775341261301</v>
      </c>
      <c r="D738" s="9">
        <v>0.17725119357031899</v>
      </c>
      <c r="E738" s="9">
        <v>0.66488847707919496</v>
      </c>
      <c r="G738" s="8"/>
      <c r="H738" s="8"/>
    </row>
    <row r="739" spans="1:8" x14ac:dyDescent="0.25">
      <c r="A739" s="13" t="s">
        <v>1973</v>
      </c>
      <c r="B739" s="9" t="s">
        <v>2852</v>
      </c>
      <c r="C739" s="9">
        <v>0.17118967753645001</v>
      </c>
      <c r="D739" s="9">
        <v>0.144251446524815</v>
      </c>
      <c r="E739" s="9">
        <v>0.71737882515609996</v>
      </c>
      <c r="G739" s="8"/>
      <c r="H739" s="8"/>
    </row>
    <row r="740" spans="1:8" x14ac:dyDescent="0.25">
      <c r="A740" s="13" t="s">
        <v>2069</v>
      </c>
      <c r="B740" s="9" t="s">
        <v>2853</v>
      </c>
      <c r="C740" s="9">
        <v>0.17081839505486601</v>
      </c>
      <c r="D740" s="9">
        <v>0.22506451768001301</v>
      </c>
      <c r="E740" s="9">
        <v>0.59557366005356205</v>
      </c>
      <c r="G740" s="8"/>
      <c r="H740" s="8"/>
    </row>
    <row r="741" spans="1:8" x14ac:dyDescent="0.25">
      <c r="A741" s="13" t="s">
        <v>334</v>
      </c>
      <c r="B741" s="9" t="s">
        <v>2854</v>
      </c>
      <c r="C741" s="9">
        <v>0.170723540568751</v>
      </c>
      <c r="D741" s="9">
        <v>0.17319500625522799</v>
      </c>
      <c r="E741" s="9">
        <v>0.67112743662783103</v>
      </c>
      <c r="G741" s="8"/>
      <c r="H741" s="8"/>
    </row>
    <row r="742" spans="1:8" x14ac:dyDescent="0.25">
      <c r="A742" s="13" t="s">
        <v>300</v>
      </c>
      <c r="B742" s="9" t="s">
        <v>2855</v>
      </c>
      <c r="C742" s="9">
        <v>0.17071875956694499</v>
      </c>
      <c r="D742" s="9">
        <v>0.17299984198905499</v>
      </c>
      <c r="E742" s="9">
        <v>0.67142909721440502</v>
      </c>
      <c r="G742" s="8"/>
      <c r="H742" s="8"/>
    </row>
    <row r="743" spans="1:8" x14ac:dyDescent="0.25">
      <c r="A743" s="13" t="s">
        <v>1230</v>
      </c>
      <c r="B743" s="9" t="s">
        <v>2856</v>
      </c>
      <c r="C743" s="9">
        <v>6.7540784739797702E-2</v>
      </c>
      <c r="D743" s="9">
        <v>0.11061608338423599</v>
      </c>
      <c r="E743" s="9">
        <v>0.77514672524919004</v>
      </c>
      <c r="G743" s="8"/>
      <c r="H743" s="8"/>
    </row>
    <row r="744" spans="1:8" x14ac:dyDescent="0.25">
      <c r="A744" s="13" t="s">
        <v>2070</v>
      </c>
      <c r="B744" s="9" t="s">
        <v>2857</v>
      </c>
      <c r="C744" s="9">
        <v>-7.0794816132238494E-2</v>
      </c>
      <c r="D744" s="9">
        <v>8.0351639319507298E-2</v>
      </c>
      <c r="E744" s="9">
        <v>0.83109058163624105</v>
      </c>
      <c r="G744" s="8"/>
      <c r="H744" s="8"/>
    </row>
    <row r="745" spans="1:8" x14ac:dyDescent="0.25">
      <c r="A745" s="13" t="s">
        <v>426</v>
      </c>
      <c r="B745" s="9" t="s">
        <v>2858</v>
      </c>
      <c r="C745" s="9">
        <v>0.34875874177742</v>
      </c>
      <c r="D745" s="9">
        <v>0.68466804364762601</v>
      </c>
      <c r="E745" s="9">
        <v>0.206695944863169</v>
      </c>
      <c r="G745" s="8"/>
      <c r="H745" s="8"/>
    </row>
    <row r="746" spans="1:8" x14ac:dyDescent="0.25">
      <c r="A746" s="13" t="s">
        <v>519</v>
      </c>
      <c r="B746" s="9" t="s">
        <v>2859</v>
      </c>
      <c r="C746" s="9">
        <v>6.5145561999418802E-2</v>
      </c>
      <c r="D746" s="9">
        <v>9.6609645732146601E-2</v>
      </c>
      <c r="E746" s="9">
        <v>0.80055348834962503</v>
      </c>
      <c r="G746" s="8"/>
      <c r="H746" s="8"/>
    </row>
    <row r="747" spans="1:8" x14ac:dyDescent="0.25">
      <c r="A747" s="13" t="s">
        <v>652</v>
      </c>
      <c r="B747" s="9" t="s">
        <v>2860</v>
      </c>
      <c r="C747" s="9">
        <v>0.16926064066411001</v>
      </c>
      <c r="D747" s="9">
        <v>0.24198303577486799</v>
      </c>
      <c r="E747" s="9">
        <v>0.57281840573617304</v>
      </c>
      <c r="G747" s="8"/>
      <c r="H747" s="8"/>
    </row>
    <row r="748" spans="1:8" x14ac:dyDescent="0.25">
      <c r="A748" s="13" t="s">
        <v>151</v>
      </c>
      <c r="B748" s="9" t="s">
        <v>2861</v>
      </c>
      <c r="C748" s="9">
        <v>0.16915767773688001</v>
      </c>
      <c r="D748" s="9">
        <v>0.30103077466490102</v>
      </c>
      <c r="E748" s="9">
        <v>0.49999910314285201</v>
      </c>
      <c r="G748" s="8"/>
      <c r="H748" s="8"/>
    </row>
    <row r="749" spans="1:8" x14ac:dyDescent="0.25">
      <c r="A749" s="13" t="s">
        <v>1266</v>
      </c>
      <c r="B749" s="9" t="s">
        <v>2862</v>
      </c>
      <c r="C749" s="9">
        <v>0.16893173664423999</v>
      </c>
      <c r="D749" s="9">
        <v>0.223959191151231</v>
      </c>
      <c r="E749" s="9">
        <v>0.59709139014600099</v>
      </c>
      <c r="G749" s="8"/>
      <c r="H749" s="8"/>
    </row>
    <row r="750" spans="1:8" x14ac:dyDescent="0.25">
      <c r="A750" s="13" t="s">
        <v>1605</v>
      </c>
      <c r="B750" s="9" t="s">
        <v>2863</v>
      </c>
      <c r="C750" s="9">
        <v>1.9107109358845499E-2</v>
      </c>
      <c r="D750" s="9">
        <v>1.9693117052945099E-2</v>
      </c>
      <c r="E750" s="9">
        <v>0.955667645275739</v>
      </c>
      <c r="G750" s="8"/>
      <c r="H750" s="8"/>
    </row>
    <row r="751" spans="1:8" x14ac:dyDescent="0.25">
      <c r="A751" s="13" t="s">
        <v>988</v>
      </c>
      <c r="B751" s="9" t="s">
        <v>2864</v>
      </c>
      <c r="C751" s="9">
        <v>0.168719949350667</v>
      </c>
      <c r="D751" s="9">
        <v>8.0302069407831397E-2</v>
      </c>
      <c r="E751" s="9">
        <v>0.83118544684781603</v>
      </c>
      <c r="G751" s="8"/>
      <c r="H751" s="8"/>
    </row>
    <row r="752" spans="1:8" x14ac:dyDescent="0.25">
      <c r="A752" s="13" t="s">
        <v>240</v>
      </c>
      <c r="B752" s="9" t="s">
        <v>2865</v>
      </c>
      <c r="C752" s="9">
        <v>0.16853087683742299</v>
      </c>
      <c r="D752" s="9">
        <v>0.389215137793259</v>
      </c>
      <c r="E752" s="9">
        <v>0.40811716599380898</v>
      </c>
      <c r="G752" s="8"/>
      <c r="H752" s="8"/>
    </row>
    <row r="753" spans="1:8" x14ac:dyDescent="0.25">
      <c r="A753" s="13" t="s">
        <v>585</v>
      </c>
      <c r="B753" s="9" t="s">
        <v>2866</v>
      </c>
      <c r="C753" s="9">
        <v>0.16851771654899</v>
      </c>
      <c r="D753" s="9">
        <v>0.330373242424849</v>
      </c>
      <c r="E753" s="9">
        <v>0.467333331895884</v>
      </c>
      <c r="G753" s="8"/>
      <c r="H753" s="8"/>
    </row>
    <row r="754" spans="1:8" x14ac:dyDescent="0.25">
      <c r="A754" s="13" t="s">
        <v>954</v>
      </c>
      <c r="B754" s="9" t="s">
        <v>2867</v>
      </c>
      <c r="C754" s="9">
        <v>0.19410535232610501</v>
      </c>
      <c r="D754" s="9">
        <v>0.209614183430824</v>
      </c>
      <c r="E754" s="9">
        <v>0.61714301312657205</v>
      </c>
      <c r="G754" s="8"/>
      <c r="H754" s="8"/>
    </row>
    <row r="755" spans="1:8" x14ac:dyDescent="0.25">
      <c r="A755" s="13" t="s">
        <v>1344</v>
      </c>
      <c r="B755" s="9" t="s">
        <v>2868</v>
      </c>
      <c r="C755" s="9">
        <v>0.16797487002724801</v>
      </c>
      <c r="D755" s="9">
        <v>0.192342351461852</v>
      </c>
      <c r="E755" s="9">
        <v>0.64218129048147499</v>
      </c>
      <c r="G755" s="8"/>
      <c r="H755" s="8"/>
    </row>
    <row r="756" spans="1:8" x14ac:dyDescent="0.25">
      <c r="A756" s="13" t="s">
        <v>940</v>
      </c>
      <c r="B756" s="9" t="s">
        <v>2869</v>
      </c>
      <c r="C756" s="9">
        <v>0.16778730485835799</v>
      </c>
      <c r="D756" s="9">
        <v>0.17433746857596899</v>
      </c>
      <c r="E756" s="9">
        <v>0.66936427769359097</v>
      </c>
      <c r="G756" s="8"/>
      <c r="H756" s="8"/>
    </row>
    <row r="757" spans="1:8" x14ac:dyDescent="0.25">
      <c r="A757" s="13" t="s">
        <v>831</v>
      </c>
      <c r="B757" s="9" t="s">
        <v>2870</v>
      </c>
      <c r="C757" s="9">
        <v>-1.1417305029016901E-2</v>
      </c>
      <c r="D757" s="9">
        <v>1.07079310407982E-2</v>
      </c>
      <c r="E757" s="9">
        <v>0.97564555207035597</v>
      </c>
      <c r="G757" s="8"/>
      <c r="H757" s="8"/>
    </row>
    <row r="758" spans="1:8" x14ac:dyDescent="0.25">
      <c r="A758" s="13" t="s">
        <v>1061</v>
      </c>
      <c r="B758" s="9" t="s">
        <v>2871</v>
      </c>
      <c r="C758" s="9">
        <v>0.24002368533211901</v>
      </c>
      <c r="D758" s="9">
        <v>0.36619148365920201</v>
      </c>
      <c r="E758" s="9">
        <v>0.43033682995586697</v>
      </c>
      <c r="G758" s="8"/>
      <c r="H758" s="8"/>
    </row>
    <row r="759" spans="1:8" x14ac:dyDescent="0.25">
      <c r="A759" s="13" t="s">
        <v>370</v>
      </c>
      <c r="B759" s="9" t="s">
        <v>2872</v>
      </c>
      <c r="C759" s="9">
        <v>0.16636342052723299</v>
      </c>
      <c r="D759" s="9">
        <v>0.19116543574719599</v>
      </c>
      <c r="E759" s="9">
        <v>0.64392392892171002</v>
      </c>
      <c r="G759" s="8"/>
      <c r="H759" s="8"/>
    </row>
    <row r="760" spans="1:8" x14ac:dyDescent="0.25">
      <c r="A760" s="13" t="s">
        <v>424</v>
      </c>
      <c r="B760" s="9" t="s">
        <v>2873</v>
      </c>
      <c r="C760" s="9">
        <v>0.166335651887035</v>
      </c>
      <c r="D760" s="9">
        <v>0.31530768384414198</v>
      </c>
      <c r="E760" s="9">
        <v>0.48382946832338902</v>
      </c>
      <c r="G760" s="8"/>
      <c r="H760" s="8"/>
    </row>
    <row r="761" spans="1:8" x14ac:dyDescent="0.25">
      <c r="A761" s="13" t="s">
        <v>716</v>
      </c>
      <c r="B761" s="9" t="s">
        <v>2874</v>
      </c>
      <c r="C761" s="9">
        <v>0.166127606023352</v>
      </c>
      <c r="D761" s="9">
        <v>0.13835672236882701</v>
      </c>
      <c r="E761" s="9">
        <v>0.72718226357333404</v>
      </c>
      <c r="G761" s="8"/>
      <c r="H761" s="8"/>
    </row>
    <row r="762" spans="1:8" x14ac:dyDescent="0.25">
      <c r="A762" s="13" t="s">
        <v>351</v>
      </c>
      <c r="B762" s="9" t="s">
        <v>2875</v>
      </c>
      <c r="C762" s="9">
        <v>0.16566851490177101</v>
      </c>
      <c r="D762" s="9">
        <v>0.22901469680039799</v>
      </c>
      <c r="E762" s="9">
        <v>0.59018110773133403</v>
      </c>
      <c r="G762" s="8"/>
      <c r="H762" s="8"/>
    </row>
    <row r="763" spans="1:8" x14ac:dyDescent="0.25">
      <c r="A763" s="13" t="s">
        <v>1997</v>
      </c>
      <c r="B763" s="9" t="s">
        <v>2876</v>
      </c>
      <c r="C763" s="9">
        <v>0.165520423983232</v>
      </c>
      <c r="D763" s="9">
        <v>0.194086821747153</v>
      </c>
      <c r="E763" s="9">
        <v>0.63960695602089801</v>
      </c>
      <c r="G763" s="8"/>
      <c r="H763" s="8"/>
    </row>
    <row r="764" spans="1:8" x14ac:dyDescent="0.25">
      <c r="A764" s="13" t="s">
        <v>736</v>
      </c>
      <c r="B764" s="9" t="s">
        <v>2877</v>
      </c>
      <c r="C764" s="9">
        <v>0.16531563468709401</v>
      </c>
      <c r="D764" s="9">
        <v>0.30180554971428702</v>
      </c>
      <c r="E764" s="9">
        <v>0.49910790717995002</v>
      </c>
      <c r="G764" s="8"/>
      <c r="H764" s="8"/>
    </row>
    <row r="765" spans="1:8" x14ac:dyDescent="0.25">
      <c r="A765" s="13" t="s">
        <v>725</v>
      </c>
      <c r="B765" s="9" t="s">
        <v>2878</v>
      </c>
      <c r="C765" s="9">
        <v>0.16523526379903</v>
      </c>
      <c r="D765" s="9">
        <v>0.17033237486160499</v>
      </c>
      <c r="E765" s="9">
        <v>0.67556575256773899</v>
      </c>
      <c r="G765" s="8"/>
      <c r="H765" s="8"/>
    </row>
    <row r="766" spans="1:8" x14ac:dyDescent="0.25">
      <c r="A766" s="13" t="s">
        <v>1064</v>
      </c>
      <c r="B766" s="9" t="s">
        <v>2879</v>
      </c>
      <c r="C766" s="9">
        <v>0.30413941366911201</v>
      </c>
      <c r="D766" s="9">
        <v>0.38369065289687898</v>
      </c>
      <c r="E766" s="9">
        <v>0.41334181971991102</v>
      </c>
      <c r="G766" s="8"/>
      <c r="H766" s="8"/>
    </row>
    <row r="767" spans="1:8" x14ac:dyDescent="0.25">
      <c r="A767" s="13" t="s">
        <v>30</v>
      </c>
      <c r="B767" s="9" t="s">
        <v>2880</v>
      </c>
      <c r="C767" s="9">
        <v>0.164861410242644</v>
      </c>
      <c r="D767" s="9">
        <v>0.337386580067709</v>
      </c>
      <c r="E767" s="9">
        <v>0.45984706607130099</v>
      </c>
      <c r="G767" s="8"/>
      <c r="H767" s="8"/>
    </row>
    <row r="768" spans="1:8" x14ac:dyDescent="0.25">
      <c r="A768" s="13" t="s">
        <v>213</v>
      </c>
      <c r="B768" s="9" t="s">
        <v>2881</v>
      </c>
      <c r="C768" s="9">
        <v>0.14121775990589899</v>
      </c>
      <c r="D768" s="9">
        <v>0.231322013576547</v>
      </c>
      <c r="E768" s="9">
        <v>0.58705391197521695</v>
      </c>
      <c r="G768" s="8"/>
      <c r="H768" s="8"/>
    </row>
    <row r="769" spans="1:8" x14ac:dyDescent="0.25">
      <c r="A769" s="13" t="s">
        <v>658</v>
      </c>
      <c r="B769" s="9" t="s">
        <v>2882</v>
      </c>
      <c r="C769" s="9">
        <v>0.16435606728746799</v>
      </c>
      <c r="D769" s="9">
        <v>0.13673928995433399</v>
      </c>
      <c r="E769" s="9">
        <v>0.72989554021449099</v>
      </c>
      <c r="G769" s="8"/>
      <c r="H769" s="8"/>
    </row>
    <row r="770" spans="1:8" x14ac:dyDescent="0.25">
      <c r="A770" s="13" t="s">
        <v>102</v>
      </c>
      <c r="B770" s="9" t="s">
        <v>2883</v>
      </c>
      <c r="C770" s="9">
        <v>0.16416497498243399</v>
      </c>
      <c r="D770" s="9">
        <v>0.245129398886172</v>
      </c>
      <c r="E770" s="9">
        <v>0.56868346525346503</v>
      </c>
      <c r="G770" s="8"/>
      <c r="H770" s="8"/>
    </row>
    <row r="771" spans="1:8" x14ac:dyDescent="0.25">
      <c r="A771" s="13" t="s">
        <v>877</v>
      </c>
      <c r="B771" s="9" t="s">
        <v>2884</v>
      </c>
      <c r="C771" s="9">
        <v>0.16374970721959101</v>
      </c>
      <c r="D771" s="9">
        <v>0.208175123182333</v>
      </c>
      <c r="E771" s="9">
        <v>0.619191344470993</v>
      </c>
      <c r="G771" s="8"/>
      <c r="H771" s="8"/>
    </row>
    <row r="772" spans="1:8" x14ac:dyDescent="0.25">
      <c r="A772" s="13" t="s">
        <v>766</v>
      </c>
      <c r="B772" s="9" t="s">
        <v>2885</v>
      </c>
      <c r="C772" s="9">
        <v>0.16316745271070199</v>
      </c>
      <c r="D772" s="9">
        <v>0.174306289059841</v>
      </c>
      <c r="E772" s="9">
        <v>0.66941233541562195</v>
      </c>
      <c r="G772" s="8"/>
      <c r="H772" s="8"/>
    </row>
    <row r="773" spans="1:8" x14ac:dyDescent="0.25">
      <c r="A773" s="13" t="s">
        <v>1319</v>
      </c>
      <c r="B773" s="9" t="s">
        <v>2886</v>
      </c>
      <c r="C773" s="9">
        <v>0.162921521029123</v>
      </c>
      <c r="D773" s="9">
        <v>0.14854422046227</v>
      </c>
      <c r="E773" s="9">
        <v>0.71032284027078896</v>
      </c>
      <c r="G773" s="8"/>
      <c r="H773" s="8"/>
    </row>
    <row r="774" spans="1:8" x14ac:dyDescent="0.25">
      <c r="A774" s="13" t="s">
        <v>1176</v>
      </c>
      <c r="B774" s="9" t="s">
        <v>2887</v>
      </c>
      <c r="C774" s="9">
        <v>0.16266180714897899</v>
      </c>
      <c r="D774" s="9">
        <v>0.15915041569880001</v>
      </c>
      <c r="E774" s="9">
        <v>0.69318568307844397</v>
      </c>
      <c r="G774" s="8"/>
      <c r="H774" s="8"/>
    </row>
    <row r="775" spans="1:8" x14ac:dyDescent="0.25">
      <c r="A775" s="13" t="s">
        <v>380</v>
      </c>
      <c r="B775" s="9" t="s">
        <v>2888</v>
      </c>
      <c r="C775" s="9">
        <v>0.209600538657149</v>
      </c>
      <c r="D775" s="9">
        <v>0.487003910898482</v>
      </c>
      <c r="E775" s="9">
        <v>0.32583376679820297</v>
      </c>
      <c r="G775" s="8"/>
      <c r="H775" s="8"/>
    </row>
    <row r="776" spans="1:8" x14ac:dyDescent="0.25">
      <c r="A776" s="13" t="s">
        <v>383</v>
      </c>
      <c r="B776" s="9" t="s">
        <v>2889</v>
      </c>
      <c r="C776" s="9">
        <v>0.16244594775000101</v>
      </c>
      <c r="D776" s="9">
        <v>0.24124864210878999</v>
      </c>
      <c r="E776" s="9">
        <v>0.57378786334608101</v>
      </c>
      <c r="G776" s="8"/>
      <c r="H776" s="8"/>
    </row>
    <row r="777" spans="1:8" x14ac:dyDescent="0.25">
      <c r="A777" s="13" t="s">
        <v>134</v>
      </c>
      <c r="B777" s="9" t="s">
        <v>2890</v>
      </c>
      <c r="C777" s="9">
        <v>4.5401939705648403E-2</v>
      </c>
      <c r="D777" s="9">
        <v>6.08386623541258E-2</v>
      </c>
      <c r="E777" s="9">
        <v>0.86928330254409103</v>
      </c>
      <c r="G777" s="8"/>
      <c r="H777" s="8"/>
    </row>
    <row r="778" spans="1:8" x14ac:dyDescent="0.25">
      <c r="A778" s="13" t="s">
        <v>624</v>
      </c>
      <c r="B778" s="9" t="s">
        <v>2891</v>
      </c>
      <c r="C778" s="9">
        <v>0.16196043215102299</v>
      </c>
      <c r="D778" s="9">
        <v>0.17551737817253099</v>
      </c>
      <c r="E778" s="9">
        <v>0.66754818867533405</v>
      </c>
      <c r="G778" s="8"/>
      <c r="H778" s="8"/>
    </row>
    <row r="779" spans="1:8" x14ac:dyDescent="0.25">
      <c r="A779" s="13" t="s">
        <v>814</v>
      </c>
      <c r="B779" s="9" t="s">
        <v>2892</v>
      </c>
      <c r="C779" s="9">
        <v>0.16177862198276199</v>
      </c>
      <c r="D779" s="9">
        <v>0.20986024960642799</v>
      </c>
      <c r="E779" s="9">
        <v>0.61679344615070597</v>
      </c>
      <c r="G779" s="8"/>
      <c r="H779" s="8"/>
    </row>
    <row r="780" spans="1:8" x14ac:dyDescent="0.25">
      <c r="A780" s="13" t="s">
        <v>284</v>
      </c>
      <c r="B780" s="9" t="s">
        <v>2893</v>
      </c>
      <c r="C780" s="9">
        <v>0.192972635391783</v>
      </c>
      <c r="D780" s="9">
        <v>0.39181603045068403</v>
      </c>
      <c r="E780" s="9">
        <v>0.40568034749895399</v>
      </c>
      <c r="G780" s="8"/>
      <c r="H780" s="8"/>
    </row>
    <row r="781" spans="1:8" x14ac:dyDescent="0.25">
      <c r="A781" s="13" t="s">
        <v>1518</v>
      </c>
      <c r="B781" s="9" t="s">
        <v>2894</v>
      </c>
      <c r="C781" s="9">
        <v>0.16146188274400999</v>
      </c>
      <c r="D781" s="9">
        <v>0.11204953231067601</v>
      </c>
      <c r="E781" s="9">
        <v>0.77259246407660398</v>
      </c>
      <c r="G781" s="8"/>
      <c r="H781" s="8"/>
    </row>
    <row r="782" spans="1:8" x14ac:dyDescent="0.25">
      <c r="A782" s="13" t="s">
        <v>846</v>
      </c>
      <c r="B782" s="9" t="s">
        <v>2895</v>
      </c>
      <c r="C782" s="9">
        <v>-2.39325324952233E-3</v>
      </c>
      <c r="D782" s="9">
        <v>2.2657172523661701E-3</v>
      </c>
      <c r="E782" s="9">
        <v>0.99479657817506495</v>
      </c>
      <c r="G782" s="8"/>
      <c r="H782" s="8"/>
    </row>
    <row r="783" spans="1:8" x14ac:dyDescent="0.25">
      <c r="A783" s="13" t="s">
        <v>412</v>
      </c>
      <c r="B783" s="9" t="s">
        <v>2896</v>
      </c>
      <c r="C783" s="9">
        <v>0.161242646977723</v>
      </c>
      <c r="D783" s="9">
        <v>0.205769337361173</v>
      </c>
      <c r="E783" s="9">
        <v>0.62263088930423005</v>
      </c>
      <c r="G783" s="8"/>
      <c r="H783" s="8"/>
    </row>
    <row r="784" spans="1:8" x14ac:dyDescent="0.25">
      <c r="A784" s="13" t="s">
        <v>927</v>
      </c>
      <c r="B784" s="9" t="s">
        <v>2897</v>
      </c>
      <c r="C784" s="9">
        <v>0.160869135446049</v>
      </c>
      <c r="D784" s="9">
        <v>0.114587206633738</v>
      </c>
      <c r="E784" s="9">
        <v>0.76809120694509103</v>
      </c>
      <c r="G784" s="8"/>
      <c r="H784" s="8"/>
    </row>
    <row r="785" spans="1:8" x14ac:dyDescent="0.25">
      <c r="A785" s="13" t="s">
        <v>1039</v>
      </c>
      <c r="B785" s="9" t="s">
        <v>2898</v>
      </c>
      <c r="C785" s="9">
        <v>0.160509714902769</v>
      </c>
      <c r="D785" s="9">
        <v>0.12161968072406</v>
      </c>
      <c r="E785" s="9">
        <v>0.75575376475733502</v>
      </c>
      <c r="G785" s="8"/>
      <c r="H785" s="8"/>
    </row>
    <row r="786" spans="1:8" x14ac:dyDescent="0.25">
      <c r="A786" s="13" t="s">
        <v>1378</v>
      </c>
      <c r="B786" s="9" t="s">
        <v>2899</v>
      </c>
      <c r="C786" s="9">
        <v>0.232146806392517</v>
      </c>
      <c r="D786" s="9">
        <v>0.46746089276134201</v>
      </c>
      <c r="E786" s="9">
        <v>0.34083101448277497</v>
      </c>
      <c r="G786" s="8"/>
      <c r="H786" s="8"/>
    </row>
    <row r="787" spans="1:8" x14ac:dyDescent="0.25">
      <c r="A787" s="13" t="s">
        <v>305</v>
      </c>
      <c r="B787" s="9" t="s">
        <v>2900</v>
      </c>
      <c r="C787" s="9">
        <v>0.159649977751325</v>
      </c>
      <c r="D787" s="9">
        <v>0.31674706582976903</v>
      </c>
      <c r="E787" s="9">
        <v>0.482228566955617</v>
      </c>
      <c r="G787" s="8"/>
      <c r="H787" s="8"/>
    </row>
    <row r="788" spans="1:8" x14ac:dyDescent="0.25">
      <c r="A788" s="13" t="s">
        <v>1802</v>
      </c>
      <c r="B788" s="9" t="s">
        <v>2901</v>
      </c>
      <c r="C788" s="9">
        <v>0.15942814988024201</v>
      </c>
      <c r="D788" s="9">
        <v>0.180251149226756</v>
      </c>
      <c r="E788" s="9">
        <v>0.66031148441848897</v>
      </c>
      <c r="G788" s="8"/>
      <c r="H788" s="8"/>
    </row>
    <row r="789" spans="1:8" x14ac:dyDescent="0.25">
      <c r="A789" s="13" t="s">
        <v>46</v>
      </c>
      <c r="B789" s="9" t="s">
        <v>2902</v>
      </c>
      <c r="C789" s="9">
        <v>0.15921148156412099</v>
      </c>
      <c r="D789" s="9">
        <v>0.26809042188415899</v>
      </c>
      <c r="E789" s="9">
        <v>0.53939830589374005</v>
      </c>
      <c r="G789" s="8"/>
      <c r="H789" s="8"/>
    </row>
    <row r="790" spans="1:8" x14ac:dyDescent="0.25">
      <c r="A790" s="13" t="s">
        <v>1996</v>
      </c>
      <c r="B790" s="9" t="s">
        <v>2903</v>
      </c>
      <c r="C790" s="9">
        <v>0.15868856208411899</v>
      </c>
      <c r="D790" s="9">
        <v>0.20154172274340901</v>
      </c>
      <c r="E790" s="9">
        <v>0.62872144984187806</v>
      </c>
      <c r="G790" s="8"/>
      <c r="H790" s="8"/>
    </row>
    <row r="791" spans="1:8" x14ac:dyDescent="0.25">
      <c r="A791" s="13" t="s">
        <v>326</v>
      </c>
      <c r="B791" s="9" t="s">
        <v>2904</v>
      </c>
      <c r="C791" s="9">
        <v>0.15830096007723099</v>
      </c>
      <c r="D791" s="9">
        <v>0.212622762125078</v>
      </c>
      <c r="E791" s="9">
        <v>0.61288252401244403</v>
      </c>
      <c r="G791" s="8"/>
      <c r="H791" s="8"/>
    </row>
    <row r="792" spans="1:8" x14ac:dyDescent="0.25">
      <c r="A792" s="13" t="s">
        <v>160</v>
      </c>
      <c r="B792" s="9" t="s">
        <v>2905</v>
      </c>
      <c r="C792" s="9">
        <v>0.15811439381436199</v>
      </c>
      <c r="D792" s="9">
        <v>0.293273801460116</v>
      </c>
      <c r="E792" s="9">
        <v>0.50900986401871995</v>
      </c>
      <c r="G792" s="8"/>
      <c r="H792" s="8"/>
    </row>
    <row r="793" spans="1:8" x14ac:dyDescent="0.25">
      <c r="A793" s="13" t="s">
        <v>1578</v>
      </c>
      <c r="B793" s="9" t="s">
        <v>2906</v>
      </c>
      <c r="C793" s="9">
        <v>-9.0025791614472397E-2</v>
      </c>
      <c r="D793" s="9">
        <v>8.3374534558688998E-2</v>
      </c>
      <c r="E793" s="9">
        <v>0.82532588344247704</v>
      </c>
      <c r="G793" s="8"/>
      <c r="H793" s="8"/>
    </row>
    <row r="794" spans="1:8" x14ac:dyDescent="0.25">
      <c r="A794" s="13" t="s">
        <v>327</v>
      </c>
      <c r="B794" s="9" t="s">
        <v>2907</v>
      </c>
      <c r="C794" s="9">
        <v>0.15780263269435599</v>
      </c>
      <c r="D794" s="9">
        <v>0.27580413537430898</v>
      </c>
      <c r="E794" s="9">
        <v>0.52990237331318102</v>
      </c>
      <c r="G794" s="8"/>
      <c r="H794" s="8"/>
    </row>
    <row r="795" spans="1:8" x14ac:dyDescent="0.25">
      <c r="A795" s="13" t="s">
        <v>324</v>
      </c>
      <c r="B795" s="9" t="s">
        <v>2908</v>
      </c>
      <c r="C795" s="9">
        <v>0.15770459942819701</v>
      </c>
      <c r="D795" s="9">
        <v>0.197456001153202</v>
      </c>
      <c r="E795" s="9">
        <v>0.63466419624503001</v>
      </c>
      <c r="G795" s="8"/>
      <c r="H795" s="8"/>
    </row>
    <row r="796" spans="1:8" x14ac:dyDescent="0.25">
      <c r="A796" s="13" t="s">
        <v>1458</v>
      </c>
      <c r="B796" s="9" t="s">
        <v>2909</v>
      </c>
      <c r="C796" s="9">
        <v>0.15752195896940799</v>
      </c>
      <c r="D796" s="9">
        <v>0.28411332597202399</v>
      </c>
      <c r="E796" s="9">
        <v>0.51986032507940705</v>
      </c>
      <c r="G796" s="8"/>
      <c r="H796" s="8"/>
    </row>
    <row r="797" spans="1:8" x14ac:dyDescent="0.25">
      <c r="A797" s="13" t="s">
        <v>1135</v>
      </c>
      <c r="B797" s="9" t="s">
        <v>2910</v>
      </c>
      <c r="C797" s="9">
        <v>0.15722691490972801</v>
      </c>
      <c r="D797" s="9">
        <v>0.10342259294430001</v>
      </c>
      <c r="E797" s="9">
        <v>0.78809288571958902</v>
      </c>
      <c r="G797" s="8"/>
      <c r="H797" s="8"/>
    </row>
    <row r="798" spans="1:8" x14ac:dyDescent="0.25">
      <c r="A798" s="13" t="s">
        <v>1747</v>
      </c>
      <c r="B798" s="9" t="s">
        <v>2911</v>
      </c>
      <c r="C798" s="9">
        <v>0.157220436548034</v>
      </c>
      <c r="D798" s="9">
        <v>0.182291144898033</v>
      </c>
      <c r="E798" s="9">
        <v>0.65721710056121696</v>
      </c>
      <c r="G798" s="8"/>
      <c r="H798" s="8"/>
    </row>
    <row r="799" spans="1:8" x14ac:dyDescent="0.25">
      <c r="A799" s="13" t="s">
        <v>1805</v>
      </c>
      <c r="B799" s="9" t="s">
        <v>2912</v>
      </c>
      <c r="C799" s="9">
        <v>1.39244078253888E-2</v>
      </c>
      <c r="D799" s="9">
        <v>1.10238012484289E-2</v>
      </c>
      <c r="E799" s="9">
        <v>0.974936205459629</v>
      </c>
      <c r="G799" s="8"/>
      <c r="H799" s="8"/>
    </row>
    <row r="800" spans="1:8" x14ac:dyDescent="0.25">
      <c r="A800" s="13" t="s">
        <v>817</v>
      </c>
      <c r="B800" s="9" t="s">
        <v>2913</v>
      </c>
      <c r="C800" s="9">
        <v>0.157194777219861</v>
      </c>
      <c r="D800" s="9">
        <v>0.26071348309766001</v>
      </c>
      <c r="E800" s="9">
        <v>0.54863879877833899</v>
      </c>
      <c r="G800" s="8"/>
      <c r="H800" s="8"/>
    </row>
    <row r="801" spans="1:8" x14ac:dyDescent="0.25">
      <c r="A801" s="13" t="s">
        <v>1692</v>
      </c>
      <c r="B801" s="9" t="s">
        <v>2914</v>
      </c>
      <c r="C801" s="9">
        <v>0.50421436693559896</v>
      </c>
      <c r="D801" s="9">
        <v>0.58892924630185095</v>
      </c>
      <c r="E801" s="9">
        <v>0.25767409161900101</v>
      </c>
      <c r="G801" s="8"/>
      <c r="H801" s="8"/>
    </row>
    <row r="802" spans="1:8" x14ac:dyDescent="0.25">
      <c r="A802" s="13" t="s">
        <v>239</v>
      </c>
      <c r="B802" s="9" t="s">
        <v>2915</v>
      </c>
      <c r="C802" s="9">
        <v>0.15697028232674601</v>
      </c>
      <c r="D802" s="9">
        <v>0.18856221067621001</v>
      </c>
      <c r="E802" s="9">
        <v>0.64779529494195098</v>
      </c>
      <c r="G802" s="8"/>
      <c r="H802" s="8"/>
    </row>
    <row r="803" spans="1:8" x14ac:dyDescent="0.25">
      <c r="A803" s="13" t="s">
        <v>661</v>
      </c>
      <c r="B803" s="9" t="s">
        <v>2916</v>
      </c>
      <c r="C803" s="9">
        <v>0.15665172321176599</v>
      </c>
      <c r="D803" s="9">
        <v>0.20131607228050999</v>
      </c>
      <c r="E803" s="9">
        <v>0.62904820543096995</v>
      </c>
      <c r="G803" s="8"/>
      <c r="H803" s="8"/>
    </row>
    <row r="804" spans="1:8" x14ac:dyDescent="0.25">
      <c r="A804" s="13" t="s">
        <v>103</v>
      </c>
      <c r="B804" s="9" t="s">
        <v>2917</v>
      </c>
      <c r="C804" s="9">
        <v>0.15643285260258499</v>
      </c>
      <c r="D804" s="9">
        <v>0.32296628141501099</v>
      </c>
      <c r="E804" s="9">
        <v>0.47537213236020198</v>
      </c>
      <c r="G804" s="8"/>
      <c r="H804" s="8"/>
    </row>
    <row r="805" spans="1:8" x14ac:dyDescent="0.25">
      <c r="A805" s="13" t="s">
        <v>1680</v>
      </c>
      <c r="B805" s="9" t="s">
        <v>2918</v>
      </c>
      <c r="C805" s="9">
        <v>0.15641534192988599</v>
      </c>
      <c r="D805" s="9">
        <v>6.3194118986901304E-2</v>
      </c>
      <c r="E805" s="9">
        <v>0.86458138571208898</v>
      </c>
      <c r="G805" s="8"/>
      <c r="H805" s="8"/>
    </row>
    <row r="806" spans="1:8" x14ac:dyDescent="0.25">
      <c r="A806" s="13" t="s">
        <v>1648</v>
      </c>
      <c r="B806" s="9" t="s">
        <v>2919</v>
      </c>
      <c r="C806" s="9">
        <v>0.156273719760531</v>
      </c>
      <c r="D806" s="9">
        <v>0.150110195328196</v>
      </c>
      <c r="E806" s="9">
        <v>0.70776617717071699</v>
      </c>
      <c r="G806" s="8"/>
      <c r="H806" s="8"/>
    </row>
    <row r="807" spans="1:8" x14ac:dyDescent="0.25">
      <c r="A807" s="13" t="s">
        <v>241</v>
      </c>
      <c r="B807" s="9" t="s">
        <v>2920</v>
      </c>
      <c r="C807" s="9">
        <v>0.15621930843929699</v>
      </c>
      <c r="D807" s="9">
        <v>0.286624356651558</v>
      </c>
      <c r="E807" s="9">
        <v>0.51686323724212602</v>
      </c>
      <c r="G807" s="8"/>
      <c r="H807" s="8"/>
    </row>
    <row r="808" spans="1:8" x14ac:dyDescent="0.25">
      <c r="A808" s="13" t="s">
        <v>476</v>
      </c>
      <c r="B808" s="9" t="s">
        <v>2921</v>
      </c>
      <c r="C808" s="9">
        <v>0.155443159784728</v>
      </c>
      <c r="D808" s="9">
        <v>0.249558507959596</v>
      </c>
      <c r="E808" s="9">
        <v>0.56291327685926396</v>
      </c>
      <c r="G808" s="8"/>
      <c r="H808" s="8"/>
    </row>
    <row r="809" spans="1:8" x14ac:dyDescent="0.25">
      <c r="A809" s="13" t="s">
        <v>1845</v>
      </c>
      <c r="B809" s="9" t="s">
        <v>2922</v>
      </c>
      <c r="C809" s="9">
        <v>4.6577836857551402E-2</v>
      </c>
      <c r="D809" s="9">
        <v>4.26103290687345E-2</v>
      </c>
      <c r="E809" s="9">
        <v>0.90654563459974102</v>
      </c>
      <c r="G809" s="8"/>
      <c r="H809" s="8"/>
    </row>
    <row r="810" spans="1:8" x14ac:dyDescent="0.25">
      <c r="A810" s="13" t="s">
        <v>1719</v>
      </c>
      <c r="B810" s="9" t="s">
        <v>2923</v>
      </c>
      <c r="C810" s="9">
        <v>0.15525023866225901</v>
      </c>
      <c r="D810" s="9">
        <v>0.18525431737704301</v>
      </c>
      <c r="E810" s="9">
        <v>0.65274819958595198</v>
      </c>
      <c r="G810" s="8"/>
      <c r="H810" s="8"/>
    </row>
    <row r="811" spans="1:8" x14ac:dyDescent="0.25">
      <c r="A811" s="13" t="s">
        <v>1634</v>
      </c>
      <c r="B811" s="9" t="s">
        <v>2924</v>
      </c>
      <c r="C811" s="9">
        <v>0.15507422449608699</v>
      </c>
      <c r="D811" s="9">
        <v>8.8197057039313506E-2</v>
      </c>
      <c r="E811" s="9">
        <v>0.81621193882898402</v>
      </c>
      <c r="G811" s="8"/>
      <c r="H811" s="8"/>
    </row>
    <row r="812" spans="1:8" x14ac:dyDescent="0.25">
      <c r="A812" s="13" t="s">
        <v>1652</v>
      </c>
      <c r="B812" s="9" t="s">
        <v>2925</v>
      </c>
      <c r="C812" s="9">
        <v>0.15490211071109899</v>
      </c>
      <c r="D812" s="9">
        <v>9.9175656563039102E-2</v>
      </c>
      <c r="E812" s="9">
        <v>0.79583739758926697</v>
      </c>
      <c r="G812" s="8"/>
      <c r="H812" s="8"/>
    </row>
    <row r="813" spans="1:8" x14ac:dyDescent="0.25">
      <c r="A813" s="13" t="s">
        <v>968</v>
      </c>
      <c r="B813" s="9" t="s">
        <v>2926</v>
      </c>
      <c r="C813" s="9">
        <v>0.15488750098519699</v>
      </c>
      <c r="D813" s="9">
        <v>0.116838339562112</v>
      </c>
      <c r="E813" s="9">
        <v>0.76412016437811603</v>
      </c>
      <c r="G813" s="8"/>
      <c r="H813" s="8"/>
    </row>
    <row r="814" spans="1:8" x14ac:dyDescent="0.25">
      <c r="A814" s="13" t="s">
        <v>1342</v>
      </c>
      <c r="B814" s="9" t="s">
        <v>2927</v>
      </c>
      <c r="C814" s="9">
        <v>0.15467726085602601</v>
      </c>
      <c r="D814" s="9">
        <v>0.26328459705240198</v>
      </c>
      <c r="E814" s="9">
        <v>0.54540033824782796</v>
      </c>
      <c r="G814" s="8"/>
      <c r="H814" s="8"/>
    </row>
    <row r="815" spans="1:8" x14ac:dyDescent="0.25">
      <c r="A815" s="13" t="s">
        <v>2071</v>
      </c>
      <c r="B815" s="9" t="s">
        <v>2928</v>
      </c>
      <c r="C815" s="9">
        <v>0.15451062307923299</v>
      </c>
      <c r="D815" s="9">
        <v>0.16783510328058299</v>
      </c>
      <c r="E815" s="9">
        <v>0.67946156754490905</v>
      </c>
      <c r="G815" s="8"/>
      <c r="H815" s="8"/>
    </row>
    <row r="816" spans="1:8" x14ac:dyDescent="0.25">
      <c r="A816" s="13" t="s">
        <v>163</v>
      </c>
      <c r="B816" s="9" t="s">
        <v>2929</v>
      </c>
      <c r="C816" s="9">
        <v>0.15439323878351299</v>
      </c>
      <c r="D816" s="9">
        <v>0.26000724179415302</v>
      </c>
      <c r="E816" s="9">
        <v>0.54953171042388804</v>
      </c>
      <c r="G816" s="8"/>
      <c r="H816" s="8"/>
    </row>
    <row r="817" spans="1:8" x14ac:dyDescent="0.25">
      <c r="A817" s="13" t="s">
        <v>704</v>
      </c>
      <c r="B817" s="9" t="s">
        <v>2930</v>
      </c>
      <c r="C817" s="9">
        <v>0.15377645146535501</v>
      </c>
      <c r="D817" s="9">
        <v>0.24896169925595801</v>
      </c>
      <c r="E817" s="9">
        <v>0.56368736562986699</v>
      </c>
      <c r="G817" s="8"/>
      <c r="H817" s="8"/>
    </row>
    <row r="818" spans="1:8" x14ac:dyDescent="0.25">
      <c r="A818" s="13" t="s">
        <v>1598</v>
      </c>
      <c r="B818" s="9" t="s">
        <v>2931</v>
      </c>
      <c r="C818" s="9">
        <v>0.15373829619391799</v>
      </c>
      <c r="D818" s="9">
        <v>0.14784466340533201</v>
      </c>
      <c r="E818" s="9">
        <v>0.71146794296295701</v>
      </c>
      <c r="G818" s="8"/>
      <c r="H818" s="8"/>
    </row>
    <row r="819" spans="1:8" x14ac:dyDescent="0.25">
      <c r="A819" s="13" t="s">
        <v>1962</v>
      </c>
      <c r="B819" s="9" t="s">
        <v>2932</v>
      </c>
      <c r="C819" s="9">
        <v>0.153652872884045</v>
      </c>
      <c r="D819" s="9">
        <v>0.11717329841815401</v>
      </c>
      <c r="E819" s="9">
        <v>0.76353104766310698</v>
      </c>
      <c r="G819" s="8"/>
      <c r="H819" s="8"/>
    </row>
    <row r="820" spans="1:8" x14ac:dyDescent="0.25">
      <c r="A820" s="13" t="s">
        <v>1725</v>
      </c>
      <c r="B820" s="9" t="s">
        <v>2933</v>
      </c>
      <c r="C820" s="9">
        <v>-6.4834037884828902E-2</v>
      </c>
      <c r="D820" s="9">
        <v>5.4862650276279998E-2</v>
      </c>
      <c r="E820" s="9">
        <v>0.88132755708510102</v>
      </c>
      <c r="G820" s="8"/>
      <c r="H820" s="8"/>
    </row>
    <row r="821" spans="1:8" x14ac:dyDescent="0.25">
      <c r="A821" s="13" t="s">
        <v>755</v>
      </c>
      <c r="B821" s="9" t="s">
        <v>2934</v>
      </c>
      <c r="C821" s="9">
        <v>7.4672313960338202E-2</v>
      </c>
      <c r="D821" s="9">
        <v>9.2117509269394396E-2</v>
      </c>
      <c r="E821" s="9">
        <v>0.80887700759566905</v>
      </c>
      <c r="G821" s="8"/>
      <c r="H821" s="8"/>
    </row>
    <row r="822" spans="1:8" x14ac:dyDescent="0.25">
      <c r="A822" s="13" t="s">
        <v>1408</v>
      </c>
      <c r="B822" s="9" t="s">
        <v>2935</v>
      </c>
      <c r="C822" s="9">
        <v>0.15129153429808201</v>
      </c>
      <c r="D822" s="9">
        <v>0.180060237453121</v>
      </c>
      <c r="E822" s="9">
        <v>0.66060181495139803</v>
      </c>
      <c r="G822" s="8"/>
      <c r="H822" s="8"/>
    </row>
    <row r="823" spans="1:8" x14ac:dyDescent="0.25">
      <c r="A823" s="13" t="s">
        <v>1443</v>
      </c>
      <c r="B823" s="9" t="s">
        <v>2936</v>
      </c>
      <c r="C823" s="9">
        <v>0.151236842123016</v>
      </c>
      <c r="D823" s="9">
        <v>0.25583036207028498</v>
      </c>
      <c r="E823" s="9">
        <v>0.55484239527649304</v>
      </c>
      <c r="G823" s="8"/>
      <c r="H823" s="8"/>
    </row>
    <row r="824" spans="1:8" x14ac:dyDescent="0.25">
      <c r="A824" s="13" t="s">
        <v>415</v>
      </c>
      <c r="B824" s="9" t="s">
        <v>2937</v>
      </c>
      <c r="C824" s="9">
        <v>0.151052178931771</v>
      </c>
      <c r="D824" s="9">
        <v>0.32770843943144601</v>
      </c>
      <c r="E824" s="9">
        <v>0.47020967464930802</v>
      </c>
      <c r="G824" s="8"/>
      <c r="H824" s="8"/>
    </row>
    <row r="825" spans="1:8" x14ac:dyDescent="0.25">
      <c r="A825" s="13" t="s">
        <v>983</v>
      </c>
      <c r="B825" s="9" t="s">
        <v>2938</v>
      </c>
      <c r="C825" s="9">
        <v>0.15099077386252099</v>
      </c>
      <c r="D825" s="9">
        <v>0.1705735711195</v>
      </c>
      <c r="E825" s="9">
        <v>0.67519066446701603</v>
      </c>
      <c r="G825" s="8"/>
      <c r="H825" s="8"/>
    </row>
    <row r="826" spans="1:8" x14ac:dyDescent="0.25">
      <c r="A826" s="13" t="s">
        <v>70</v>
      </c>
      <c r="B826" s="9" t="s">
        <v>2939</v>
      </c>
      <c r="C826" s="9">
        <v>0.15071941806889599</v>
      </c>
      <c r="D826" s="9">
        <v>0.28044322662396598</v>
      </c>
      <c r="E826" s="9">
        <v>0.52427213228098002</v>
      </c>
      <c r="G826" s="8"/>
      <c r="H826" s="8"/>
    </row>
    <row r="827" spans="1:8" x14ac:dyDescent="0.25">
      <c r="A827" s="13" t="s">
        <v>450</v>
      </c>
      <c r="B827" s="9" t="s">
        <v>2940</v>
      </c>
      <c r="C827" s="9">
        <v>0.150020579720366</v>
      </c>
      <c r="D827" s="9">
        <v>0.292257695971753</v>
      </c>
      <c r="E827" s="9">
        <v>0.51020217305718196</v>
      </c>
      <c r="G827" s="8"/>
      <c r="H827" s="8"/>
    </row>
    <row r="828" spans="1:8" x14ac:dyDescent="0.25">
      <c r="A828" s="13" t="s">
        <v>1831</v>
      </c>
      <c r="B828" s="9" t="s">
        <v>2941</v>
      </c>
      <c r="C828" s="9">
        <v>0.14979927414399799</v>
      </c>
      <c r="D828" s="9">
        <v>0.11283685000764999</v>
      </c>
      <c r="E828" s="9">
        <v>0.77119312626162695</v>
      </c>
      <c r="G828" s="8"/>
      <c r="H828" s="8"/>
    </row>
    <row r="829" spans="1:8" x14ac:dyDescent="0.25">
      <c r="A829" s="13" t="s">
        <v>2072</v>
      </c>
      <c r="B829" s="9" t="s">
        <v>2942</v>
      </c>
      <c r="C829" s="9">
        <v>0.149682509487743</v>
      </c>
      <c r="D829" s="9">
        <v>0.166626747955334</v>
      </c>
      <c r="E829" s="9">
        <v>0.68135469373430502</v>
      </c>
      <c r="G829" s="8"/>
      <c r="H829" s="8"/>
    </row>
    <row r="830" spans="1:8" x14ac:dyDescent="0.25">
      <c r="A830" s="13" t="s">
        <v>1583</v>
      </c>
      <c r="B830" s="9" t="s">
        <v>2943</v>
      </c>
      <c r="C830" s="9">
        <v>0.14947175507601801</v>
      </c>
      <c r="D830" s="9">
        <v>0.146601667250955</v>
      </c>
      <c r="E830" s="9">
        <v>0.71350715533147402</v>
      </c>
      <c r="G830" s="8"/>
      <c r="H830" s="8"/>
    </row>
    <row r="831" spans="1:8" x14ac:dyDescent="0.25">
      <c r="A831" s="13" t="s">
        <v>1813</v>
      </c>
      <c r="B831" s="9" t="s">
        <v>2944</v>
      </c>
      <c r="C831" s="9">
        <v>-0.242742309749229</v>
      </c>
      <c r="D831" s="9">
        <v>0.27481280893785798</v>
      </c>
      <c r="E831" s="9">
        <v>0.53111331714343601</v>
      </c>
      <c r="G831" s="8"/>
      <c r="H831" s="8"/>
    </row>
    <row r="832" spans="1:8" x14ac:dyDescent="0.25">
      <c r="A832" s="13" t="s">
        <v>777</v>
      </c>
      <c r="B832" s="9" t="s">
        <v>2945</v>
      </c>
      <c r="C832" s="9">
        <v>0.149242163543921</v>
      </c>
      <c r="D832" s="9">
        <v>9.7396261937804401E-2</v>
      </c>
      <c r="E832" s="9">
        <v>0.79910479761133701</v>
      </c>
      <c r="G832" s="8"/>
      <c r="H832" s="8"/>
    </row>
    <row r="833" spans="1:8" x14ac:dyDescent="0.25">
      <c r="A833" s="13" t="s">
        <v>984</v>
      </c>
      <c r="B833" s="9" t="s">
        <v>2946</v>
      </c>
      <c r="C833" s="9">
        <v>0.149155249596191</v>
      </c>
      <c r="D833" s="9">
        <v>0.16532093341029899</v>
      </c>
      <c r="E833" s="9">
        <v>0.68340643934669798</v>
      </c>
      <c r="G833" s="8"/>
      <c r="H833" s="8"/>
    </row>
    <row r="834" spans="1:8" x14ac:dyDescent="0.25">
      <c r="A834" s="13" t="s">
        <v>1067</v>
      </c>
      <c r="B834" s="9" t="s">
        <v>2947</v>
      </c>
      <c r="C834" s="9">
        <v>4.2037089129006902E-2</v>
      </c>
      <c r="D834" s="9">
        <v>4.4354494733878799E-2</v>
      </c>
      <c r="E834" s="9">
        <v>0.90291216691878096</v>
      </c>
      <c r="G834" s="8"/>
      <c r="H834" s="8"/>
    </row>
    <row r="835" spans="1:8" x14ac:dyDescent="0.25">
      <c r="A835" s="13" t="s">
        <v>262</v>
      </c>
      <c r="B835" s="9" t="s">
        <v>2948</v>
      </c>
      <c r="C835" s="9">
        <v>0.14875432683131601</v>
      </c>
      <c r="D835" s="9">
        <v>0.265063493119786</v>
      </c>
      <c r="E835" s="9">
        <v>0.54317091501686898</v>
      </c>
      <c r="G835" s="8"/>
      <c r="H835" s="8"/>
    </row>
    <row r="836" spans="1:8" x14ac:dyDescent="0.25">
      <c r="A836" s="13" t="s">
        <v>654</v>
      </c>
      <c r="B836" s="9" t="s">
        <v>2949</v>
      </c>
      <c r="C836" s="9">
        <v>0.147935182740834</v>
      </c>
      <c r="D836" s="9">
        <v>0.19267404939837901</v>
      </c>
      <c r="E836" s="9">
        <v>0.64169100360499398</v>
      </c>
      <c r="G836" s="8"/>
      <c r="H836" s="8"/>
    </row>
    <row r="837" spans="1:8" x14ac:dyDescent="0.25">
      <c r="A837" s="13" t="s">
        <v>714</v>
      </c>
      <c r="B837" s="9" t="s">
        <v>2950</v>
      </c>
      <c r="C837" s="9">
        <v>0.14769074937191501</v>
      </c>
      <c r="D837" s="9">
        <v>0.25930445884477599</v>
      </c>
      <c r="E837" s="9">
        <v>0.550421692175877</v>
      </c>
      <c r="G837" s="8"/>
      <c r="H837" s="8"/>
    </row>
    <row r="838" spans="1:8" x14ac:dyDescent="0.25">
      <c r="A838" s="13" t="s">
        <v>1606</v>
      </c>
      <c r="B838" s="9" t="s">
        <v>2951</v>
      </c>
      <c r="C838" s="9">
        <v>0.14729018133237301</v>
      </c>
      <c r="D838" s="9">
        <v>0.155092033928455</v>
      </c>
      <c r="E838" s="9">
        <v>0.69969370403291498</v>
      </c>
      <c r="G838" s="8"/>
      <c r="H838" s="8"/>
    </row>
    <row r="839" spans="1:8" x14ac:dyDescent="0.25">
      <c r="A839" s="13" t="s">
        <v>1804</v>
      </c>
      <c r="B839" s="9" t="s">
        <v>2952</v>
      </c>
      <c r="C839" s="9">
        <v>0.14726919658600601</v>
      </c>
      <c r="D839" s="9">
        <v>0.13277985451844199</v>
      </c>
      <c r="E839" s="9">
        <v>0.73658037820015299</v>
      </c>
      <c r="G839" s="8"/>
      <c r="H839" s="8"/>
    </row>
    <row r="840" spans="1:8" x14ac:dyDescent="0.25">
      <c r="A840" s="13" t="s">
        <v>82</v>
      </c>
      <c r="B840" s="9" t="s">
        <v>2953</v>
      </c>
      <c r="C840" s="9">
        <v>0.14678723292978199</v>
      </c>
      <c r="D840" s="9">
        <v>0.250534622427524</v>
      </c>
      <c r="E840" s="9">
        <v>0.56164950126291302</v>
      </c>
      <c r="G840" s="8"/>
      <c r="H840" s="8"/>
    </row>
    <row r="841" spans="1:8" x14ac:dyDescent="0.25">
      <c r="A841" s="13" t="s">
        <v>619</v>
      </c>
      <c r="B841" s="9" t="s">
        <v>2954</v>
      </c>
      <c r="C841" s="9">
        <v>0.13255108821735501</v>
      </c>
      <c r="D841" s="9">
        <v>0.142361860970731</v>
      </c>
      <c r="E841" s="9">
        <v>0.72050689137082202</v>
      </c>
      <c r="G841" s="8"/>
      <c r="H841" s="8"/>
    </row>
    <row r="842" spans="1:8" x14ac:dyDescent="0.25">
      <c r="A842" s="13" t="s">
        <v>482</v>
      </c>
      <c r="B842" s="9" t="s">
        <v>2955</v>
      </c>
      <c r="C842" s="9">
        <v>0.14628382795348899</v>
      </c>
      <c r="D842" s="9">
        <v>0.14355731377233599</v>
      </c>
      <c r="E842" s="9">
        <v>0.718526328320236</v>
      </c>
      <c r="G842" s="8"/>
      <c r="H842" s="8"/>
    </row>
    <row r="843" spans="1:8" x14ac:dyDescent="0.25">
      <c r="A843" s="13" t="s">
        <v>1280</v>
      </c>
      <c r="B843" s="9" t="s">
        <v>2956</v>
      </c>
      <c r="C843" s="9">
        <v>-0.35671272492857398</v>
      </c>
      <c r="D843" s="9">
        <v>0.92356150703374096</v>
      </c>
      <c r="E843" s="9">
        <v>0.119244537360691</v>
      </c>
      <c r="G843" s="8"/>
      <c r="H843" s="8"/>
    </row>
    <row r="844" spans="1:8" x14ac:dyDescent="0.25">
      <c r="A844" s="13" t="s">
        <v>526</v>
      </c>
      <c r="B844" s="9" t="s">
        <v>2957</v>
      </c>
      <c r="C844" s="9">
        <v>0.204810854352768</v>
      </c>
      <c r="D844" s="9">
        <v>0.288208481317062</v>
      </c>
      <c r="E844" s="9">
        <v>0.51498137050204695</v>
      </c>
      <c r="G844" s="8"/>
      <c r="H844" s="8"/>
    </row>
    <row r="845" spans="1:8" x14ac:dyDescent="0.25">
      <c r="A845" s="13" t="s">
        <v>285</v>
      </c>
      <c r="B845" s="9" t="s">
        <v>2958</v>
      </c>
      <c r="C845" s="9">
        <v>0.14424665327241501</v>
      </c>
      <c r="D845" s="9">
        <v>0.25740603671511197</v>
      </c>
      <c r="E845" s="9">
        <v>0.55283300510314803</v>
      </c>
      <c r="G845" s="8"/>
      <c r="H845" s="8"/>
    </row>
    <row r="846" spans="1:8" x14ac:dyDescent="0.25">
      <c r="A846" s="13" t="s">
        <v>1461</v>
      </c>
      <c r="B846" s="9" t="s">
        <v>2959</v>
      </c>
      <c r="C846" s="9">
        <v>0.144085158006067</v>
      </c>
      <c r="D846" s="9">
        <v>0.189867441695137</v>
      </c>
      <c r="E846" s="9">
        <v>0.64585133007259299</v>
      </c>
      <c r="G846" s="8"/>
      <c r="H846" s="8"/>
    </row>
    <row r="847" spans="1:8" x14ac:dyDescent="0.25">
      <c r="A847" s="13" t="s">
        <v>433</v>
      </c>
      <c r="B847" s="9" t="s">
        <v>2960</v>
      </c>
      <c r="C847" s="9">
        <v>0.14331629497117099</v>
      </c>
      <c r="D847" s="9">
        <v>0.18105038452952499</v>
      </c>
      <c r="E847" s="9">
        <v>0.65909742584050401</v>
      </c>
      <c r="G847" s="8"/>
      <c r="H847" s="8"/>
    </row>
    <row r="848" spans="1:8" x14ac:dyDescent="0.25">
      <c r="A848" s="13" t="s">
        <v>1218</v>
      </c>
      <c r="B848" s="9" t="s">
        <v>2961</v>
      </c>
      <c r="C848" s="9">
        <v>0.16412833124847001</v>
      </c>
      <c r="D848" s="9">
        <v>0.293910121385273</v>
      </c>
      <c r="E848" s="9">
        <v>0.50826461864507999</v>
      </c>
      <c r="G848" s="8"/>
      <c r="H848" s="8"/>
    </row>
    <row r="849" spans="1:8" x14ac:dyDescent="0.25">
      <c r="A849" s="13" t="s">
        <v>1270</v>
      </c>
      <c r="B849" s="9" t="s">
        <v>2962</v>
      </c>
      <c r="C849" s="9">
        <v>-0.22363412219786499</v>
      </c>
      <c r="D849" s="9">
        <v>0.449487237852151</v>
      </c>
      <c r="E849" s="9">
        <v>0.355232557168497</v>
      </c>
      <c r="G849" s="8"/>
      <c r="H849" s="8"/>
    </row>
    <row r="850" spans="1:8" x14ac:dyDescent="0.25">
      <c r="A850" s="13" t="s">
        <v>169</v>
      </c>
      <c r="B850" s="9" t="s">
        <v>2963</v>
      </c>
      <c r="C850" s="9">
        <v>0.14285117361727701</v>
      </c>
      <c r="D850" s="9">
        <v>0.29698920780277599</v>
      </c>
      <c r="E850" s="9">
        <v>0.50467383852859604</v>
      </c>
      <c r="G850" s="8"/>
      <c r="H850" s="8"/>
    </row>
    <row r="851" spans="1:8" x14ac:dyDescent="0.25">
      <c r="A851" s="13" t="s">
        <v>669</v>
      </c>
      <c r="B851" s="9" t="s">
        <v>2964</v>
      </c>
      <c r="C851" s="9">
        <v>0.17422777835571401</v>
      </c>
      <c r="D851" s="9">
        <v>0.32457961211640202</v>
      </c>
      <c r="E851" s="9">
        <v>0.47360948112329199</v>
      </c>
      <c r="G851" s="8"/>
      <c r="H851" s="8"/>
    </row>
    <row r="852" spans="1:8" x14ac:dyDescent="0.25">
      <c r="A852" s="13" t="s">
        <v>1283</v>
      </c>
      <c r="B852" s="9" t="s">
        <v>2965</v>
      </c>
      <c r="C852" s="9">
        <v>0.142057545635009</v>
      </c>
      <c r="D852" s="9">
        <v>0.25070313822539703</v>
      </c>
      <c r="E852" s="9">
        <v>0.56143161119608798</v>
      </c>
      <c r="G852" s="8"/>
      <c r="H852" s="8"/>
    </row>
    <row r="853" spans="1:8" x14ac:dyDescent="0.25">
      <c r="A853" s="13" t="s">
        <v>144</v>
      </c>
      <c r="B853" s="9" t="s">
        <v>2966</v>
      </c>
      <c r="C853" s="9">
        <v>0.14205387047501</v>
      </c>
      <c r="D853" s="9">
        <v>0.274618463234025</v>
      </c>
      <c r="E853" s="9">
        <v>0.53135104222270502</v>
      </c>
      <c r="G853" s="8"/>
      <c r="H853" s="8"/>
    </row>
    <row r="854" spans="1:8" x14ac:dyDescent="0.25">
      <c r="A854" s="13" t="s">
        <v>806</v>
      </c>
      <c r="B854" s="9" t="s">
        <v>2967</v>
      </c>
      <c r="C854" s="9">
        <v>0.14200141317040499</v>
      </c>
      <c r="D854" s="9">
        <v>0.190597066236419</v>
      </c>
      <c r="E854" s="9">
        <v>0.64476719618654998</v>
      </c>
      <c r="G854" s="8"/>
      <c r="H854" s="8"/>
    </row>
    <row r="855" spans="1:8" x14ac:dyDescent="0.25">
      <c r="A855" s="13" t="s">
        <v>553</v>
      </c>
      <c r="B855" s="9" t="s">
        <v>2968</v>
      </c>
      <c r="C855" s="9">
        <v>0.14178358346821801</v>
      </c>
      <c r="D855" s="9">
        <v>0.213962157135238</v>
      </c>
      <c r="E855" s="9">
        <v>0.61099526252360903</v>
      </c>
      <c r="G855" s="8"/>
      <c r="H855" s="8"/>
    </row>
    <row r="856" spans="1:8" x14ac:dyDescent="0.25">
      <c r="A856" s="13" t="s">
        <v>321</v>
      </c>
      <c r="B856" s="9" t="s">
        <v>2969</v>
      </c>
      <c r="C856" s="9">
        <v>0.14124433364116101</v>
      </c>
      <c r="D856" s="9">
        <v>0.16970957422980601</v>
      </c>
      <c r="E856" s="9">
        <v>0.67653524359910699</v>
      </c>
      <c r="G856" s="8"/>
      <c r="H856" s="8"/>
    </row>
    <row r="857" spans="1:8" x14ac:dyDescent="0.25">
      <c r="A857" s="13" t="s">
        <v>1676</v>
      </c>
      <c r="B857" s="9" t="s">
        <v>2970</v>
      </c>
      <c r="C857" s="9">
        <v>8.9669347491501093E-3</v>
      </c>
      <c r="D857" s="9">
        <v>1.1291855371640701E-2</v>
      </c>
      <c r="E857" s="9">
        <v>0.97433464350857102</v>
      </c>
      <c r="G857" s="8"/>
      <c r="H857" s="8"/>
    </row>
    <row r="858" spans="1:8" x14ac:dyDescent="0.25">
      <c r="A858" s="13" t="s">
        <v>1806</v>
      </c>
      <c r="B858" s="9" t="s">
        <v>2971</v>
      </c>
      <c r="C858" s="9">
        <v>0.14071792971775601</v>
      </c>
      <c r="D858" s="9">
        <v>0.15095496443879999</v>
      </c>
      <c r="E858" s="9">
        <v>0.70639080192811499</v>
      </c>
      <c r="G858" s="8"/>
      <c r="H858" s="8"/>
    </row>
    <row r="859" spans="1:8" x14ac:dyDescent="0.25">
      <c r="A859" s="13" t="s">
        <v>219</v>
      </c>
      <c r="B859" s="9" t="s">
        <v>2972</v>
      </c>
      <c r="C859" s="9">
        <v>0.14046341691436101</v>
      </c>
      <c r="D859" s="9">
        <v>0.24402110294357701</v>
      </c>
      <c r="E859" s="9">
        <v>0.570136567917361</v>
      </c>
      <c r="G859" s="8"/>
      <c r="H859" s="8"/>
    </row>
    <row r="860" spans="1:8" x14ac:dyDescent="0.25">
      <c r="A860" s="13" t="s">
        <v>1799</v>
      </c>
      <c r="B860" s="9" t="s">
        <v>2973</v>
      </c>
      <c r="C860" s="9">
        <v>0.14008458312508401</v>
      </c>
      <c r="D860" s="9">
        <v>0.16302953957607</v>
      </c>
      <c r="E860" s="9">
        <v>0.68702170900317905</v>
      </c>
      <c r="G860" s="8"/>
      <c r="H860" s="8"/>
    </row>
    <row r="861" spans="1:8" x14ac:dyDescent="0.25">
      <c r="A861" s="13" t="s">
        <v>1017</v>
      </c>
      <c r="B861" s="9" t="s">
        <v>2974</v>
      </c>
      <c r="C861" s="9">
        <v>0.13998183139311501</v>
      </c>
      <c r="D861" s="9">
        <v>0.18830717370156599</v>
      </c>
      <c r="E861" s="9">
        <v>0.64817582077966496</v>
      </c>
      <c r="G861" s="8"/>
      <c r="H861" s="8"/>
    </row>
    <row r="862" spans="1:8" x14ac:dyDescent="0.25">
      <c r="A862" s="13" t="s">
        <v>730</v>
      </c>
      <c r="B862" s="9" t="s">
        <v>2975</v>
      </c>
      <c r="C862" s="9">
        <v>0.139600474860753</v>
      </c>
      <c r="D862" s="9">
        <v>0.138569615596357</v>
      </c>
      <c r="E862" s="9">
        <v>0.72682588271447202</v>
      </c>
      <c r="G862" s="8"/>
      <c r="H862" s="8"/>
    </row>
    <row r="863" spans="1:8" x14ac:dyDescent="0.25">
      <c r="A863" s="13" t="s">
        <v>705</v>
      </c>
      <c r="B863" s="9" t="s">
        <v>2976</v>
      </c>
      <c r="C863" s="9">
        <v>0.13952030625241801</v>
      </c>
      <c r="D863" s="9">
        <v>7.8749287501839696E-2</v>
      </c>
      <c r="E863" s="9">
        <v>0.83416259675676896</v>
      </c>
      <c r="G863" s="8"/>
      <c r="H863" s="8"/>
    </row>
    <row r="864" spans="1:8" x14ac:dyDescent="0.25">
      <c r="A864" s="13" t="s">
        <v>1917</v>
      </c>
      <c r="B864" s="9" t="s">
        <v>2977</v>
      </c>
      <c r="C864" s="9">
        <v>0.17581017150799</v>
      </c>
      <c r="D864" s="9">
        <v>0.19045550137818901</v>
      </c>
      <c r="E864" s="9">
        <v>0.64497740206895904</v>
      </c>
      <c r="G864" s="8"/>
      <c r="H864" s="8"/>
    </row>
    <row r="865" spans="1:8" x14ac:dyDescent="0.25">
      <c r="A865" s="13" t="s">
        <v>78</v>
      </c>
      <c r="B865" s="9" t="s">
        <v>2978</v>
      </c>
      <c r="C865" s="9">
        <v>0.13945443950040501</v>
      </c>
      <c r="D865" s="9">
        <v>0.192285752341674</v>
      </c>
      <c r="E865" s="9">
        <v>0.64226498775623997</v>
      </c>
      <c r="G865" s="8"/>
      <c r="H865" s="8"/>
    </row>
    <row r="866" spans="1:8" x14ac:dyDescent="0.25">
      <c r="A866" s="13" t="s">
        <v>593</v>
      </c>
      <c r="B866" s="9" t="s">
        <v>2979</v>
      </c>
      <c r="C866" s="9">
        <v>0.139060545507249</v>
      </c>
      <c r="D866" s="9">
        <v>0.146165275389154</v>
      </c>
      <c r="E866" s="9">
        <v>0.71422446862357003</v>
      </c>
      <c r="G866" s="8"/>
      <c r="H866" s="8"/>
    </row>
    <row r="867" spans="1:8" x14ac:dyDescent="0.25">
      <c r="A867" s="13" t="s">
        <v>66</v>
      </c>
      <c r="B867" s="9" t="s">
        <v>2980</v>
      </c>
      <c r="C867" s="9">
        <v>0.13838271127659901</v>
      </c>
      <c r="D867" s="9">
        <v>0.26428897264264101</v>
      </c>
      <c r="E867" s="9">
        <v>0.54414046994396603</v>
      </c>
      <c r="G867" s="8"/>
      <c r="H867" s="8"/>
    </row>
    <row r="868" spans="1:8" x14ac:dyDescent="0.25">
      <c r="A868" s="13" t="s">
        <v>2073</v>
      </c>
      <c r="B868" s="9" t="s">
        <v>2981</v>
      </c>
      <c r="C868" s="9">
        <v>0.52966947139463005</v>
      </c>
      <c r="D868" s="9">
        <v>1.23464796262439</v>
      </c>
      <c r="E868" s="9">
        <v>5.82575259610272E-2</v>
      </c>
      <c r="G868" s="8"/>
      <c r="H868" s="8"/>
    </row>
    <row r="869" spans="1:8" x14ac:dyDescent="0.25">
      <c r="A869" s="13" t="s">
        <v>1660</v>
      </c>
      <c r="B869" s="9" t="s">
        <v>2982</v>
      </c>
      <c r="C869" s="9">
        <v>-2.2708791627994902E-2</v>
      </c>
      <c r="D869" s="9">
        <v>3.0711394797299001E-2</v>
      </c>
      <c r="E869" s="9">
        <v>0.93172683770729203</v>
      </c>
      <c r="G869" s="8"/>
      <c r="H869" s="8"/>
    </row>
    <row r="870" spans="1:8" x14ac:dyDescent="0.25">
      <c r="A870" s="13" t="s">
        <v>184</v>
      </c>
      <c r="B870" s="9" t="s">
        <v>2983</v>
      </c>
      <c r="C870" s="9">
        <v>0.13775720658272</v>
      </c>
      <c r="D870" s="9">
        <v>0.24632439891546901</v>
      </c>
      <c r="E870" s="9">
        <v>0.56712083278905201</v>
      </c>
      <c r="G870" s="8"/>
      <c r="H870" s="8"/>
    </row>
    <row r="871" spans="1:8" x14ac:dyDescent="0.25">
      <c r="A871" s="13" t="s">
        <v>1356</v>
      </c>
      <c r="B871" s="9" t="s">
        <v>2984</v>
      </c>
      <c r="C871" s="9">
        <v>-0.17986833470766</v>
      </c>
      <c r="D871" s="9">
        <v>0.29258957369231198</v>
      </c>
      <c r="E871" s="9">
        <v>0.50981243738072202</v>
      </c>
      <c r="G871" s="8"/>
      <c r="H871" s="8"/>
    </row>
    <row r="872" spans="1:8" x14ac:dyDescent="0.25">
      <c r="A872" s="13" t="s">
        <v>680</v>
      </c>
      <c r="B872" s="9" t="s">
        <v>2985</v>
      </c>
      <c r="C872" s="9">
        <v>0.136913470275285</v>
      </c>
      <c r="D872" s="9">
        <v>0.237014923487498</v>
      </c>
      <c r="E872" s="9">
        <v>0.57940878609253199</v>
      </c>
      <c r="G872" s="8"/>
      <c r="H872" s="8"/>
    </row>
    <row r="873" spans="1:8" x14ac:dyDescent="0.25">
      <c r="A873" s="13" t="s">
        <v>713</v>
      </c>
      <c r="B873" s="9" t="s">
        <v>2986</v>
      </c>
      <c r="C873" s="9">
        <v>0.13668696015821899</v>
      </c>
      <c r="D873" s="9">
        <v>0.14966339284879801</v>
      </c>
      <c r="E873" s="9">
        <v>0.708494702218743</v>
      </c>
      <c r="G873" s="8"/>
      <c r="H873" s="8"/>
    </row>
    <row r="874" spans="1:8" x14ac:dyDescent="0.25">
      <c r="A874" s="13" t="s">
        <v>707</v>
      </c>
      <c r="B874" s="9" t="s">
        <v>2987</v>
      </c>
      <c r="C874" s="9">
        <v>9.2830995554429308E-3</v>
      </c>
      <c r="D874" s="9">
        <v>1.26188055908216E-2</v>
      </c>
      <c r="E874" s="9">
        <v>0.97136218940438801</v>
      </c>
      <c r="G874" s="8"/>
      <c r="H874" s="8"/>
    </row>
    <row r="875" spans="1:8" x14ac:dyDescent="0.25">
      <c r="A875" s="13" t="s">
        <v>2074</v>
      </c>
      <c r="B875" s="9" t="s">
        <v>2988</v>
      </c>
      <c r="C875" s="9">
        <v>0.13588117349485901</v>
      </c>
      <c r="D875" s="9">
        <v>8.8726286264781601E-2</v>
      </c>
      <c r="E875" s="9">
        <v>0.81521791255673304</v>
      </c>
      <c r="G875" s="8"/>
      <c r="H875" s="8"/>
    </row>
    <row r="876" spans="1:8" x14ac:dyDescent="0.25">
      <c r="A876" s="13" t="s">
        <v>1004</v>
      </c>
      <c r="B876" s="9" t="s">
        <v>2989</v>
      </c>
      <c r="C876" s="9">
        <v>0.13586287340848499</v>
      </c>
      <c r="D876" s="9">
        <v>0.15417375620711299</v>
      </c>
      <c r="E876" s="9">
        <v>0.70117471038901702</v>
      </c>
      <c r="G876" s="8"/>
      <c r="H876" s="8"/>
    </row>
    <row r="877" spans="1:8" x14ac:dyDescent="0.25">
      <c r="A877" s="13" t="s">
        <v>159</v>
      </c>
      <c r="B877" s="9" t="s">
        <v>2990</v>
      </c>
      <c r="C877" s="9">
        <v>0.13576450341127</v>
      </c>
      <c r="D877" s="9">
        <v>0.18428005345623899</v>
      </c>
      <c r="E877" s="9">
        <v>0.65421417002953497</v>
      </c>
      <c r="G877" s="8"/>
      <c r="H877" s="8"/>
    </row>
    <row r="878" spans="1:8" x14ac:dyDescent="0.25">
      <c r="A878" s="13" t="s">
        <v>1871</v>
      </c>
      <c r="B878" s="9" t="s">
        <v>2991</v>
      </c>
      <c r="C878" s="9">
        <v>0.13574405048965199</v>
      </c>
      <c r="D878" s="9">
        <v>0.22563355985592401</v>
      </c>
      <c r="E878" s="9">
        <v>0.594793809944273</v>
      </c>
      <c r="G878" s="8"/>
      <c r="H878" s="8"/>
    </row>
    <row r="879" spans="1:8" x14ac:dyDescent="0.25">
      <c r="A879" s="13" t="s">
        <v>475</v>
      </c>
      <c r="B879" s="9" t="s">
        <v>2992</v>
      </c>
      <c r="C879" s="9">
        <v>0.13566878440869001</v>
      </c>
      <c r="D879" s="9">
        <v>0.18684743496846401</v>
      </c>
      <c r="E879" s="9">
        <v>0.65035811710141</v>
      </c>
      <c r="G879" s="8"/>
      <c r="H879" s="8"/>
    </row>
    <row r="880" spans="1:8" x14ac:dyDescent="0.25">
      <c r="A880" s="13" t="s">
        <v>1451</v>
      </c>
      <c r="B880" s="9" t="s">
        <v>2993</v>
      </c>
      <c r="C880" s="9">
        <v>5.2650439618105303E-2</v>
      </c>
      <c r="D880" s="9">
        <v>7.4872256696367101E-2</v>
      </c>
      <c r="E880" s="9">
        <v>0.84164266586790504</v>
      </c>
      <c r="G880" s="8"/>
      <c r="H880" s="8"/>
    </row>
    <row r="881" spans="1:8" x14ac:dyDescent="0.25">
      <c r="A881" s="13" t="s">
        <v>1830</v>
      </c>
      <c r="B881" s="9" t="s">
        <v>2994</v>
      </c>
      <c r="C881" s="9">
        <v>-1.7770265373652502E-2</v>
      </c>
      <c r="D881" s="9">
        <v>2.7033041490437199E-2</v>
      </c>
      <c r="E881" s="9">
        <v>0.93965181834230105</v>
      </c>
      <c r="G881" s="8"/>
      <c r="H881" s="8"/>
    </row>
    <row r="882" spans="1:8" x14ac:dyDescent="0.25">
      <c r="A882" s="13" t="s">
        <v>1065</v>
      </c>
      <c r="B882" s="9" t="s">
        <v>2995</v>
      </c>
      <c r="C882" s="9">
        <v>0.135251391002186</v>
      </c>
      <c r="D882" s="9">
        <v>0.180837809713702</v>
      </c>
      <c r="E882" s="9">
        <v>0.65942011428041603</v>
      </c>
      <c r="G882" s="8"/>
      <c r="H882" s="8"/>
    </row>
    <row r="883" spans="1:8" x14ac:dyDescent="0.25">
      <c r="A883" s="13" t="s">
        <v>807</v>
      </c>
      <c r="B883" s="9" t="s">
        <v>2996</v>
      </c>
      <c r="C883" s="9">
        <v>0.135067562174321</v>
      </c>
      <c r="D883" s="9">
        <v>0.145172037431545</v>
      </c>
      <c r="E883" s="9">
        <v>0.71585977991383398</v>
      </c>
      <c r="G883" s="8"/>
      <c r="H883" s="8"/>
    </row>
    <row r="884" spans="1:8" x14ac:dyDescent="0.25">
      <c r="A884" s="13" t="s">
        <v>912</v>
      </c>
      <c r="B884" s="9" t="s">
        <v>2997</v>
      </c>
      <c r="C884" s="9">
        <v>0.13454173352318199</v>
      </c>
      <c r="D884" s="9">
        <v>0.15105859251793799</v>
      </c>
      <c r="E884" s="9">
        <v>0.70622226838181401</v>
      </c>
      <c r="G884" s="8"/>
      <c r="H884" s="8"/>
    </row>
    <row r="885" spans="1:8" x14ac:dyDescent="0.25">
      <c r="A885" s="13" t="s">
        <v>1698</v>
      </c>
      <c r="B885" s="9" t="s">
        <v>2998</v>
      </c>
      <c r="C885" s="9">
        <v>0.134442949772481</v>
      </c>
      <c r="D885" s="9">
        <v>0.177556133532665</v>
      </c>
      <c r="E885" s="9">
        <v>0.66442178935596896</v>
      </c>
      <c r="G885" s="8"/>
      <c r="H885" s="8"/>
    </row>
    <row r="886" spans="1:8" x14ac:dyDescent="0.25">
      <c r="A886" s="13" t="s">
        <v>486</v>
      </c>
      <c r="B886" s="9" t="s">
        <v>2999</v>
      </c>
      <c r="C886" s="9">
        <v>0.13426405266627101</v>
      </c>
      <c r="D886" s="9">
        <v>0.104266535718052</v>
      </c>
      <c r="E886" s="9">
        <v>0.78656291122283495</v>
      </c>
      <c r="G886" s="8"/>
      <c r="H886" s="8"/>
    </row>
    <row r="887" spans="1:8" x14ac:dyDescent="0.25">
      <c r="A887" s="13" t="s">
        <v>229</v>
      </c>
      <c r="B887" s="9" t="s">
        <v>3000</v>
      </c>
      <c r="C887" s="9">
        <v>1.3180321725418101E-2</v>
      </c>
      <c r="D887" s="9">
        <v>1.59326150352882E-2</v>
      </c>
      <c r="E887" s="9">
        <v>0.96397858256688496</v>
      </c>
      <c r="G887" s="8"/>
      <c r="H887" s="8"/>
    </row>
    <row r="888" spans="1:8" x14ac:dyDescent="0.25">
      <c r="A888" s="13" t="s">
        <v>342</v>
      </c>
      <c r="B888" s="9" t="s">
        <v>3001</v>
      </c>
      <c r="C888" s="9">
        <v>0.133849806144372</v>
      </c>
      <c r="D888" s="9">
        <v>0.159251307047202</v>
      </c>
      <c r="E888" s="9">
        <v>0.69302466718185196</v>
      </c>
      <c r="G888" s="8"/>
      <c r="H888" s="8"/>
    </row>
    <row r="889" spans="1:8" x14ac:dyDescent="0.25">
      <c r="A889" s="13" t="s">
        <v>815</v>
      </c>
      <c r="B889" s="9" t="s">
        <v>3002</v>
      </c>
      <c r="C889" s="9">
        <v>0.13277905004805701</v>
      </c>
      <c r="D889" s="9">
        <v>0.166836410692877</v>
      </c>
      <c r="E889" s="9">
        <v>0.68102583804050498</v>
      </c>
      <c r="G889" s="8"/>
      <c r="H889" s="8"/>
    </row>
    <row r="890" spans="1:8" x14ac:dyDescent="0.25">
      <c r="A890" s="13" t="s">
        <v>948</v>
      </c>
      <c r="B890" s="9" t="s">
        <v>3003</v>
      </c>
      <c r="C890" s="9">
        <v>0.18944116960417301</v>
      </c>
      <c r="D890" s="9">
        <v>0.203775799489504</v>
      </c>
      <c r="E890" s="9">
        <v>0.62549551571756301</v>
      </c>
      <c r="G890" s="8"/>
      <c r="H890" s="8"/>
    </row>
    <row r="891" spans="1:8" x14ac:dyDescent="0.25">
      <c r="A891" s="13" t="s">
        <v>662</v>
      </c>
      <c r="B891" s="9" t="s">
        <v>3004</v>
      </c>
      <c r="C891" s="9">
        <v>0.13244180157107999</v>
      </c>
      <c r="D891" s="9">
        <v>0.110049827581852</v>
      </c>
      <c r="E891" s="9">
        <v>0.77615806116149</v>
      </c>
      <c r="G891" s="8"/>
      <c r="H891" s="8"/>
    </row>
    <row r="892" spans="1:8" x14ac:dyDescent="0.25">
      <c r="A892" s="13" t="s">
        <v>1158</v>
      </c>
      <c r="B892" s="9" t="s">
        <v>3005</v>
      </c>
      <c r="C892" s="9">
        <v>0.13223671462484199</v>
      </c>
      <c r="D892" s="9">
        <v>0.20160467279152</v>
      </c>
      <c r="E892" s="9">
        <v>0.628630324628624</v>
      </c>
      <c r="G892" s="8"/>
      <c r="H892" s="8"/>
    </row>
    <row r="893" spans="1:8" x14ac:dyDescent="0.25">
      <c r="A893" s="13" t="s">
        <v>311</v>
      </c>
      <c r="B893" s="9" t="s">
        <v>3006</v>
      </c>
      <c r="C893" s="9">
        <v>0.13216473949667701</v>
      </c>
      <c r="D893" s="9">
        <v>0.20696513948555401</v>
      </c>
      <c r="E893" s="9">
        <v>0.62091887295362302</v>
      </c>
      <c r="G893" s="8"/>
      <c r="H893" s="8"/>
    </row>
    <row r="894" spans="1:8" x14ac:dyDescent="0.25">
      <c r="A894" s="13" t="s">
        <v>436</v>
      </c>
      <c r="B894" s="9" t="s">
        <v>3007</v>
      </c>
      <c r="C894" s="9">
        <v>0.132108651151775</v>
      </c>
      <c r="D894" s="9">
        <v>0.14548260190449699</v>
      </c>
      <c r="E894" s="9">
        <v>0.71534805077012897</v>
      </c>
      <c r="G894" s="8"/>
      <c r="H894" s="8"/>
    </row>
    <row r="895" spans="1:8" x14ac:dyDescent="0.25">
      <c r="A895" s="13" t="s">
        <v>822</v>
      </c>
      <c r="B895" s="9" t="s">
        <v>3008</v>
      </c>
      <c r="C895" s="9">
        <v>0.13204622708695299</v>
      </c>
      <c r="D895" s="9">
        <v>0.17228935593115199</v>
      </c>
      <c r="E895" s="9">
        <v>0.672528423717345</v>
      </c>
      <c r="G895" s="8"/>
      <c r="H895" s="8"/>
    </row>
    <row r="896" spans="1:8" x14ac:dyDescent="0.25">
      <c r="A896" s="13" t="s">
        <v>525</v>
      </c>
      <c r="B896" s="9" t="s">
        <v>3009</v>
      </c>
      <c r="C896" s="9">
        <v>0.131831056712851</v>
      </c>
      <c r="D896" s="9">
        <v>0.17247749418882399</v>
      </c>
      <c r="E896" s="9">
        <v>0.672237144576598</v>
      </c>
      <c r="G896" s="8"/>
      <c r="H896" s="8"/>
    </row>
    <row r="897" spans="1:8" x14ac:dyDescent="0.25">
      <c r="A897" s="13" t="s">
        <v>408</v>
      </c>
      <c r="B897" s="9" t="s">
        <v>3010</v>
      </c>
      <c r="C897" s="9">
        <v>0.131288624697838</v>
      </c>
      <c r="D897" s="9">
        <v>0.18235079670952201</v>
      </c>
      <c r="E897" s="9">
        <v>0.65712683577560904</v>
      </c>
      <c r="G897" s="8"/>
      <c r="H897" s="8"/>
    </row>
    <row r="898" spans="1:8" x14ac:dyDescent="0.25">
      <c r="A898" s="13" t="s">
        <v>1779</v>
      </c>
      <c r="B898" s="9" t="s">
        <v>3011</v>
      </c>
      <c r="C898" s="9">
        <v>-4.1117525562629702E-2</v>
      </c>
      <c r="D898" s="9">
        <v>4.1911462064216198E-2</v>
      </c>
      <c r="E898" s="9">
        <v>0.90800562290383402</v>
      </c>
      <c r="G898" s="8"/>
      <c r="H898" s="8"/>
    </row>
    <row r="899" spans="1:8" x14ac:dyDescent="0.25">
      <c r="A899" s="13" t="s">
        <v>55</v>
      </c>
      <c r="B899" s="9" t="s">
        <v>3012</v>
      </c>
      <c r="C899" s="9">
        <v>0.130336560925393</v>
      </c>
      <c r="D899" s="9">
        <v>0.228452550016818</v>
      </c>
      <c r="E899" s="9">
        <v>0.59094552735197903</v>
      </c>
      <c r="G899" s="8"/>
      <c r="H899" s="8"/>
    </row>
    <row r="900" spans="1:8" x14ac:dyDescent="0.25">
      <c r="A900" s="13" t="s">
        <v>645</v>
      </c>
      <c r="B900" s="9" t="s">
        <v>3013</v>
      </c>
      <c r="C900" s="9">
        <v>0.15717365003993999</v>
      </c>
      <c r="D900" s="9">
        <v>0.14706366954424199</v>
      </c>
      <c r="E900" s="9">
        <v>0.71274853029375396</v>
      </c>
      <c r="G900" s="8"/>
      <c r="H900" s="8"/>
    </row>
    <row r="901" spans="1:8" x14ac:dyDescent="0.25">
      <c r="A901" s="13" t="s">
        <v>423</v>
      </c>
      <c r="B901" s="9" t="s">
        <v>3014</v>
      </c>
      <c r="C901" s="9">
        <v>0.130080964796502</v>
      </c>
      <c r="D901" s="9">
        <v>0.24182547651516201</v>
      </c>
      <c r="E901" s="9">
        <v>0.57302625829077003</v>
      </c>
      <c r="G901" s="8"/>
      <c r="H901" s="8"/>
    </row>
    <row r="902" spans="1:8" x14ac:dyDescent="0.25">
      <c r="A902" s="13" t="s">
        <v>168</v>
      </c>
      <c r="B902" s="9" t="s">
        <v>3015</v>
      </c>
      <c r="C902" s="9">
        <v>0.129895882087602</v>
      </c>
      <c r="D902" s="9">
        <v>0.26691365545690299</v>
      </c>
      <c r="E902" s="9">
        <v>0.54086184406008997</v>
      </c>
      <c r="G902" s="8"/>
      <c r="H902" s="8"/>
    </row>
    <row r="903" spans="1:8" x14ac:dyDescent="0.25">
      <c r="A903" s="13" t="s">
        <v>313</v>
      </c>
      <c r="B903" s="9" t="s">
        <v>3016</v>
      </c>
      <c r="C903" s="9">
        <v>0.12982347225603499</v>
      </c>
      <c r="D903" s="9">
        <v>0.128675564016168</v>
      </c>
      <c r="E903" s="9">
        <v>0.74357441137861802</v>
      </c>
      <c r="G903" s="8"/>
      <c r="H903" s="8"/>
    </row>
    <row r="904" spans="1:8" x14ac:dyDescent="0.25">
      <c r="A904" s="13" t="s">
        <v>685</v>
      </c>
      <c r="B904" s="9" t="s">
        <v>3017</v>
      </c>
      <c r="C904" s="9">
        <v>0.129201718698432</v>
      </c>
      <c r="D904" s="9">
        <v>0.12661749139796499</v>
      </c>
      <c r="E904" s="9">
        <v>0.74710648918571998</v>
      </c>
      <c r="G904" s="8"/>
      <c r="H904" s="8"/>
    </row>
    <row r="905" spans="1:8" x14ac:dyDescent="0.25">
      <c r="A905" s="13" t="s">
        <v>396</v>
      </c>
      <c r="B905" s="9" t="s">
        <v>3018</v>
      </c>
      <c r="C905" s="9">
        <v>-8.0799787159119105E-2</v>
      </c>
      <c r="D905" s="9">
        <v>0.111040737178872</v>
      </c>
      <c r="E905" s="9">
        <v>0.77438915605718595</v>
      </c>
      <c r="G905" s="8"/>
      <c r="H905" s="8"/>
    </row>
    <row r="906" spans="1:8" x14ac:dyDescent="0.25">
      <c r="A906" s="13" t="s">
        <v>315</v>
      </c>
      <c r="B906" s="9" t="s">
        <v>3019</v>
      </c>
      <c r="C906" s="9">
        <v>0.12887754198016299</v>
      </c>
      <c r="D906" s="9">
        <v>0.21004377346990399</v>
      </c>
      <c r="E906" s="9">
        <v>0.616532857064088</v>
      </c>
      <c r="G906" s="8"/>
      <c r="H906" s="8"/>
    </row>
    <row r="907" spans="1:8" x14ac:dyDescent="0.25">
      <c r="A907" s="13" t="s">
        <v>224</v>
      </c>
      <c r="B907" s="9" t="s">
        <v>3020</v>
      </c>
      <c r="C907" s="9">
        <v>0.12885917638361399</v>
      </c>
      <c r="D907" s="9">
        <v>0.193322330626365</v>
      </c>
      <c r="E907" s="9">
        <v>0.64073385144200301</v>
      </c>
      <c r="G907" s="8"/>
      <c r="H907" s="8"/>
    </row>
    <row r="908" spans="1:8" x14ac:dyDescent="0.25">
      <c r="A908" s="13" t="s">
        <v>211</v>
      </c>
      <c r="B908" s="9" t="s">
        <v>3021</v>
      </c>
      <c r="C908" s="9">
        <v>0.12874275069340901</v>
      </c>
      <c r="D908" s="9">
        <v>0.24045210029376499</v>
      </c>
      <c r="E908" s="9">
        <v>0.57484121639753805</v>
      </c>
      <c r="G908" s="8"/>
      <c r="H908" s="8"/>
    </row>
    <row r="909" spans="1:8" x14ac:dyDescent="0.25">
      <c r="A909" s="13" t="s">
        <v>997</v>
      </c>
      <c r="B909" s="9" t="s">
        <v>3022</v>
      </c>
      <c r="C909" s="9">
        <v>0.12872931551099101</v>
      </c>
      <c r="D909" s="9">
        <v>8.7062065643060099E-2</v>
      </c>
      <c r="E909" s="9">
        <v>0.81834782852364796</v>
      </c>
      <c r="G909" s="8"/>
      <c r="H909" s="8"/>
    </row>
    <row r="910" spans="1:8" x14ac:dyDescent="0.25">
      <c r="A910" s="13" t="s">
        <v>1520</v>
      </c>
      <c r="B910" s="9" t="s">
        <v>3023</v>
      </c>
      <c r="C910" s="9">
        <v>0.12842085822743199</v>
      </c>
      <c r="D910" s="9">
        <v>0.17349711664037701</v>
      </c>
      <c r="E910" s="9">
        <v>0.670660739325458</v>
      </c>
      <c r="G910" s="8"/>
      <c r="H910" s="8"/>
    </row>
    <row r="911" spans="1:8" x14ac:dyDescent="0.25">
      <c r="A911" s="13" t="s">
        <v>2075</v>
      </c>
      <c r="B911" s="9" t="s">
        <v>3024</v>
      </c>
      <c r="C911" s="9">
        <v>0.40712232135023602</v>
      </c>
      <c r="D911" s="9">
        <v>0.63554338784661901</v>
      </c>
      <c r="E911" s="9">
        <v>0.231449694647823</v>
      </c>
      <c r="G911" s="8"/>
      <c r="H911" s="8"/>
    </row>
    <row r="912" spans="1:8" x14ac:dyDescent="0.25">
      <c r="A912" s="13" t="s">
        <v>896</v>
      </c>
      <c r="B912" s="9" t="s">
        <v>3025</v>
      </c>
      <c r="C912" s="9">
        <v>0.139500051553096</v>
      </c>
      <c r="D912" s="9">
        <v>0.15503218817751299</v>
      </c>
      <c r="E912" s="9">
        <v>0.69979012842263599</v>
      </c>
      <c r="G912" s="8"/>
      <c r="H912" s="8"/>
    </row>
    <row r="913" spans="1:8" x14ac:dyDescent="0.25">
      <c r="A913" s="13" t="s">
        <v>1180</v>
      </c>
      <c r="B913" s="9" t="s">
        <v>3026</v>
      </c>
      <c r="C913" s="9">
        <v>0.12764849984756699</v>
      </c>
      <c r="D913" s="9">
        <v>0.252687923517805</v>
      </c>
      <c r="E913" s="9">
        <v>0.55887164595320304</v>
      </c>
      <c r="G913" s="8"/>
      <c r="H913" s="8"/>
    </row>
    <row r="914" spans="1:8" x14ac:dyDescent="0.25">
      <c r="A914" s="13" t="s">
        <v>843</v>
      </c>
      <c r="B914" s="9" t="s">
        <v>3027</v>
      </c>
      <c r="C914" s="9">
        <v>0.127348568218697</v>
      </c>
      <c r="D914" s="9">
        <v>0.123472434777122</v>
      </c>
      <c r="E914" s="9">
        <v>0.75253649310568604</v>
      </c>
      <c r="G914" s="8"/>
      <c r="H914" s="8"/>
    </row>
    <row r="915" spans="1:8" x14ac:dyDescent="0.25">
      <c r="A915" s="13" t="s">
        <v>115</v>
      </c>
      <c r="B915" s="9" t="s">
        <v>3028</v>
      </c>
      <c r="C915" s="9">
        <v>0.127258617892089</v>
      </c>
      <c r="D915" s="9">
        <v>0.26215232737264599</v>
      </c>
      <c r="E915" s="9">
        <v>0.54682413247353401</v>
      </c>
      <c r="G915" s="8"/>
      <c r="H915" s="8"/>
    </row>
    <row r="916" spans="1:8" x14ac:dyDescent="0.25">
      <c r="A916" s="13" t="s">
        <v>264</v>
      </c>
      <c r="B916" s="9" t="s">
        <v>3029</v>
      </c>
      <c r="C916" s="9">
        <v>0.127149584795056</v>
      </c>
      <c r="D916" s="9">
        <v>0.26302587501275199</v>
      </c>
      <c r="E916" s="9">
        <v>0.54572534612380796</v>
      </c>
      <c r="G916" s="8"/>
      <c r="H916" s="8"/>
    </row>
    <row r="917" spans="1:8" x14ac:dyDescent="0.25">
      <c r="A917" s="13" t="s">
        <v>325</v>
      </c>
      <c r="B917" s="9" t="s">
        <v>3030</v>
      </c>
      <c r="C917" s="9">
        <v>0.12636710180303401</v>
      </c>
      <c r="D917" s="9">
        <v>0.16205840755175599</v>
      </c>
      <c r="E917" s="9">
        <v>0.688559686855303</v>
      </c>
      <c r="G917" s="8"/>
      <c r="H917" s="8"/>
    </row>
    <row r="918" spans="1:8" x14ac:dyDescent="0.25">
      <c r="A918" s="13" t="s">
        <v>95</v>
      </c>
      <c r="B918" s="9" t="s">
        <v>3031</v>
      </c>
      <c r="C918" s="9">
        <v>0.12594178703749001</v>
      </c>
      <c r="D918" s="9">
        <v>0.17066843441033899</v>
      </c>
      <c r="E918" s="9">
        <v>0.67504319813663904</v>
      </c>
      <c r="G918" s="8"/>
      <c r="H918" s="8"/>
    </row>
    <row r="919" spans="1:8" x14ac:dyDescent="0.25">
      <c r="A919" s="13" t="s">
        <v>167</v>
      </c>
      <c r="B919" s="9" t="s">
        <v>3032</v>
      </c>
      <c r="C919" s="9">
        <v>0.12541128790621101</v>
      </c>
      <c r="D919" s="9">
        <v>0.186186007871988</v>
      </c>
      <c r="E919" s="9">
        <v>0.65134936206060101</v>
      </c>
      <c r="G919" s="8"/>
      <c r="H919" s="8"/>
    </row>
    <row r="920" spans="1:8" x14ac:dyDescent="0.25">
      <c r="A920" s="13" t="s">
        <v>392</v>
      </c>
      <c r="B920" s="9" t="s">
        <v>3033</v>
      </c>
      <c r="C920" s="9">
        <v>0.125357229854618</v>
      </c>
      <c r="D920" s="9">
        <v>0.16862036337470099</v>
      </c>
      <c r="E920" s="9">
        <v>0.67823412395484295</v>
      </c>
      <c r="G920" s="8"/>
      <c r="H920" s="8"/>
    </row>
    <row r="921" spans="1:8" x14ac:dyDescent="0.25">
      <c r="A921" s="13" t="s">
        <v>931</v>
      </c>
      <c r="B921" s="9" t="s">
        <v>3034</v>
      </c>
      <c r="C921" s="9">
        <v>0.124496253610744</v>
      </c>
      <c r="D921" s="9">
        <v>8.8368931775828094E-2</v>
      </c>
      <c r="E921" s="9">
        <v>0.81588898179898905</v>
      </c>
      <c r="G921" s="8"/>
      <c r="H921" s="8"/>
    </row>
    <row r="922" spans="1:8" x14ac:dyDescent="0.25">
      <c r="A922" s="13" t="s">
        <v>47</v>
      </c>
      <c r="B922" s="9" t="s">
        <v>3035</v>
      </c>
      <c r="C922" s="9">
        <v>0.12442874002837501</v>
      </c>
      <c r="D922" s="9">
        <v>0.22672644543370099</v>
      </c>
      <c r="E922" s="9">
        <v>0.59329891561137504</v>
      </c>
      <c r="G922" s="8"/>
      <c r="H922" s="8"/>
    </row>
    <row r="923" spans="1:8" x14ac:dyDescent="0.25">
      <c r="A923" s="13" t="s">
        <v>1607</v>
      </c>
      <c r="B923" s="9" t="s">
        <v>3036</v>
      </c>
      <c r="C923" s="9">
        <v>0.124036330514706</v>
      </c>
      <c r="D923" s="9">
        <v>0.17989683766308001</v>
      </c>
      <c r="E923" s="9">
        <v>0.66085040780969795</v>
      </c>
      <c r="G923" s="8"/>
      <c r="H923" s="8"/>
    </row>
    <row r="924" spans="1:8" x14ac:dyDescent="0.25">
      <c r="A924" s="13" t="s">
        <v>265</v>
      </c>
      <c r="B924" s="9" t="s">
        <v>3037</v>
      </c>
      <c r="C924" s="9">
        <v>0.1237313458725</v>
      </c>
      <c r="D924" s="9">
        <v>0.17494500378207301</v>
      </c>
      <c r="E924" s="9">
        <v>0.66842855763811804</v>
      </c>
      <c r="G924" s="8"/>
      <c r="H924" s="8"/>
    </row>
    <row r="925" spans="1:8" x14ac:dyDescent="0.25">
      <c r="A925" s="13" t="s">
        <v>43</v>
      </c>
      <c r="B925" s="9" t="s">
        <v>3038</v>
      </c>
      <c r="C925" s="9">
        <v>0.123427065333075</v>
      </c>
      <c r="D925" s="9">
        <v>0.20205390700221099</v>
      </c>
      <c r="E925" s="9">
        <v>0.62798040561890001</v>
      </c>
      <c r="G925" s="8"/>
      <c r="H925" s="8"/>
    </row>
    <row r="926" spans="1:8" x14ac:dyDescent="0.25">
      <c r="A926" s="13" t="s">
        <v>497</v>
      </c>
      <c r="B926" s="9" t="s">
        <v>3039</v>
      </c>
      <c r="C926" s="9">
        <v>0.123040294277899</v>
      </c>
      <c r="D926" s="9">
        <v>0.148132872346739</v>
      </c>
      <c r="E926" s="9">
        <v>0.71099595124400095</v>
      </c>
      <c r="G926" s="8"/>
      <c r="H926" s="8"/>
    </row>
    <row r="927" spans="1:8" x14ac:dyDescent="0.25">
      <c r="A927" s="13" t="s">
        <v>310</v>
      </c>
      <c r="B927" s="9" t="s">
        <v>3040</v>
      </c>
      <c r="C927" s="9">
        <v>0.123028312271387</v>
      </c>
      <c r="D927" s="9">
        <v>0.16675969204482799</v>
      </c>
      <c r="E927" s="9">
        <v>0.681146152709035</v>
      </c>
      <c r="G927" s="8"/>
      <c r="H927" s="8"/>
    </row>
    <row r="928" spans="1:8" x14ac:dyDescent="0.25">
      <c r="A928" s="13" t="s">
        <v>1236</v>
      </c>
      <c r="B928" s="9" t="s">
        <v>3041</v>
      </c>
      <c r="C928" s="9">
        <v>0.123014670732093</v>
      </c>
      <c r="D928" s="9">
        <v>0.17184186683595201</v>
      </c>
      <c r="E928" s="9">
        <v>0.67322174184106698</v>
      </c>
      <c r="G928" s="8"/>
      <c r="H928" s="8"/>
    </row>
    <row r="929" spans="1:8" x14ac:dyDescent="0.25">
      <c r="A929" s="13" t="s">
        <v>1038</v>
      </c>
      <c r="B929" s="9" t="s">
        <v>3042</v>
      </c>
      <c r="C929" s="9">
        <v>0.122968222598761</v>
      </c>
      <c r="D929" s="9">
        <v>0.18283452205450401</v>
      </c>
      <c r="E929" s="9">
        <v>0.65639532303460002</v>
      </c>
      <c r="G929" s="8"/>
      <c r="H929" s="8"/>
    </row>
    <row r="930" spans="1:8" x14ac:dyDescent="0.25">
      <c r="A930" s="13" t="s">
        <v>505</v>
      </c>
      <c r="B930" s="9" t="s">
        <v>3043</v>
      </c>
      <c r="C930" s="9">
        <v>0.122533924638692</v>
      </c>
      <c r="D930" s="9">
        <v>0.222794988709175</v>
      </c>
      <c r="E930" s="9">
        <v>0.59869414549417799</v>
      </c>
      <c r="G930" s="8"/>
      <c r="H930" s="8"/>
    </row>
    <row r="931" spans="1:8" x14ac:dyDescent="0.25">
      <c r="A931" s="14">
        <v>37500</v>
      </c>
      <c r="B931" s="9" t="s">
        <v>3044</v>
      </c>
      <c r="C931" s="9">
        <v>-0.105235665964102</v>
      </c>
      <c r="D931" s="9">
        <v>0.105144546243794</v>
      </c>
      <c r="E931" s="9">
        <v>0.78497432810096301</v>
      </c>
      <c r="G931" s="8"/>
      <c r="H931" s="8"/>
    </row>
    <row r="932" spans="1:8" x14ac:dyDescent="0.25">
      <c r="A932" s="13" t="s">
        <v>205</v>
      </c>
      <c r="B932" s="9" t="s">
        <v>3045</v>
      </c>
      <c r="C932" s="9">
        <v>0.122152237946533</v>
      </c>
      <c r="D932" s="9">
        <v>0.23187437874694999</v>
      </c>
      <c r="E932" s="9">
        <v>0.58630773162542105</v>
      </c>
      <c r="G932" s="8"/>
      <c r="H932" s="8"/>
    </row>
    <row r="933" spans="1:8" x14ac:dyDescent="0.25">
      <c r="A933" s="13" t="s">
        <v>1016</v>
      </c>
      <c r="B933" s="9" t="s">
        <v>3046</v>
      </c>
      <c r="C933" s="9">
        <v>0.26167162323436</v>
      </c>
      <c r="D933" s="9">
        <v>0.38995172886138602</v>
      </c>
      <c r="E933" s="9">
        <v>0.40742555998836599</v>
      </c>
      <c r="G933" s="8"/>
      <c r="H933" s="8"/>
    </row>
    <row r="934" spans="1:8" x14ac:dyDescent="0.25">
      <c r="A934" s="13" t="s">
        <v>96</v>
      </c>
      <c r="B934" s="9" t="s">
        <v>3047</v>
      </c>
      <c r="C934" s="9">
        <v>0.121462385248993</v>
      </c>
      <c r="D934" s="9">
        <v>0.16730646523031301</v>
      </c>
      <c r="E934" s="9">
        <v>0.68028913490000098</v>
      </c>
      <c r="G934" s="8"/>
      <c r="H934" s="8"/>
    </row>
    <row r="935" spans="1:8" x14ac:dyDescent="0.25">
      <c r="A935" s="13" t="s">
        <v>1249</v>
      </c>
      <c r="B935" s="9" t="s">
        <v>3048</v>
      </c>
      <c r="C935" s="9">
        <v>0.121169030368957</v>
      </c>
      <c r="D935" s="9">
        <v>0.21826558609006899</v>
      </c>
      <c r="E935" s="9">
        <v>0.60497080104918299</v>
      </c>
      <c r="G935" s="8"/>
      <c r="H935" s="8"/>
    </row>
    <row r="936" spans="1:8" x14ac:dyDescent="0.25">
      <c r="A936" s="13" t="s">
        <v>231</v>
      </c>
      <c r="B936" s="9" t="s">
        <v>3049</v>
      </c>
      <c r="C936" s="9">
        <v>0.120839090630238</v>
      </c>
      <c r="D936" s="9">
        <v>0.13411341468215801</v>
      </c>
      <c r="E936" s="9">
        <v>0.73432207713987496</v>
      </c>
      <c r="G936" s="8"/>
      <c r="H936" s="8"/>
    </row>
    <row r="937" spans="1:8" x14ac:dyDescent="0.25">
      <c r="A937" s="13" t="s">
        <v>792</v>
      </c>
      <c r="B937" s="9" t="s">
        <v>3050</v>
      </c>
      <c r="C937" s="9">
        <v>0.120807750395592</v>
      </c>
      <c r="D937" s="9">
        <v>0.16993495824166499</v>
      </c>
      <c r="E937" s="9">
        <v>0.67618423598895905</v>
      </c>
      <c r="G937" s="8"/>
      <c r="H937" s="8"/>
    </row>
    <row r="938" spans="1:8" x14ac:dyDescent="0.25">
      <c r="A938" s="13" t="s">
        <v>2076</v>
      </c>
      <c r="B938" s="9" t="s">
        <v>3051</v>
      </c>
      <c r="C938" s="9">
        <v>0.116258381687373</v>
      </c>
      <c r="D938" s="9">
        <v>0.12601031270153501</v>
      </c>
      <c r="E938" s="9">
        <v>0.74815173478427799</v>
      </c>
      <c r="G938" s="8"/>
      <c r="H938" s="8"/>
    </row>
    <row r="939" spans="1:8" x14ac:dyDescent="0.25">
      <c r="A939" s="13" t="s">
        <v>182</v>
      </c>
      <c r="B939" s="9" t="s">
        <v>3052</v>
      </c>
      <c r="C939" s="9">
        <v>0.12000813869934</v>
      </c>
      <c r="D939" s="9">
        <v>0.19468862149828001</v>
      </c>
      <c r="E939" s="9">
        <v>0.63872126956047504</v>
      </c>
      <c r="G939" s="8"/>
      <c r="H939" s="8"/>
    </row>
    <row r="940" spans="1:8" x14ac:dyDescent="0.25">
      <c r="A940" s="13" t="s">
        <v>330</v>
      </c>
      <c r="B940" s="9" t="s">
        <v>3053</v>
      </c>
      <c r="C940" s="9">
        <v>0.119884722684233</v>
      </c>
      <c r="D940" s="9">
        <v>0.20111678152148399</v>
      </c>
      <c r="E940" s="9">
        <v>0.62933693178508299</v>
      </c>
      <c r="G940" s="8"/>
      <c r="H940" s="8"/>
    </row>
    <row r="941" spans="1:8" x14ac:dyDescent="0.25">
      <c r="A941" s="13" t="s">
        <v>73</v>
      </c>
      <c r="B941" s="9" t="s">
        <v>3054</v>
      </c>
      <c r="C941" s="9">
        <v>0.119820858036174</v>
      </c>
      <c r="D941" s="9">
        <v>0.26970529989148601</v>
      </c>
      <c r="E941" s="9">
        <v>0.53739633482042504</v>
      </c>
      <c r="G941" s="8"/>
      <c r="H941" s="8"/>
    </row>
    <row r="942" spans="1:8" x14ac:dyDescent="0.25">
      <c r="A942" s="13" t="s">
        <v>904</v>
      </c>
      <c r="B942" s="9" t="s">
        <v>3055</v>
      </c>
      <c r="C942" s="9">
        <v>-7.3045180062955198E-2</v>
      </c>
      <c r="D942" s="9">
        <v>7.5957909686327402E-2</v>
      </c>
      <c r="E942" s="9">
        <v>0.83954134800994895</v>
      </c>
      <c r="G942" s="8"/>
      <c r="H942" s="8"/>
    </row>
    <row r="943" spans="1:8" x14ac:dyDescent="0.25">
      <c r="A943" s="13" t="s">
        <v>439</v>
      </c>
      <c r="B943" s="9" t="s">
        <v>3056</v>
      </c>
      <c r="C943" s="9">
        <v>0.119580245901489</v>
      </c>
      <c r="D943" s="9">
        <v>0.14350143857745501</v>
      </c>
      <c r="E943" s="9">
        <v>0.71861877798989704</v>
      </c>
      <c r="G943" s="8"/>
      <c r="H943" s="8"/>
    </row>
    <row r="944" spans="1:8" x14ac:dyDescent="0.25">
      <c r="A944" s="13" t="s">
        <v>1723</v>
      </c>
      <c r="B944" s="9" t="s">
        <v>3057</v>
      </c>
      <c r="C944" s="9">
        <v>-0.10771374863422201</v>
      </c>
      <c r="D944" s="9">
        <v>0.13763528670505201</v>
      </c>
      <c r="E944" s="9">
        <v>0.728391238632904</v>
      </c>
      <c r="G944" s="8"/>
      <c r="H944" s="8"/>
    </row>
    <row r="945" spans="1:8" x14ac:dyDescent="0.25">
      <c r="A945" s="13" t="s">
        <v>1275</v>
      </c>
      <c r="B945" s="9" t="s">
        <v>3058</v>
      </c>
      <c r="C945" s="9">
        <v>-0.11640689992096399</v>
      </c>
      <c r="D945" s="9">
        <v>0.16313112946883601</v>
      </c>
      <c r="E945" s="9">
        <v>0.68686102011084504</v>
      </c>
      <c r="G945" s="8"/>
      <c r="H945" s="8"/>
    </row>
    <row r="946" spans="1:8" x14ac:dyDescent="0.25">
      <c r="A946" s="13" t="s">
        <v>106</v>
      </c>
      <c r="B946" s="9" t="s">
        <v>3059</v>
      </c>
      <c r="C946" s="9">
        <v>0.118794794043641</v>
      </c>
      <c r="D946" s="9">
        <v>0.22914854413857999</v>
      </c>
      <c r="E946" s="9">
        <v>0.58999924495835998</v>
      </c>
      <c r="G946" s="8"/>
      <c r="H946" s="8"/>
    </row>
    <row r="947" spans="1:8" x14ac:dyDescent="0.25">
      <c r="A947" s="13" t="s">
        <v>1868</v>
      </c>
      <c r="B947" s="9" t="s">
        <v>3060</v>
      </c>
      <c r="C947" s="9">
        <v>0.118730948237239</v>
      </c>
      <c r="D947" s="9">
        <v>9.8963669700993906E-2</v>
      </c>
      <c r="E947" s="9">
        <v>0.79622595480287806</v>
      </c>
      <c r="G947" s="8"/>
      <c r="H947" s="8"/>
    </row>
    <row r="948" spans="1:8" x14ac:dyDescent="0.25">
      <c r="A948" s="13" t="s">
        <v>1228</v>
      </c>
      <c r="B948" s="9" t="s">
        <v>3061</v>
      </c>
      <c r="C948" s="9">
        <v>-0.16411873999555501</v>
      </c>
      <c r="D948" s="9">
        <v>0.25529234126009198</v>
      </c>
      <c r="E948" s="9">
        <v>0.55553018144674704</v>
      </c>
      <c r="G948" s="8"/>
      <c r="H948" s="8"/>
    </row>
    <row r="949" spans="1:8" x14ac:dyDescent="0.25">
      <c r="A949" s="13" t="s">
        <v>1140</v>
      </c>
      <c r="B949" s="9" t="s">
        <v>3062</v>
      </c>
      <c r="C949" s="9">
        <v>0.11840384309099899</v>
      </c>
      <c r="D949" s="9">
        <v>8.9085984807360893E-2</v>
      </c>
      <c r="E949" s="9">
        <v>0.81454299885703796</v>
      </c>
      <c r="G949" s="8"/>
      <c r="H949" s="8"/>
    </row>
    <row r="950" spans="1:8" x14ac:dyDescent="0.25">
      <c r="A950" s="13" t="s">
        <v>402</v>
      </c>
      <c r="B950" s="9" t="s">
        <v>3063</v>
      </c>
      <c r="C950" s="9">
        <v>0.11830040473339699</v>
      </c>
      <c r="D950" s="9">
        <v>0.176196676698197</v>
      </c>
      <c r="E950" s="9">
        <v>0.66650486424339805</v>
      </c>
      <c r="G950" s="8"/>
      <c r="H950" s="8"/>
    </row>
    <row r="951" spans="1:8" x14ac:dyDescent="0.25">
      <c r="A951" s="13" t="s">
        <v>62</v>
      </c>
      <c r="B951" s="9" t="s">
        <v>3064</v>
      </c>
      <c r="C951" s="9">
        <v>0.118032573205706</v>
      </c>
      <c r="D951" s="9">
        <v>0.216039299310815</v>
      </c>
      <c r="E951" s="9">
        <v>0.60807997362780797</v>
      </c>
      <c r="G951" s="8"/>
      <c r="H951" s="8"/>
    </row>
    <row r="952" spans="1:8" x14ac:dyDescent="0.25">
      <c r="A952" s="13" t="s">
        <v>1325</v>
      </c>
      <c r="B952" s="9" t="s">
        <v>3065</v>
      </c>
      <c r="C952" s="9">
        <v>0.117953270566883</v>
      </c>
      <c r="D952" s="9">
        <v>0.157380282985354</v>
      </c>
      <c r="E952" s="9">
        <v>0.69601679128220795</v>
      </c>
      <c r="G952" s="8"/>
      <c r="H952" s="8"/>
    </row>
    <row r="953" spans="1:8" x14ac:dyDescent="0.25">
      <c r="A953" s="13" t="s">
        <v>762</v>
      </c>
      <c r="B953" s="9" t="s">
        <v>3066</v>
      </c>
      <c r="C953" s="9">
        <v>-3.5879330467029298E-2</v>
      </c>
      <c r="D953" s="9">
        <v>4.6869822087365398E-2</v>
      </c>
      <c r="E953" s="9">
        <v>0.89769783526175895</v>
      </c>
      <c r="G953" s="8"/>
      <c r="H953" s="8"/>
    </row>
    <row r="954" spans="1:8" x14ac:dyDescent="0.25">
      <c r="A954" s="13" t="s">
        <v>80</v>
      </c>
      <c r="B954" s="9" t="s">
        <v>3067</v>
      </c>
      <c r="C954" s="9">
        <v>0.11742492786148501</v>
      </c>
      <c r="D954" s="9">
        <v>0.190342874441325</v>
      </c>
      <c r="E954" s="9">
        <v>0.64514468775228895</v>
      </c>
      <c r="G954" s="8"/>
      <c r="H954" s="8"/>
    </row>
    <row r="955" spans="1:8" x14ac:dyDescent="0.25">
      <c r="A955" s="13" t="s">
        <v>1649</v>
      </c>
      <c r="B955" s="9" t="s">
        <v>3068</v>
      </c>
      <c r="C955" s="9">
        <v>0.117299935342999</v>
      </c>
      <c r="D955" s="9">
        <v>0.114119818120206</v>
      </c>
      <c r="E955" s="9">
        <v>0.76891827306813398</v>
      </c>
      <c r="G955" s="8"/>
      <c r="H955" s="8"/>
    </row>
    <row r="956" spans="1:8" x14ac:dyDescent="0.25">
      <c r="A956" s="13" t="s">
        <v>87</v>
      </c>
      <c r="B956" s="9" t="s">
        <v>3069</v>
      </c>
      <c r="C956" s="9">
        <v>0.11676969124009801</v>
      </c>
      <c r="D956" s="9">
        <v>0.217832172127538</v>
      </c>
      <c r="E956" s="9">
        <v>0.60557484664993499</v>
      </c>
      <c r="G956" s="8"/>
      <c r="H956" s="8"/>
    </row>
    <row r="957" spans="1:8" x14ac:dyDescent="0.25">
      <c r="A957" s="13" t="s">
        <v>633</v>
      </c>
      <c r="B957" s="9" t="s">
        <v>3070</v>
      </c>
      <c r="C957" s="9">
        <v>0.116692733136478</v>
      </c>
      <c r="D957" s="9">
        <v>0.13533235928596099</v>
      </c>
      <c r="E957" s="9">
        <v>0.73226392766125403</v>
      </c>
      <c r="G957" s="8"/>
      <c r="H957" s="8"/>
    </row>
    <row r="958" spans="1:8" x14ac:dyDescent="0.25">
      <c r="A958" s="13" t="s">
        <v>803</v>
      </c>
      <c r="B958" s="9" t="s">
        <v>3071</v>
      </c>
      <c r="C958" s="9">
        <v>0.116680270313196</v>
      </c>
      <c r="D958" s="9">
        <v>0.149149434358959</v>
      </c>
      <c r="E958" s="9">
        <v>0.70933365466515097</v>
      </c>
      <c r="G958" s="8"/>
      <c r="H958" s="8"/>
    </row>
    <row r="959" spans="1:8" x14ac:dyDescent="0.25">
      <c r="A959" s="13" t="s">
        <v>907</v>
      </c>
      <c r="B959" s="9" t="s">
        <v>3072</v>
      </c>
      <c r="C959" s="9">
        <v>0.116347337922438</v>
      </c>
      <c r="D959" s="9">
        <v>0.13316563880173099</v>
      </c>
      <c r="E959" s="9">
        <v>0.73592636353462604</v>
      </c>
      <c r="G959" s="8"/>
      <c r="H959" s="8"/>
    </row>
    <row r="960" spans="1:8" x14ac:dyDescent="0.25">
      <c r="A960" s="13" t="s">
        <v>972</v>
      </c>
      <c r="B960" s="9" t="s">
        <v>3073</v>
      </c>
      <c r="C960" s="9">
        <v>0.11627384332386401</v>
      </c>
      <c r="D960" s="9">
        <v>0.16505449164663499</v>
      </c>
      <c r="E960" s="9">
        <v>0.68382584113960998</v>
      </c>
      <c r="G960" s="8"/>
      <c r="H960" s="8"/>
    </row>
    <row r="961" spans="1:8" x14ac:dyDescent="0.25">
      <c r="A961" s="13" t="s">
        <v>774</v>
      </c>
      <c r="B961" s="9" t="s">
        <v>3074</v>
      </c>
      <c r="C961" s="9">
        <v>0.34306347057480502</v>
      </c>
      <c r="D961" s="9">
        <v>0.40465712610871302</v>
      </c>
      <c r="E961" s="9">
        <v>0.393860904471522</v>
      </c>
      <c r="G961" s="8"/>
      <c r="H961" s="8"/>
    </row>
    <row r="962" spans="1:8" x14ac:dyDescent="0.25">
      <c r="A962" s="13" t="s">
        <v>1724</v>
      </c>
      <c r="B962" s="9" t="s">
        <v>3075</v>
      </c>
      <c r="C962" s="9">
        <v>0.116256822111946</v>
      </c>
      <c r="D962" s="9">
        <v>9.1852078987998895E-2</v>
      </c>
      <c r="E962" s="9">
        <v>0.80937152475837604</v>
      </c>
      <c r="G962" s="8"/>
      <c r="H962" s="8"/>
    </row>
    <row r="963" spans="1:8" x14ac:dyDescent="0.25">
      <c r="A963" s="13" t="s">
        <v>1968</v>
      </c>
      <c r="B963" s="9" t="s">
        <v>3076</v>
      </c>
      <c r="C963" s="9">
        <v>0.116049460078855</v>
      </c>
      <c r="D963" s="9">
        <v>7.0920347195638694E-2</v>
      </c>
      <c r="E963" s="9">
        <v>0.84933623526870095</v>
      </c>
      <c r="G963" s="8"/>
      <c r="H963" s="8"/>
    </row>
    <row r="964" spans="1:8" x14ac:dyDescent="0.25">
      <c r="A964" s="13" t="s">
        <v>1308</v>
      </c>
      <c r="B964" s="9" t="s">
        <v>3077</v>
      </c>
      <c r="C964" s="9">
        <v>0.115850223237654</v>
      </c>
      <c r="D964" s="9">
        <v>8.6494011418801905E-2</v>
      </c>
      <c r="E964" s="9">
        <v>0.81941892224835899</v>
      </c>
      <c r="G964" s="8"/>
      <c r="H964" s="8"/>
    </row>
    <row r="965" spans="1:8" x14ac:dyDescent="0.25">
      <c r="A965" s="13" t="s">
        <v>289</v>
      </c>
      <c r="B965" s="9" t="s">
        <v>3078</v>
      </c>
      <c r="C965" s="9">
        <v>0.11568134474941499</v>
      </c>
      <c r="D965" s="9">
        <v>9.2552032198791795E-2</v>
      </c>
      <c r="E965" s="9">
        <v>0.80806810983186494</v>
      </c>
      <c r="G965" s="8"/>
      <c r="H965" s="8"/>
    </row>
    <row r="966" spans="1:8" x14ac:dyDescent="0.25">
      <c r="A966" s="13" t="s">
        <v>175</v>
      </c>
      <c r="B966" s="9" t="s">
        <v>3079</v>
      </c>
      <c r="C966" s="9">
        <v>0.11566752791494</v>
      </c>
      <c r="D966" s="9">
        <v>0.119276772574373</v>
      </c>
      <c r="E966" s="9">
        <v>0.75984188114667695</v>
      </c>
      <c r="G966" s="8"/>
      <c r="H966" s="8"/>
    </row>
    <row r="967" spans="1:8" x14ac:dyDescent="0.25">
      <c r="A967" s="13" t="s">
        <v>416</v>
      </c>
      <c r="B967" s="9" t="s">
        <v>3080</v>
      </c>
      <c r="C967" s="9">
        <v>0.11565216278571799</v>
      </c>
      <c r="D967" s="9">
        <v>0.23335826511202301</v>
      </c>
      <c r="E967" s="9">
        <v>0.58430786873218099</v>
      </c>
      <c r="G967" s="8"/>
      <c r="H967" s="8"/>
    </row>
    <row r="968" spans="1:8" x14ac:dyDescent="0.25">
      <c r="A968" s="13" t="s">
        <v>407</v>
      </c>
      <c r="B968" s="9" t="s">
        <v>3081</v>
      </c>
      <c r="C968" s="9">
        <v>0.11492367887886699</v>
      </c>
      <c r="D968" s="9">
        <v>0.10665230218326301</v>
      </c>
      <c r="E968" s="9">
        <v>0.78225382935190602</v>
      </c>
      <c r="G968" s="8"/>
      <c r="H968" s="8"/>
    </row>
    <row r="969" spans="1:8" x14ac:dyDescent="0.25">
      <c r="A969" s="13" t="s">
        <v>1482</v>
      </c>
      <c r="B969" s="9" t="s">
        <v>3082</v>
      </c>
      <c r="C969" s="9">
        <v>0.11454326116098899</v>
      </c>
      <c r="D969" s="9">
        <v>0.156417796540194</v>
      </c>
      <c r="E969" s="9">
        <v>0.69756101905809198</v>
      </c>
      <c r="G969" s="8"/>
      <c r="H969" s="8"/>
    </row>
    <row r="970" spans="1:8" x14ac:dyDescent="0.25">
      <c r="A970" s="13" t="s">
        <v>623</v>
      </c>
      <c r="B970" s="9" t="s">
        <v>3083</v>
      </c>
      <c r="C970" s="9">
        <v>0.114535107995625</v>
      </c>
      <c r="D970" s="9">
        <v>7.8617422474766302E-2</v>
      </c>
      <c r="E970" s="9">
        <v>0.83441591237296697</v>
      </c>
      <c r="G970" s="8"/>
      <c r="H970" s="8"/>
    </row>
    <row r="971" spans="1:8" x14ac:dyDescent="0.25">
      <c r="A971" s="13" t="s">
        <v>626</v>
      </c>
      <c r="B971" s="9" t="s">
        <v>3084</v>
      </c>
      <c r="C971" s="9">
        <v>0.11431103218501799</v>
      </c>
      <c r="D971" s="9">
        <v>0.10221784312660501</v>
      </c>
      <c r="E971" s="9">
        <v>0.79028212120573005</v>
      </c>
      <c r="G971" s="8"/>
      <c r="H971" s="8"/>
    </row>
    <row r="972" spans="1:8" x14ac:dyDescent="0.25">
      <c r="A972" s="13" t="s">
        <v>90</v>
      </c>
      <c r="B972" s="9" t="s">
        <v>3085</v>
      </c>
      <c r="C972" s="9">
        <v>0.11427001249999701</v>
      </c>
      <c r="D972" s="9">
        <v>0.18035823060344899</v>
      </c>
      <c r="E972" s="9">
        <v>0.66014869545949295</v>
      </c>
      <c r="G972" s="8"/>
      <c r="H972" s="8"/>
    </row>
    <row r="973" spans="1:8" x14ac:dyDescent="0.25">
      <c r="A973" s="13" t="s">
        <v>676</v>
      </c>
      <c r="B973" s="9" t="s">
        <v>3086</v>
      </c>
      <c r="C973" s="9">
        <v>0.11390449310325899</v>
      </c>
      <c r="D973" s="9">
        <v>0.117420928558327</v>
      </c>
      <c r="E973" s="9">
        <v>0.76309581439472196</v>
      </c>
      <c r="G973" s="8"/>
      <c r="H973" s="8"/>
    </row>
    <row r="974" spans="1:8" x14ac:dyDescent="0.25">
      <c r="A974" s="13" t="s">
        <v>1409</v>
      </c>
      <c r="B974" s="9" t="s">
        <v>3087</v>
      </c>
      <c r="C974" s="9">
        <v>0.113575661648273</v>
      </c>
      <c r="D974" s="9">
        <v>0.184478155885197</v>
      </c>
      <c r="E974" s="9">
        <v>0.65391581979175795</v>
      </c>
      <c r="G974" s="8"/>
      <c r="H974" s="8"/>
    </row>
    <row r="975" spans="1:8" x14ac:dyDescent="0.25">
      <c r="A975" s="13" t="s">
        <v>1627</v>
      </c>
      <c r="B975" s="9" t="s">
        <v>3088</v>
      </c>
      <c r="C975" s="9">
        <v>0.113289285243322</v>
      </c>
      <c r="D975" s="9">
        <v>0.108152909584439</v>
      </c>
      <c r="E975" s="9">
        <v>0.77955559055235901</v>
      </c>
      <c r="G975" s="8"/>
      <c r="H975" s="8"/>
    </row>
    <row r="976" spans="1:8" x14ac:dyDescent="0.25">
      <c r="A976" s="13" t="s">
        <v>48</v>
      </c>
      <c r="B976" s="9" t="s">
        <v>3089</v>
      </c>
      <c r="C976" s="9">
        <v>0.112914580246965</v>
      </c>
      <c r="D976" s="9">
        <v>0.21523856978359401</v>
      </c>
      <c r="E976" s="9">
        <v>0.609202153976658</v>
      </c>
      <c r="G976" s="8"/>
      <c r="H976" s="8"/>
    </row>
    <row r="977" spans="1:8" x14ac:dyDescent="0.25">
      <c r="A977" s="13" t="s">
        <v>1552</v>
      </c>
      <c r="B977" s="9" t="s">
        <v>3090</v>
      </c>
      <c r="C977" s="9">
        <v>0.16937021429955099</v>
      </c>
      <c r="D977" s="9">
        <v>0.27477518294069098</v>
      </c>
      <c r="E977" s="9">
        <v>0.53115933323317899</v>
      </c>
      <c r="G977" s="8"/>
      <c r="H977" s="8"/>
    </row>
    <row r="978" spans="1:8" x14ac:dyDescent="0.25">
      <c r="A978" s="13" t="s">
        <v>796</v>
      </c>
      <c r="B978" s="9" t="s">
        <v>3091</v>
      </c>
      <c r="C978" s="9">
        <v>0.18691237419667001</v>
      </c>
      <c r="D978" s="9">
        <v>0.252486960991334</v>
      </c>
      <c r="E978" s="9">
        <v>0.559130314326726</v>
      </c>
      <c r="G978" s="8"/>
      <c r="H978" s="8"/>
    </row>
    <row r="979" spans="1:8" x14ac:dyDescent="0.25">
      <c r="A979" s="13" t="s">
        <v>532</v>
      </c>
      <c r="B979" s="9" t="s">
        <v>3092</v>
      </c>
      <c r="C979" s="9">
        <v>0.111998940390652</v>
      </c>
      <c r="D979" s="9">
        <v>9.0624932856053095E-2</v>
      </c>
      <c r="E979" s="9">
        <v>0.81166172581153495</v>
      </c>
      <c r="G979" s="8"/>
      <c r="H979" s="8"/>
    </row>
    <row r="980" spans="1:8" x14ac:dyDescent="0.25">
      <c r="A980" s="13" t="s">
        <v>1540</v>
      </c>
      <c r="B980" s="9" t="s">
        <v>3093</v>
      </c>
      <c r="C980" s="9">
        <v>-0.122802760658281</v>
      </c>
      <c r="D980" s="9">
        <v>0.18293723951495</v>
      </c>
      <c r="E980" s="9">
        <v>0.65624009359757296</v>
      </c>
      <c r="G980" s="8"/>
      <c r="H980" s="8"/>
    </row>
    <row r="981" spans="1:8" x14ac:dyDescent="0.25">
      <c r="A981" s="13" t="s">
        <v>579</v>
      </c>
      <c r="B981" s="9" t="s">
        <v>3094</v>
      </c>
      <c r="C981" s="9">
        <v>0.111703404009031</v>
      </c>
      <c r="D981" s="9">
        <v>0.121225664285146</v>
      </c>
      <c r="E981" s="9">
        <v>0.75643973831097799</v>
      </c>
      <c r="G981" s="8"/>
      <c r="H981" s="8"/>
    </row>
    <row r="982" spans="1:8" x14ac:dyDescent="0.25">
      <c r="A982" s="13" t="s">
        <v>1744</v>
      </c>
      <c r="B982" s="9" t="s">
        <v>3095</v>
      </c>
      <c r="C982" s="9">
        <v>-0.56890624015171898</v>
      </c>
      <c r="D982" s="9">
        <v>1.2817257780741</v>
      </c>
      <c r="E982" s="9">
        <v>5.2272614420397698E-2</v>
      </c>
      <c r="G982" s="8"/>
      <c r="H982" s="8"/>
    </row>
    <row r="983" spans="1:8" x14ac:dyDescent="0.25">
      <c r="A983" s="13" t="s">
        <v>892</v>
      </c>
      <c r="B983" s="9" t="s">
        <v>3096</v>
      </c>
      <c r="C983" s="9">
        <v>0.17148502166070401</v>
      </c>
      <c r="D983" s="9">
        <v>0.21397029482180499</v>
      </c>
      <c r="E983" s="9">
        <v>0.610983813975297</v>
      </c>
      <c r="G983" s="8"/>
      <c r="H983" s="8"/>
    </row>
    <row r="984" spans="1:8" x14ac:dyDescent="0.25">
      <c r="A984" s="13" t="s">
        <v>146</v>
      </c>
      <c r="B984" s="9" t="s">
        <v>3097</v>
      </c>
      <c r="C984" s="9">
        <v>0.110982154300679</v>
      </c>
      <c r="D984" s="9">
        <v>0.184812926709643</v>
      </c>
      <c r="E984" s="9">
        <v>0.65341195065215496</v>
      </c>
      <c r="G984" s="8"/>
      <c r="H984" s="8"/>
    </row>
    <row r="985" spans="1:8" x14ac:dyDescent="0.25">
      <c r="A985" s="13" t="s">
        <v>1995</v>
      </c>
      <c r="B985" s="9" t="s">
        <v>3098</v>
      </c>
      <c r="C985" s="9">
        <v>0.110385918128323</v>
      </c>
      <c r="D985" s="9">
        <v>0.14444088102307201</v>
      </c>
      <c r="E985" s="9">
        <v>0.71706598060122695</v>
      </c>
      <c r="G985" s="8"/>
      <c r="H985" s="8"/>
    </row>
    <row r="986" spans="1:8" x14ac:dyDescent="0.25">
      <c r="A986" s="13" t="s">
        <v>1088</v>
      </c>
      <c r="B986" s="9" t="s">
        <v>3099</v>
      </c>
      <c r="C986" s="9">
        <v>0.11034793002413699</v>
      </c>
      <c r="D986" s="9">
        <v>7.5173212323059596E-2</v>
      </c>
      <c r="E986" s="9">
        <v>0.84105962978897397</v>
      </c>
      <c r="G986" s="8"/>
      <c r="H986" s="8"/>
    </row>
    <row r="987" spans="1:8" x14ac:dyDescent="0.25">
      <c r="A987" s="13" t="s">
        <v>188</v>
      </c>
      <c r="B987" s="9" t="s">
        <v>3100</v>
      </c>
      <c r="C987" s="9">
        <v>0.11017633800167199</v>
      </c>
      <c r="D987" s="9">
        <v>0.192907516748557</v>
      </c>
      <c r="E987" s="9">
        <v>0.64134613706088694</v>
      </c>
      <c r="G987" s="8"/>
      <c r="H987" s="8"/>
    </row>
    <row r="988" spans="1:8" x14ac:dyDescent="0.25">
      <c r="A988" s="13" t="s">
        <v>135</v>
      </c>
      <c r="B988" s="9" t="s">
        <v>3101</v>
      </c>
      <c r="C988" s="9">
        <v>0.11013608707238</v>
      </c>
      <c r="D988" s="9">
        <v>8.2173240438783601E-2</v>
      </c>
      <c r="E988" s="9">
        <v>0.82761196274105198</v>
      </c>
      <c r="G988" s="8"/>
      <c r="H988" s="8"/>
    </row>
    <row r="989" spans="1:8" x14ac:dyDescent="0.25">
      <c r="A989" s="13" t="s">
        <v>1224</v>
      </c>
      <c r="B989" s="9" t="s">
        <v>3102</v>
      </c>
      <c r="C989" s="9">
        <v>8.8969117971089404E-2</v>
      </c>
      <c r="D989" s="9">
        <v>0.123262888951315</v>
      </c>
      <c r="E989" s="9">
        <v>0.75289967738797703</v>
      </c>
      <c r="G989" s="8"/>
      <c r="H989" s="8"/>
    </row>
    <row r="990" spans="1:8" x14ac:dyDescent="0.25">
      <c r="A990" s="13" t="s">
        <v>410</v>
      </c>
      <c r="B990" s="9" t="s">
        <v>3103</v>
      </c>
      <c r="C990" s="9">
        <v>0.109484386510839</v>
      </c>
      <c r="D990" s="9">
        <v>7.1852261872719203E-2</v>
      </c>
      <c r="E990" s="9">
        <v>0.84751567265858896</v>
      </c>
      <c r="G990" s="8"/>
      <c r="H990" s="8"/>
    </row>
    <row r="991" spans="1:8" x14ac:dyDescent="0.25">
      <c r="A991" s="13" t="s">
        <v>37</v>
      </c>
      <c r="B991" s="9" t="s">
        <v>3104</v>
      </c>
      <c r="C991" s="9">
        <v>0.109472231792157</v>
      </c>
      <c r="D991" s="9">
        <v>0.166067278913928</v>
      </c>
      <c r="E991" s="9">
        <v>0.68223299754058997</v>
      </c>
      <c r="G991" s="8"/>
      <c r="H991" s="8"/>
    </row>
    <row r="992" spans="1:8" x14ac:dyDescent="0.25">
      <c r="A992" s="13" t="s">
        <v>2077</v>
      </c>
      <c r="B992" s="9" t="s">
        <v>3105</v>
      </c>
      <c r="C992" s="9">
        <v>0.109251405188761</v>
      </c>
      <c r="D992" s="9">
        <v>9.7193986544563099E-2</v>
      </c>
      <c r="E992" s="9">
        <v>0.79947707239723997</v>
      </c>
      <c r="G992" s="8"/>
      <c r="H992" s="8"/>
    </row>
    <row r="993" spans="1:8" x14ac:dyDescent="0.25">
      <c r="A993" s="13" t="s">
        <v>2078</v>
      </c>
      <c r="B993" s="9" t="s">
        <v>3106</v>
      </c>
      <c r="C993" s="9">
        <v>0.109053821354525</v>
      </c>
      <c r="D993" s="9">
        <v>0.102152064385897</v>
      </c>
      <c r="E993" s="9">
        <v>0.79040182730806796</v>
      </c>
      <c r="G993" s="8"/>
      <c r="H993" s="8"/>
    </row>
    <row r="994" spans="1:8" x14ac:dyDescent="0.25">
      <c r="A994" s="13" t="s">
        <v>122</v>
      </c>
      <c r="B994" s="9" t="s">
        <v>3107</v>
      </c>
      <c r="C994" s="9">
        <v>0.108540856488091</v>
      </c>
      <c r="D994" s="9">
        <v>0.210790772677974</v>
      </c>
      <c r="E994" s="9">
        <v>0.61547331400565497</v>
      </c>
      <c r="G994" s="8"/>
      <c r="H994" s="8"/>
    </row>
    <row r="995" spans="1:8" x14ac:dyDescent="0.25">
      <c r="A995" s="13" t="s">
        <v>52</v>
      </c>
      <c r="B995" s="9" t="s">
        <v>3108</v>
      </c>
      <c r="C995" s="9">
        <v>0.107934307688883</v>
      </c>
      <c r="D995" s="9">
        <v>0.20100027448614699</v>
      </c>
      <c r="E995" s="9">
        <v>0.62950578499197096</v>
      </c>
      <c r="G995" s="8"/>
      <c r="H995" s="8"/>
    </row>
    <row r="996" spans="1:8" x14ac:dyDescent="0.25">
      <c r="A996" s="13" t="s">
        <v>1194</v>
      </c>
      <c r="B996" s="9" t="s">
        <v>3109</v>
      </c>
      <c r="C996" s="9">
        <v>-0.19424686369786701</v>
      </c>
      <c r="D996" s="9">
        <v>0.27401442986009</v>
      </c>
      <c r="E996" s="9">
        <v>0.53209057974173302</v>
      </c>
      <c r="G996" s="8"/>
      <c r="H996" s="8"/>
    </row>
    <row r="997" spans="1:8" x14ac:dyDescent="0.25">
      <c r="A997" s="13" t="s">
        <v>1511</v>
      </c>
      <c r="B997" s="9" t="s">
        <v>3110</v>
      </c>
      <c r="C997" s="9">
        <v>0.118449607401462</v>
      </c>
      <c r="D997" s="9">
        <v>0.15303712853087301</v>
      </c>
      <c r="E997" s="9">
        <v>0.70301221567432504</v>
      </c>
      <c r="G997" s="8"/>
      <c r="H997" s="8"/>
    </row>
    <row r="998" spans="1:8" x14ac:dyDescent="0.25">
      <c r="A998" s="13" t="s">
        <v>1535</v>
      </c>
      <c r="B998" s="9" t="s">
        <v>3111</v>
      </c>
      <c r="C998" s="9">
        <v>-0.19664253312720001</v>
      </c>
      <c r="D998" s="9">
        <v>0.29772730298553601</v>
      </c>
      <c r="E998" s="9">
        <v>0.50381686016666105</v>
      </c>
      <c r="G998" s="8"/>
      <c r="H998" s="8"/>
    </row>
    <row r="999" spans="1:8" x14ac:dyDescent="0.25">
      <c r="A999" s="13" t="s">
        <v>323</v>
      </c>
      <c r="B999" s="9" t="s">
        <v>3112</v>
      </c>
      <c r="C999" s="9">
        <v>1.7674154244442498E-2</v>
      </c>
      <c r="D999" s="9">
        <v>1.9768507610000499E-2</v>
      </c>
      <c r="E999" s="9">
        <v>0.95550176229551897</v>
      </c>
      <c r="G999" s="8"/>
      <c r="H999" s="8"/>
    </row>
    <row r="1000" spans="1:8" x14ac:dyDescent="0.25">
      <c r="A1000" s="13" t="s">
        <v>1190</v>
      </c>
      <c r="B1000" s="9" t="s">
        <v>3113</v>
      </c>
      <c r="C1000" s="9">
        <v>-6.6683802078131293E-2</v>
      </c>
      <c r="D1000" s="9">
        <v>8.6850473608833995E-2</v>
      </c>
      <c r="E1000" s="9">
        <v>0.81874663181803198</v>
      </c>
      <c r="G1000" s="8"/>
      <c r="H1000" s="8"/>
    </row>
    <row r="1001" spans="1:8" x14ac:dyDescent="0.25">
      <c r="A1001" s="13" t="s">
        <v>1430</v>
      </c>
      <c r="B1001" s="9" t="s">
        <v>3114</v>
      </c>
      <c r="C1001" s="9">
        <v>0.10697245283891001</v>
      </c>
      <c r="D1001" s="9">
        <v>0.19832497160026399</v>
      </c>
      <c r="E1001" s="9">
        <v>0.63339557996169804</v>
      </c>
      <c r="G1001" s="8"/>
      <c r="H1001" s="8"/>
    </row>
    <row r="1002" spans="1:8" x14ac:dyDescent="0.25">
      <c r="A1002" s="13" t="s">
        <v>156</v>
      </c>
      <c r="B1002" s="9" t="s">
        <v>3115</v>
      </c>
      <c r="C1002" s="9">
        <v>0.106675078693797</v>
      </c>
      <c r="D1002" s="9">
        <v>0.19557078124052199</v>
      </c>
      <c r="E1002" s="9">
        <v>0.63742518512081103</v>
      </c>
      <c r="G1002" s="8"/>
      <c r="H1002" s="8"/>
    </row>
    <row r="1003" spans="1:8" x14ac:dyDescent="0.25">
      <c r="A1003" s="13" t="s">
        <v>1175</v>
      </c>
      <c r="B1003" s="9" t="s">
        <v>3116</v>
      </c>
      <c r="C1003" s="9">
        <v>0.10662344789467</v>
      </c>
      <c r="D1003" s="9">
        <v>9.6269662239963597E-2</v>
      </c>
      <c r="E1003" s="9">
        <v>0.80118043974931297</v>
      </c>
      <c r="G1003" s="8"/>
      <c r="H1003" s="8"/>
    </row>
    <row r="1004" spans="1:8" x14ac:dyDescent="0.25">
      <c r="A1004" s="13" t="s">
        <v>203</v>
      </c>
      <c r="B1004" s="9" t="s">
        <v>3117</v>
      </c>
      <c r="C1004" s="9">
        <v>0.10648213123641199</v>
      </c>
      <c r="D1004" s="9">
        <v>0.128448532318229</v>
      </c>
      <c r="E1004" s="9">
        <v>0.74396322381055902</v>
      </c>
      <c r="G1004" s="8"/>
      <c r="H1004" s="8"/>
    </row>
    <row r="1005" spans="1:8" x14ac:dyDescent="0.25">
      <c r="A1005" s="13" t="s">
        <v>1542</v>
      </c>
      <c r="B1005" s="9" t="s">
        <v>3118</v>
      </c>
      <c r="C1005" s="9">
        <v>0.77861600862187097</v>
      </c>
      <c r="D1005" s="9">
        <v>1.1131894899807799</v>
      </c>
      <c r="E1005" s="9">
        <v>7.7056718429452303E-2</v>
      </c>
      <c r="G1005" s="8"/>
      <c r="H1005" s="8"/>
    </row>
    <row r="1006" spans="1:8" x14ac:dyDescent="0.25">
      <c r="A1006" s="13" t="s">
        <v>744</v>
      </c>
      <c r="B1006" s="9" t="s">
        <v>3119</v>
      </c>
      <c r="C1006" s="9">
        <v>5.5962718438333801E-2</v>
      </c>
      <c r="D1006" s="9">
        <v>5.5298856576202003E-2</v>
      </c>
      <c r="E1006" s="9">
        <v>0.88044279421834803</v>
      </c>
      <c r="G1006" s="8"/>
      <c r="H1006" s="8"/>
    </row>
    <row r="1007" spans="1:8" x14ac:dyDescent="0.25">
      <c r="A1007" s="13" t="s">
        <v>906</v>
      </c>
      <c r="B1007" s="9" t="s">
        <v>3120</v>
      </c>
      <c r="C1007" s="9">
        <v>0.36503941982007898</v>
      </c>
      <c r="D1007" s="9">
        <v>0.46284160301697003</v>
      </c>
      <c r="E1007" s="9">
        <v>0.34447554584787898</v>
      </c>
      <c r="G1007" s="8"/>
      <c r="H1007" s="8"/>
    </row>
    <row r="1008" spans="1:8" x14ac:dyDescent="0.25">
      <c r="A1008" s="13" t="s">
        <v>207</v>
      </c>
      <c r="B1008" s="9" t="s">
        <v>3121</v>
      </c>
      <c r="C1008" s="9">
        <v>0.106261728322451</v>
      </c>
      <c r="D1008" s="9">
        <v>0.18824434540194901</v>
      </c>
      <c r="E1008" s="9">
        <v>0.648269597542243</v>
      </c>
      <c r="G1008" s="8"/>
      <c r="H1008" s="8"/>
    </row>
    <row r="1009" spans="1:8" x14ac:dyDescent="0.25">
      <c r="A1009" s="13" t="s">
        <v>1807</v>
      </c>
      <c r="B1009" s="9" t="s">
        <v>3122</v>
      </c>
      <c r="C1009" s="9">
        <v>0.45313998327162602</v>
      </c>
      <c r="D1009" s="9">
        <v>0.74654486455689095</v>
      </c>
      <c r="E1009" s="9">
        <v>0.179248337127413</v>
      </c>
      <c r="G1009" s="8"/>
      <c r="H1009" s="8"/>
    </row>
    <row r="1010" spans="1:8" x14ac:dyDescent="0.25">
      <c r="A1010" s="13" t="s">
        <v>1328</v>
      </c>
      <c r="B1010" s="9" t="s">
        <v>3123</v>
      </c>
      <c r="C1010" s="9">
        <v>0.106139525673413</v>
      </c>
      <c r="D1010" s="9">
        <v>0.170009340123256</v>
      </c>
      <c r="E1010" s="9">
        <v>0.67606843541811201</v>
      </c>
      <c r="G1010" s="8"/>
      <c r="H1010" s="8"/>
    </row>
    <row r="1011" spans="1:8" x14ac:dyDescent="0.25">
      <c r="A1011" s="13" t="s">
        <v>116</v>
      </c>
      <c r="B1011" s="9" t="s">
        <v>3124</v>
      </c>
      <c r="C1011" s="9">
        <v>0.10553064196814101</v>
      </c>
      <c r="D1011" s="9">
        <v>0.148764145234838</v>
      </c>
      <c r="E1011" s="9">
        <v>0.70996322703981896</v>
      </c>
      <c r="G1011" s="8"/>
      <c r="H1011" s="8"/>
    </row>
    <row r="1012" spans="1:8" x14ac:dyDescent="0.25">
      <c r="A1012" s="13" t="s">
        <v>1911</v>
      </c>
      <c r="B1012" s="9" t="s">
        <v>3125</v>
      </c>
      <c r="C1012" s="9">
        <v>0.10489823163655</v>
      </c>
      <c r="D1012" s="9">
        <v>0.154873460458024</v>
      </c>
      <c r="E1012" s="9">
        <v>0.70004593731862397</v>
      </c>
      <c r="G1012" s="8"/>
      <c r="H1012" s="8"/>
    </row>
    <row r="1013" spans="1:8" x14ac:dyDescent="0.25">
      <c r="A1013" s="13" t="s">
        <v>1954</v>
      </c>
      <c r="B1013" s="9" t="s">
        <v>3126</v>
      </c>
      <c r="C1013" s="9">
        <v>0.104416233853673</v>
      </c>
      <c r="D1013" s="9">
        <v>9.5511533392899903E-2</v>
      </c>
      <c r="E1013" s="9">
        <v>0.80258024677213302</v>
      </c>
      <c r="G1013" s="8"/>
      <c r="H1013" s="8"/>
    </row>
    <row r="1014" spans="1:8" x14ac:dyDescent="0.25">
      <c r="A1014" s="13" t="s">
        <v>446</v>
      </c>
      <c r="B1014" s="9" t="s">
        <v>3127</v>
      </c>
      <c r="C1014" s="9">
        <v>0.104284153249559</v>
      </c>
      <c r="D1014" s="9">
        <v>8.7501804140855205E-2</v>
      </c>
      <c r="E1014" s="9">
        <v>0.81751964180644199</v>
      </c>
      <c r="G1014" s="8"/>
      <c r="H1014" s="8"/>
    </row>
    <row r="1015" spans="1:8" x14ac:dyDescent="0.25">
      <c r="A1015" s="13" t="s">
        <v>480</v>
      </c>
      <c r="B1015" s="9" t="s">
        <v>3128</v>
      </c>
      <c r="C1015" s="9">
        <v>8.9278640106606105E-2</v>
      </c>
      <c r="D1015" s="9">
        <v>0.1151424971841</v>
      </c>
      <c r="E1015" s="9">
        <v>0.76710975023333206</v>
      </c>
      <c r="G1015" s="8"/>
      <c r="H1015" s="8"/>
    </row>
    <row r="1016" spans="1:8" x14ac:dyDescent="0.25">
      <c r="A1016" s="13" t="s">
        <v>1144</v>
      </c>
      <c r="B1016" s="9" t="s">
        <v>3129</v>
      </c>
      <c r="C1016" s="9">
        <v>0.16836770812909299</v>
      </c>
      <c r="D1016" s="9">
        <v>0.182379683413116</v>
      </c>
      <c r="E1016" s="9">
        <v>0.65708312903366195</v>
      </c>
      <c r="G1016" s="8"/>
      <c r="H1016" s="8"/>
    </row>
    <row r="1017" spans="1:8" x14ac:dyDescent="0.25">
      <c r="A1017" s="13" t="s">
        <v>1314</v>
      </c>
      <c r="B1017" s="9" t="s">
        <v>3130</v>
      </c>
      <c r="C1017" s="9">
        <v>0.10366863241631601</v>
      </c>
      <c r="D1017" s="9">
        <v>0.167149788277764</v>
      </c>
      <c r="E1017" s="9">
        <v>0.68053460165420998</v>
      </c>
      <c r="G1017" s="8"/>
      <c r="H1017" s="8"/>
    </row>
    <row r="1018" spans="1:8" x14ac:dyDescent="0.25">
      <c r="A1018" s="13" t="s">
        <v>179</v>
      </c>
      <c r="B1018" s="9" t="s">
        <v>3131</v>
      </c>
      <c r="C1018" s="9">
        <v>0.10339730821031901</v>
      </c>
      <c r="D1018" s="9">
        <v>0.101754894867469</v>
      </c>
      <c r="E1018" s="9">
        <v>0.79112499353307297</v>
      </c>
      <c r="G1018" s="8"/>
      <c r="H1018" s="8"/>
    </row>
    <row r="1019" spans="1:8" x14ac:dyDescent="0.25">
      <c r="A1019" s="13" t="s">
        <v>552</v>
      </c>
      <c r="B1019" s="9" t="s">
        <v>3132</v>
      </c>
      <c r="C1019" s="9">
        <v>0.102816687504934</v>
      </c>
      <c r="D1019" s="9">
        <v>0.14251097299509299</v>
      </c>
      <c r="E1019" s="9">
        <v>0.72025955274696396</v>
      </c>
      <c r="G1019" s="8"/>
      <c r="H1019" s="8"/>
    </row>
    <row r="1020" spans="1:8" x14ac:dyDescent="0.25">
      <c r="A1020" s="13" t="s">
        <v>1163</v>
      </c>
      <c r="B1020" s="9" t="s">
        <v>3133</v>
      </c>
      <c r="C1020" s="9">
        <v>0.10271217311553101</v>
      </c>
      <c r="D1020" s="9">
        <v>9.3683532575769404E-2</v>
      </c>
      <c r="E1020" s="9">
        <v>0.80596552884861605</v>
      </c>
      <c r="G1020" s="8"/>
      <c r="H1020" s="8"/>
    </row>
    <row r="1021" spans="1:8" x14ac:dyDescent="0.25">
      <c r="A1021" s="13" t="s">
        <v>664</v>
      </c>
      <c r="B1021" s="9" t="s">
        <v>3134</v>
      </c>
      <c r="C1021" s="9">
        <v>0.235248462443849</v>
      </c>
      <c r="D1021" s="9">
        <v>0.39694448725779402</v>
      </c>
      <c r="E1021" s="9">
        <v>0.40091796081361197</v>
      </c>
      <c r="G1021" s="8"/>
      <c r="H1021" s="8"/>
    </row>
    <row r="1022" spans="1:8" x14ac:dyDescent="0.25">
      <c r="A1022" s="13" t="s">
        <v>279</v>
      </c>
      <c r="B1022" s="9" t="s">
        <v>3135</v>
      </c>
      <c r="C1022" s="9">
        <v>0.101781708778365</v>
      </c>
      <c r="D1022" s="9">
        <v>0.125426640764633</v>
      </c>
      <c r="E1022" s="9">
        <v>0.74915789248966702</v>
      </c>
      <c r="G1022" s="8"/>
      <c r="H1022" s="8"/>
    </row>
    <row r="1023" spans="1:8" x14ac:dyDescent="0.25">
      <c r="A1023" s="13" t="s">
        <v>365</v>
      </c>
      <c r="B1023" s="9" t="s">
        <v>3136</v>
      </c>
      <c r="C1023" s="9">
        <v>0.101667587058778</v>
      </c>
      <c r="D1023" s="9">
        <v>0.119926577334472</v>
      </c>
      <c r="E1023" s="9">
        <v>0.75870583246338597</v>
      </c>
      <c r="G1023" s="8"/>
      <c r="H1023" s="8"/>
    </row>
    <row r="1024" spans="1:8" x14ac:dyDescent="0.25">
      <c r="A1024" s="13" t="s">
        <v>842</v>
      </c>
      <c r="B1024" s="9" t="s">
        <v>3137</v>
      </c>
      <c r="C1024" s="9">
        <v>0.101491659435975</v>
      </c>
      <c r="D1024" s="9">
        <v>7.3674188908957106E-2</v>
      </c>
      <c r="E1024" s="9">
        <v>0.84396767142366702</v>
      </c>
      <c r="G1024" s="8"/>
      <c r="H1024" s="8"/>
    </row>
    <row r="1025" spans="1:8" x14ac:dyDescent="0.25">
      <c r="A1025" s="13" t="s">
        <v>1941</v>
      </c>
      <c r="B1025" s="9" t="s">
        <v>3138</v>
      </c>
      <c r="C1025" s="9">
        <v>-0.13107407314289099</v>
      </c>
      <c r="D1025" s="9">
        <v>0.14572118851084301</v>
      </c>
      <c r="E1025" s="9">
        <v>0.71495517082653903</v>
      </c>
      <c r="G1025" s="8"/>
      <c r="H1025" s="8"/>
    </row>
    <row r="1026" spans="1:8" x14ac:dyDescent="0.25">
      <c r="A1026" s="13" t="s">
        <v>1226</v>
      </c>
      <c r="B1026" s="9" t="s">
        <v>3139</v>
      </c>
      <c r="C1026" s="9">
        <v>0.10112779580706301</v>
      </c>
      <c r="D1026" s="9">
        <v>0.11036670606006201</v>
      </c>
      <c r="E1026" s="9">
        <v>0.77559195201042697</v>
      </c>
      <c r="G1026" s="8"/>
      <c r="H1026" s="8"/>
    </row>
    <row r="1027" spans="1:8" x14ac:dyDescent="0.25">
      <c r="A1027" s="13" t="s">
        <v>452</v>
      </c>
      <c r="B1027" s="9" t="s">
        <v>3140</v>
      </c>
      <c r="C1027" s="9">
        <v>0.1009362603208</v>
      </c>
      <c r="D1027" s="9">
        <v>8.1054285615541996E-2</v>
      </c>
      <c r="E1027" s="9">
        <v>0.82974704493396401</v>
      </c>
      <c r="G1027" s="8"/>
      <c r="H1027" s="8"/>
    </row>
    <row r="1028" spans="1:8" x14ac:dyDescent="0.25">
      <c r="A1028" s="13" t="s">
        <v>1302</v>
      </c>
      <c r="B1028" s="9" t="s">
        <v>3141</v>
      </c>
      <c r="C1028" s="9">
        <v>0.10093046172328</v>
      </c>
      <c r="D1028" s="9">
        <v>0.15432443460595099</v>
      </c>
      <c r="E1028" s="9">
        <v>0.70093148013573003</v>
      </c>
      <c r="G1028" s="8"/>
      <c r="H1028" s="8"/>
    </row>
    <row r="1029" spans="1:8" x14ac:dyDescent="0.25">
      <c r="A1029" s="13" t="s">
        <v>118</v>
      </c>
      <c r="B1029" s="9" t="s">
        <v>3142</v>
      </c>
      <c r="C1029" s="9">
        <v>0.100896540771299</v>
      </c>
      <c r="D1029" s="9">
        <v>0.11720146633324</v>
      </c>
      <c r="E1029" s="9">
        <v>0.76348152739249897</v>
      </c>
      <c r="G1029" s="8"/>
      <c r="H1029" s="8"/>
    </row>
    <row r="1030" spans="1:8" x14ac:dyDescent="0.25">
      <c r="A1030" s="13" t="s">
        <v>361</v>
      </c>
      <c r="B1030" s="9" t="s">
        <v>3143</v>
      </c>
      <c r="C1030" s="9">
        <v>0.10076803037568299</v>
      </c>
      <c r="D1030" s="9">
        <v>0.12920500345664299</v>
      </c>
      <c r="E1030" s="9">
        <v>0.74266848746741099</v>
      </c>
      <c r="G1030" s="8"/>
      <c r="H1030" s="8"/>
    </row>
    <row r="1031" spans="1:8" x14ac:dyDescent="0.25">
      <c r="A1031" s="13" t="s">
        <v>296</v>
      </c>
      <c r="B1031" s="9" t="s">
        <v>3144</v>
      </c>
      <c r="C1031" s="9">
        <v>0.100686128502478</v>
      </c>
      <c r="D1031" s="9">
        <v>0.20399131994018699</v>
      </c>
      <c r="E1031" s="9">
        <v>0.62518518796229905</v>
      </c>
      <c r="G1031" s="8"/>
      <c r="H1031" s="8"/>
    </row>
    <row r="1032" spans="1:8" x14ac:dyDescent="0.25">
      <c r="A1032" s="13" t="s">
        <v>2079</v>
      </c>
      <c r="B1032" s="9" t="s">
        <v>3145</v>
      </c>
      <c r="C1032" s="9">
        <v>-0.21646813165721901</v>
      </c>
      <c r="D1032" s="9">
        <v>0.33611364998344601</v>
      </c>
      <c r="E1032" s="9">
        <v>0.46119686873175503</v>
      </c>
      <c r="G1032" s="8"/>
      <c r="H1032" s="8"/>
    </row>
    <row r="1033" spans="1:8" x14ac:dyDescent="0.25">
      <c r="A1033" s="13" t="s">
        <v>751</v>
      </c>
      <c r="B1033" s="9" t="s">
        <v>3146</v>
      </c>
      <c r="C1033" s="9">
        <v>0.26147128576345902</v>
      </c>
      <c r="D1033" s="9">
        <v>0.44566147141385098</v>
      </c>
      <c r="E1033" s="9">
        <v>0.358375678827142</v>
      </c>
      <c r="G1033" s="8"/>
      <c r="H1033" s="8"/>
    </row>
    <row r="1034" spans="1:8" x14ac:dyDescent="0.25">
      <c r="A1034" s="13" t="s">
        <v>1367</v>
      </c>
      <c r="B1034" s="9" t="s">
        <v>3147</v>
      </c>
      <c r="C1034" s="9">
        <v>0.162467476047507</v>
      </c>
      <c r="D1034" s="9">
        <v>0.26932751984878001</v>
      </c>
      <c r="E1034" s="9">
        <v>0.53786400351971797</v>
      </c>
      <c r="G1034" s="8"/>
      <c r="H1034" s="8"/>
    </row>
    <row r="1035" spans="1:8" x14ac:dyDescent="0.25">
      <c r="A1035" s="13" t="s">
        <v>1146</v>
      </c>
      <c r="B1035" s="9" t="s">
        <v>3148</v>
      </c>
      <c r="C1035" s="9">
        <v>0.10037421659339101</v>
      </c>
      <c r="D1035" s="9">
        <v>6.3407214065665296E-2</v>
      </c>
      <c r="E1035" s="9">
        <v>0.86415726601092901</v>
      </c>
      <c r="G1035" s="8"/>
      <c r="H1035" s="8"/>
    </row>
    <row r="1036" spans="1:8" x14ac:dyDescent="0.25">
      <c r="A1036" s="13" t="s">
        <v>45</v>
      </c>
      <c r="B1036" s="9" t="s">
        <v>3149</v>
      </c>
      <c r="C1036" s="9">
        <v>0.100329701796532</v>
      </c>
      <c r="D1036" s="9">
        <v>0.20433315029791599</v>
      </c>
      <c r="E1036" s="9">
        <v>0.62469330237864895</v>
      </c>
      <c r="G1036" s="8"/>
      <c r="H1036" s="8"/>
    </row>
    <row r="1037" spans="1:8" x14ac:dyDescent="0.25">
      <c r="A1037" s="13" t="s">
        <v>1027</v>
      </c>
      <c r="B1037" s="9" t="s">
        <v>3150</v>
      </c>
      <c r="C1037" s="9">
        <v>9.9404590271206003E-2</v>
      </c>
      <c r="D1037" s="9">
        <v>0.12126356193940201</v>
      </c>
      <c r="E1037" s="9">
        <v>0.75637373231249605</v>
      </c>
      <c r="G1037" s="8"/>
      <c r="H1037" s="8"/>
    </row>
    <row r="1038" spans="1:8" x14ac:dyDescent="0.25">
      <c r="A1038" s="13" t="s">
        <v>68</v>
      </c>
      <c r="B1038" s="9" t="s">
        <v>3151</v>
      </c>
      <c r="C1038" s="9">
        <v>9.9390783891177406E-2</v>
      </c>
      <c r="D1038" s="9">
        <v>0.189494953808479</v>
      </c>
      <c r="E1038" s="9">
        <v>0.64640550472592495</v>
      </c>
      <c r="G1038" s="8"/>
      <c r="H1038" s="8"/>
    </row>
    <row r="1039" spans="1:8" x14ac:dyDescent="0.25">
      <c r="A1039" s="13" t="s">
        <v>973</v>
      </c>
      <c r="B1039" s="9" t="s">
        <v>3152</v>
      </c>
      <c r="C1039" s="9">
        <v>9.9112311807989101E-2</v>
      </c>
      <c r="D1039" s="9">
        <v>0.124754335484071</v>
      </c>
      <c r="E1039" s="9">
        <v>0.75031851707611097</v>
      </c>
      <c r="G1039" s="8"/>
      <c r="H1039" s="8"/>
    </row>
    <row r="1040" spans="1:8" x14ac:dyDescent="0.25">
      <c r="A1040" s="13" t="s">
        <v>1906</v>
      </c>
      <c r="B1040" s="9" t="s">
        <v>3153</v>
      </c>
      <c r="C1040" s="9">
        <v>9.8948175739451499E-2</v>
      </c>
      <c r="D1040" s="9">
        <v>8.44259526250805E-2</v>
      </c>
      <c r="E1040" s="9">
        <v>0.82333020306867499</v>
      </c>
      <c r="G1040" s="8"/>
      <c r="H1040" s="8"/>
    </row>
    <row r="1041" spans="1:8" x14ac:dyDescent="0.25">
      <c r="A1041" s="13" t="s">
        <v>1204</v>
      </c>
      <c r="B1041" s="9" t="s">
        <v>3154</v>
      </c>
      <c r="C1041" s="9">
        <v>9.8875341947646703E-2</v>
      </c>
      <c r="D1041" s="9">
        <v>9.01472550866875E-2</v>
      </c>
      <c r="E1041" s="9">
        <v>0.81255495857971305</v>
      </c>
      <c r="G1041" s="8"/>
      <c r="H1041" s="8"/>
    </row>
    <row r="1042" spans="1:8" x14ac:dyDescent="0.25">
      <c r="A1042" s="13" t="s">
        <v>418</v>
      </c>
      <c r="B1042" s="9" t="s">
        <v>3155</v>
      </c>
      <c r="C1042" s="9">
        <v>9.87754307818349E-2</v>
      </c>
      <c r="D1042" s="9">
        <v>0.15036034558609099</v>
      </c>
      <c r="E1042" s="9">
        <v>0.70735862671865002</v>
      </c>
      <c r="G1042" s="8"/>
      <c r="H1042" s="8"/>
    </row>
    <row r="1043" spans="1:8" x14ac:dyDescent="0.25">
      <c r="A1043" s="13" t="s">
        <v>868</v>
      </c>
      <c r="B1043" s="9" t="s">
        <v>3156</v>
      </c>
      <c r="C1043" s="9">
        <v>0.181929720851116</v>
      </c>
      <c r="D1043" s="9">
        <v>0.235741541358815</v>
      </c>
      <c r="E1043" s="9">
        <v>0.58111014665757199</v>
      </c>
      <c r="G1043" s="8"/>
      <c r="H1043" s="8"/>
    </row>
    <row r="1044" spans="1:8" x14ac:dyDescent="0.25">
      <c r="A1044" s="13" t="s">
        <v>1373</v>
      </c>
      <c r="B1044" s="9" t="s">
        <v>3157</v>
      </c>
      <c r="C1044" s="9">
        <v>9.7420462639846106E-2</v>
      </c>
      <c r="D1044" s="9">
        <v>8.0504426033128504E-2</v>
      </c>
      <c r="E1044" s="9">
        <v>0.83079825172967303</v>
      </c>
      <c r="G1044" s="8"/>
      <c r="H1044" s="8"/>
    </row>
    <row r="1045" spans="1:8" x14ac:dyDescent="0.25">
      <c r="A1045" s="13" t="s">
        <v>1923</v>
      </c>
      <c r="B1045" s="9" t="s">
        <v>3158</v>
      </c>
      <c r="C1045" s="9">
        <v>-0.46007252746461103</v>
      </c>
      <c r="D1045" s="9">
        <v>1.06881047884574</v>
      </c>
      <c r="E1045" s="9">
        <v>8.5347247841074406E-2</v>
      </c>
      <c r="G1045" s="8"/>
      <c r="H1045" s="8"/>
    </row>
    <row r="1046" spans="1:8" x14ac:dyDescent="0.25">
      <c r="A1046" s="13" t="s">
        <v>935</v>
      </c>
      <c r="B1046" s="9" t="s">
        <v>3159</v>
      </c>
      <c r="C1046" s="9">
        <v>-0.10272956373968301</v>
      </c>
      <c r="D1046" s="9">
        <v>0.15477034478589199</v>
      </c>
      <c r="E1046" s="9">
        <v>0.70021217078613796</v>
      </c>
      <c r="G1046" s="8"/>
      <c r="H1046" s="8"/>
    </row>
    <row r="1047" spans="1:8" x14ac:dyDescent="0.25">
      <c r="A1047" s="13" t="s">
        <v>368</v>
      </c>
      <c r="B1047" s="9" t="s">
        <v>3160</v>
      </c>
      <c r="C1047" s="9">
        <v>9.7035642538994396E-2</v>
      </c>
      <c r="D1047" s="9">
        <v>0.1320309370701</v>
      </c>
      <c r="E1047" s="9">
        <v>0.73785166721898998</v>
      </c>
      <c r="G1047" s="8"/>
      <c r="H1047" s="8"/>
    </row>
    <row r="1048" spans="1:8" x14ac:dyDescent="0.25">
      <c r="A1048" s="13" t="s">
        <v>57</v>
      </c>
      <c r="B1048" s="9" t="s">
        <v>3161</v>
      </c>
      <c r="C1048" s="9">
        <v>9.6417613346528E-2</v>
      </c>
      <c r="D1048" s="9">
        <v>0.178418261091187</v>
      </c>
      <c r="E1048" s="9">
        <v>0.66310413928259804</v>
      </c>
      <c r="G1048" s="8"/>
      <c r="H1048" s="8"/>
    </row>
    <row r="1049" spans="1:8" x14ac:dyDescent="0.25">
      <c r="A1049" s="13" t="s">
        <v>608</v>
      </c>
      <c r="B1049" s="9" t="s">
        <v>3162</v>
      </c>
      <c r="C1049" s="9">
        <v>9.6294370093996703E-2</v>
      </c>
      <c r="D1049" s="9">
        <v>0.12810360222980399</v>
      </c>
      <c r="E1049" s="9">
        <v>0.74455433708542995</v>
      </c>
      <c r="G1049" s="8"/>
      <c r="H1049" s="8"/>
    </row>
    <row r="1050" spans="1:8" x14ac:dyDescent="0.25">
      <c r="A1050" s="13" t="s">
        <v>33</v>
      </c>
      <c r="B1050" s="9" t="s">
        <v>3163</v>
      </c>
      <c r="C1050" s="9">
        <v>9.6190687628180199E-2</v>
      </c>
      <c r="D1050" s="9">
        <v>0.192340160676504</v>
      </c>
      <c r="E1050" s="9">
        <v>0.64218452995369701</v>
      </c>
      <c r="G1050" s="8"/>
      <c r="H1050" s="8"/>
    </row>
    <row r="1051" spans="1:8" x14ac:dyDescent="0.25">
      <c r="A1051" s="13" t="s">
        <v>1355</v>
      </c>
      <c r="B1051" s="9" t="s">
        <v>3164</v>
      </c>
      <c r="C1051" s="9">
        <v>-6.4638615403005403E-2</v>
      </c>
      <c r="D1051" s="9">
        <v>8.3242581158021994E-2</v>
      </c>
      <c r="E1051" s="9">
        <v>0.82557668355079805</v>
      </c>
      <c r="G1051" s="8"/>
      <c r="H1051" s="8"/>
    </row>
    <row r="1052" spans="1:8" x14ac:dyDescent="0.25">
      <c r="A1052" s="13" t="s">
        <v>1142</v>
      </c>
      <c r="B1052" s="9" t="s">
        <v>3165</v>
      </c>
      <c r="C1052" s="9">
        <v>9.4501971399203896E-2</v>
      </c>
      <c r="D1052" s="9">
        <v>0.122337271700467</v>
      </c>
      <c r="E1052" s="9">
        <v>0.75450605310553798</v>
      </c>
      <c r="G1052" s="8"/>
      <c r="H1052" s="8"/>
    </row>
    <row r="1053" spans="1:8" x14ac:dyDescent="0.25">
      <c r="A1053" s="13" t="s">
        <v>964</v>
      </c>
      <c r="B1053" s="9" t="s">
        <v>3166</v>
      </c>
      <c r="C1053" s="9">
        <v>9.4497096790529894E-2</v>
      </c>
      <c r="D1053" s="9">
        <v>0.135351188316404</v>
      </c>
      <c r="E1053" s="9">
        <v>0.73223218072115603</v>
      </c>
      <c r="G1053" s="8"/>
      <c r="H1053" s="8"/>
    </row>
    <row r="1054" spans="1:8" x14ac:dyDescent="0.25">
      <c r="A1054" s="13" t="s">
        <v>1285</v>
      </c>
      <c r="B1054" s="9" t="s">
        <v>3167</v>
      </c>
      <c r="C1054" s="9">
        <v>-4.5720051895315798E-2</v>
      </c>
      <c r="D1054" s="9">
        <v>5.4086308875558299E-2</v>
      </c>
      <c r="E1054" s="9">
        <v>0.88290442026992899</v>
      </c>
      <c r="G1054" s="8"/>
      <c r="H1054" s="8"/>
    </row>
    <row r="1055" spans="1:8" x14ac:dyDescent="0.25">
      <c r="A1055" s="13" t="s">
        <v>301</v>
      </c>
      <c r="B1055" s="9" t="s">
        <v>3168</v>
      </c>
      <c r="C1055" s="9">
        <v>9.3006220212782195E-2</v>
      </c>
      <c r="D1055" s="9">
        <v>0.123068339966908</v>
      </c>
      <c r="E1055" s="9">
        <v>0.75323702609185095</v>
      </c>
      <c r="G1055" s="8"/>
      <c r="H1055" s="8"/>
    </row>
    <row r="1056" spans="1:8" x14ac:dyDescent="0.25">
      <c r="A1056" s="13" t="s">
        <v>600</v>
      </c>
      <c r="B1056" s="9" t="s">
        <v>3169</v>
      </c>
      <c r="C1056" s="9">
        <v>9.2897904215572397E-2</v>
      </c>
      <c r="D1056" s="9">
        <v>0.16236884836919499</v>
      </c>
      <c r="E1056" s="9">
        <v>0.68806766897197402</v>
      </c>
      <c r="G1056" s="8"/>
      <c r="H1056" s="8"/>
    </row>
    <row r="1057" spans="1:8" x14ac:dyDescent="0.25">
      <c r="A1057" s="13" t="s">
        <v>110</v>
      </c>
      <c r="B1057" s="9" t="s">
        <v>3170</v>
      </c>
      <c r="C1057" s="9">
        <v>9.2851436620954103E-2</v>
      </c>
      <c r="D1057" s="9">
        <v>0.16676839909456301</v>
      </c>
      <c r="E1057" s="9">
        <v>0.68113249673544096</v>
      </c>
      <c r="G1057" s="8"/>
      <c r="H1057" s="8"/>
    </row>
    <row r="1058" spans="1:8" x14ac:dyDescent="0.25">
      <c r="A1058" s="13" t="s">
        <v>1742</v>
      </c>
      <c r="B1058" s="9" t="s">
        <v>3171</v>
      </c>
      <c r="C1058" s="9">
        <v>9.27684956866415E-2</v>
      </c>
      <c r="D1058" s="9">
        <v>9.3533383798300201E-2</v>
      </c>
      <c r="E1058" s="9">
        <v>0.806244223756166</v>
      </c>
      <c r="G1058" s="8"/>
      <c r="H1058" s="8"/>
    </row>
    <row r="1059" spans="1:8" x14ac:dyDescent="0.25">
      <c r="A1059" s="13" t="s">
        <v>674</v>
      </c>
      <c r="B1059" s="9" t="s">
        <v>3172</v>
      </c>
      <c r="C1059" s="9">
        <v>9.1514909791573701E-2</v>
      </c>
      <c r="D1059" s="9">
        <v>0.13990907937608699</v>
      </c>
      <c r="E1059" s="9">
        <v>0.72458763841151896</v>
      </c>
      <c r="G1059" s="8"/>
      <c r="H1059" s="8"/>
    </row>
    <row r="1060" spans="1:8" x14ac:dyDescent="0.25">
      <c r="A1060" s="13" t="s">
        <v>362</v>
      </c>
      <c r="B1060" s="9" t="s">
        <v>3173</v>
      </c>
      <c r="C1060" s="9">
        <v>9.1182570169934293E-2</v>
      </c>
      <c r="D1060" s="9">
        <v>0.128963483971612</v>
      </c>
      <c r="E1060" s="9">
        <v>0.74308161451048704</v>
      </c>
      <c r="G1060" s="8"/>
      <c r="H1060" s="8"/>
    </row>
    <row r="1061" spans="1:8" x14ac:dyDescent="0.25">
      <c r="A1061" s="13" t="s">
        <v>1312</v>
      </c>
      <c r="B1061" s="9" t="s">
        <v>3174</v>
      </c>
      <c r="C1061" s="9">
        <v>9.0856073435382698E-2</v>
      </c>
      <c r="D1061" s="9">
        <v>0.151333203834216</v>
      </c>
      <c r="E1061" s="9">
        <v>0.70577585394852904</v>
      </c>
      <c r="G1061" s="8"/>
      <c r="H1061" s="8"/>
    </row>
    <row r="1062" spans="1:8" x14ac:dyDescent="0.25">
      <c r="A1062" s="13" t="s">
        <v>1096</v>
      </c>
      <c r="B1062" s="9" t="s">
        <v>3175</v>
      </c>
      <c r="C1062" s="9">
        <v>9.06451480150956E-2</v>
      </c>
      <c r="D1062" s="9">
        <v>3.4034418187548703E-2</v>
      </c>
      <c r="E1062" s="9">
        <v>0.924624893766817</v>
      </c>
      <c r="G1062" s="8"/>
      <c r="H1062" s="8"/>
    </row>
    <row r="1063" spans="1:8" x14ac:dyDescent="0.25">
      <c r="A1063" s="13" t="s">
        <v>1221</v>
      </c>
      <c r="B1063" s="9" t="s">
        <v>3176</v>
      </c>
      <c r="C1063" s="9">
        <v>8.9832602463363997E-2</v>
      </c>
      <c r="D1063" s="9">
        <v>0.127820384685191</v>
      </c>
      <c r="E1063" s="9">
        <v>0.74504004351916497</v>
      </c>
      <c r="G1063" s="8"/>
      <c r="H1063" s="8"/>
    </row>
    <row r="1064" spans="1:8" x14ac:dyDescent="0.25">
      <c r="A1064" s="13" t="s">
        <v>1210</v>
      </c>
      <c r="B1064" s="9" t="s">
        <v>3177</v>
      </c>
      <c r="C1064" s="9">
        <v>0.11745782251105299</v>
      </c>
      <c r="D1064" s="9">
        <v>0.13968371411759301</v>
      </c>
      <c r="E1064" s="9">
        <v>0.72496374094976501</v>
      </c>
      <c r="G1064" s="8"/>
      <c r="H1064" s="8"/>
    </row>
    <row r="1065" spans="1:8" x14ac:dyDescent="0.25">
      <c r="A1065" s="13" t="s">
        <v>830</v>
      </c>
      <c r="B1065" s="9" t="s">
        <v>3178</v>
      </c>
      <c r="C1065" s="9">
        <v>0.39801091165635699</v>
      </c>
      <c r="D1065" s="9">
        <v>0.50828535306605804</v>
      </c>
      <c r="E1065" s="9">
        <v>0.31025204081268998</v>
      </c>
      <c r="G1065" s="8"/>
      <c r="H1065" s="8"/>
    </row>
    <row r="1066" spans="1:8" x14ac:dyDescent="0.25">
      <c r="A1066" s="13" t="s">
        <v>270</v>
      </c>
      <c r="B1066" s="9" t="s">
        <v>3179</v>
      </c>
      <c r="C1066" s="9">
        <v>8.8511032342040594E-2</v>
      </c>
      <c r="D1066" s="9">
        <v>0.14132679070859699</v>
      </c>
      <c r="E1066" s="9">
        <v>0.72222615033336002</v>
      </c>
      <c r="G1066" s="8"/>
      <c r="H1066" s="8"/>
    </row>
    <row r="1067" spans="1:8" x14ac:dyDescent="0.25">
      <c r="A1067" s="13" t="s">
        <v>481</v>
      </c>
      <c r="B1067" s="9" t="s">
        <v>3180</v>
      </c>
      <c r="C1067" s="9">
        <v>8.9243700143537594E-2</v>
      </c>
      <c r="D1067" s="9">
        <v>8.7863976500604304E-2</v>
      </c>
      <c r="E1067" s="9">
        <v>0.81683816965377598</v>
      </c>
      <c r="G1067" s="8"/>
      <c r="H1067" s="8"/>
    </row>
    <row r="1068" spans="1:8" x14ac:dyDescent="0.25">
      <c r="A1068" s="13" t="s">
        <v>1394</v>
      </c>
      <c r="B1068" s="9" t="s">
        <v>3181</v>
      </c>
      <c r="C1068" s="9">
        <v>-0.26742299049928098</v>
      </c>
      <c r="D1068" s="9">
        <v>0.597623799632097</v>
      </c>
      <c r="E1068" s="9">
        <v>0.25256676427400199</v>
      </c>
      <c r="G1068" s="8"/>
      <c r="H1068" s="8"/>
    </row>
    <row r="1069" spans="1:8" x14ac:dyDescent="0.25">
      <c r="A1069" s="13" t="s">
        <v>1153</v>
      </c>
      <c r="B1069" s="9" t="s">
        <v>3182</v>
      </c>
      <c r="C1069" s="9">
        <v>8.8946319606854701E-2</v>
      </c>
      <c r="D1069" s="9">
        <v>5.8517211807571197E-2</v>
      </c>
      <c r="E1069" s="9">
        <v>0.87394235612532201</v>
      </c>
      <c r="G1069" s="8"/>
      <c r="H1069" s="8"/>
    </row>
    <row r="1070" spans="1:8" x14ac:dyDescent="0.25">
      <c r="A1070" s="13" t="s">
        <v>1541</v>
      </c>
      <c r="B1070" s="9" t="s">
        <v>3183</v>
      </c>
      <c r="C1070" s="9">
        <v>-0.22280933415892101</v>
      </c>
      <c r="D1070" s="9">
        <v>0.30987015226230902</v>
      </c>
      <c r="E1070" s="9">
        <v>0.48992527800999602</v>
      </c>
      <c r="G1070" s="8"/>
      <c r="H1070" s="8"/>
    </row>
    <row r="1071" spans="1:8" x14ac:dyDescent="0.25">
      <c r="A1071" s="13" t="s">
        <v>302</v>
      </c>
      <c r="B1071" s="9" t="s">
        <v>3184</v>
      </c>
      <c r="C1071" s="9">
        <v>8.8373657614400997E-2</v>
      </c>
      <c r="D1071" s="9">
        <v>0.15246256929678101</v>
      </c>
      <c r="E1071" s="9">
        <v>0.70394289631537199</v>
      </c>
      <c r="G1071" s="8"/>
      <c r="H1071" s="8"/>
    </row>
    <row r="1072" spans="1:8" x14ac:dyDescent="0.25">
      <c r="A1072" s="13" t="s">
        <v>821</v>
      </c>
      <c r="B1072" s="9" t="s">
        <v>3185</v>
      </c>
      <c r="C1072" s="9">
        <v>0.33348022363683699</v>
      </c>
      <c r="D1072" s="9">
        <v>0.409962308998647</v>
      </c>
      <c r="E1072" s="9">
        <v>0.38907891041846698</v>
      </c>
      <c r="G1072" s="8"/>
      <c r="H1072" s="8"/>
    </row>
    <row r="1073" spans="1:8" x14ac:dyDescent="0.25">
      <c r="A1073" s="13" t="s">
        <v>1082</v>
      </c>
      <c r="B1073" s="9" t="s">
        <v>3186</v>
      </c>
      <c r="C1073" s="9">
        <v>8.7724550619032698E-2</v>
      </c>
      <c r="D1073" s="9">
        <v>5.5495058636681097E-2</v>
      </c>
      <c r="E1073" s="9">
        <v>0.88004512470415897</v>
      </c>
      <c r="G1073" s="8"/>
      <c r="H1073" s="8"/>
    </row>
    <row r="1074" spans="1:8" x14ac:dyDescent="0.25">
      <c r="A1074" s="13" t="s">
        <v>957</v>
      </c>
      <c r="B1074" s="9" t="s">
        <v>3187</v>
      </c>
      <c r="C1074" s="9">
        <v>0.39367416379940001</v>
      </c>
      <c r="D1074" s="9">
        <v>0.51426477375963398</v>
      </c>
      <c r="E1074" s="9">
        <v>0.30600972334085302</v>
      </c>
      <c r="G1074" s="8"/>
      <c r="H1074" s="8"/>
    </row>
    <row r="1075" spans="1:8" x14ac:dyDescent="0.25">
      <c r="A1075" s="13" t="s">
        <v>1913</v>
      </c>
      <c r="B1075" s="9" t="s">
        <v>3188</v>
      </c>
      <c r="C1075" s="9">
        <v>-0.16830570966531899</v>
      </c>
      <c r="D1075" s="9">
        <v>0.24005005233311799</v>
      </c>
      <c r="E1075" s="9">
        <v>0.57537362184621998</v>
      </c>
      <c r="G1075" s="8"/>
      <c r="H1075" s="8"/>
    </row>
    <row r="1076" spans="1:8" x14ac:dyDescent="0.25">
      <c r="A1076" s="13" t="s">
        <v>1940</v>
      </c>
      <c r="B1076" s="9" t="s">
        <v>3189</v>
      </c>
      <c r="C1076" s="9">
        <v>0.14250739634539</v>
      </c>
      <c r="D1076" s="9">
        <v>0.181747060104821</v>
      </c>
      <c r="E1076" s="9">
        <v>0.65804097912349202</v>
      </c>
      <c r="G1076" s="8"/>
      <c r="H1076" s="8"/>
    </row>
    <row r="1077" spans="1:8" x14ac:dyDescent="0.25">
      <c r="A1077" s="13" t="s">
        <v>488</v>
      </c>
      <c r="B1077" s="9" t="s">
        <v>3190</v>
      </c>
      <c r="C1077" s="9">
        <v>8.6693165149792903E-2</v>
      </c>
      <c r="D1077" s="9">
        <v>0.100908557700055</v>
      </c>
      <c r="E1077" s="9">
        <v>0.79266821211756699</v>
      </c>
      <c r="G1077" s="8"/>
      <c r="H1077" s="8"/>
    </row>
    <row r="1078" spans="1:8" x14ac:dyDescent="0.25">
      <c r="A1078" s="13" t="s">
        <v>40</v>
      </c>
      <c r="B1078" s="9" t="s">
        <v>3191</v>
      </c>
      <c r="C1078" s="9">
        <v>8.6630072158641297E-2</v>
      </c>
      <c r="D1078" s="9">
        <v>0.166044120471881</v>
      </c>
      <c r="E1078" s="9">
        <v>0.68226937809629395</v>
      </c>
      <c r="G1078" s="8"/>
      <c r="H1078" s="8"/>
    </row>
    <row r="1079" spans="1:8" x14ac:dyDescent="0.25">
      <c r="A1079" s="13" t="s">
        <v>193</v>
      </c>
      <c r="B1079" s="9" t="s">
        <v>3192</v>
      </c>
      <c r="C1079" s="9">
        <v>8.6317850200877899E-2</v>
      </c>
      <c r="D1079" s="9">
        <v>0.12608536892890501</v>
      </c>
      <c r="E1079" s="9">
        <v>0.74802244786717598</v>
      </c>
      <c r="G1079" s="8"/>
      <c r="H1079" s="8"/>
    </row>
    <row r="1080" spans="1:8" x14ac:dyDescent="0.25">
      <c r="A1080" s="13" t="s">
        <v>411</v>
      </c>
      <c r="B1080" s="9" t="s">
        <v>3193</v>
      </c>
      <c r="C1080" s="9">
        <v>8.5809641416943805E-2</v>
      </c>
      <c r="D1080" s="9">
        <v>8.1187022580171006E-2</v>
      </c>
      <c r="E1080" s="9">
        <v>0.82949348132849798</v>
      </c>
      <c r="G1080" s="8"/>
      <c r="H1080" s="8"/>
    </row>
    <row r="1081" spans="1:8" x14ac:dyDescent="0.25">
      <c r="A1081" s="13" t="s">
        <v>489</v>
      </c>
      <c r="B1081" s="9" t="s">
        <v>3194</v>
      </c>
      <c r="C1081" s="9">
        <v>8.55192901197874E-2</v>
      </c>
      <c r="D1081" s="9">
        <v>7.1376810428060405E-2</v>
      </c>
      <c r="E1081" s="9">
        <v>0.84844401326135799</v>
      </c>
      <c r="G1081" s="8"/>
      <c r="H1081" s="8"/>
    </row>
    <row r="1082" spans="1:8" x14ac:dyDescent="0.25">
      <c r="A1082" s="13" t="s">
        <v>54</v>
      </c>
      <c r="B1082" s="9" t="s">
        <v>3195</v>
      </c>
      <c r="C1082" s="9">
        <v>8.5193575583367903E-2</v>
      </c>
      <c r="D1082" s="9">
        <v>0.178234481755118</v>
      </c>
      <c r="E1082" s="9">
        <v>0.66338480282266599</v>
      </c>
      <c r="G1082" s="8"/>
      <c r="H1082" s="8"/>
    </row>
    <row r="1083" spans="1:8" x14ac:dyDescent="0.25">
      <c r="A1083" s="13" t="s">
        <v>395</v>
      </c>
      <c r="B1083" s="9" t="s">
        <v>3196</v>
      </c>
      <c r="C1083" s="9">
        <v>-2.2021749447084502E-2</v>
      </c>
      <c r="D1083" s="9">
        <v>2.6884733514577899E-2</v>
      </c>
      <c r="E1083" s="9">
        <v>0.93997275646720502</v>
      </c>
      <c r="G1083" s="8"/>
      <c r="H1083" s="8"/>
    </row>
    <row r="1084" spans="1:8" x14ac:dyDescent="0.25">
      <c r="A1084" s="13" t="s">
        <v>741</v>
      </c>
      <c r="B1084" s="9" t="s">
        <v>3197</v>
      </c>
      <c r="C1084" s="9">
        <v>-4.8037397024053498E-2</v>
      </c>
      <c r="D1084" s="9">
        <v>5.4884608045341302E-2</v>
      </c>
      <c r="E1084" s="9">
        <v>0.88128299861483295</v>
      </c>
      <c r="G1084" s="8"/>
      <c r="H1084" s="8"/>
    </row>
    <row r="1085" spans="1:8" x14ac:dyDescent="0.25">
      <c r="A1085" s="13" t="s">
        <v>1402</v>
      </c>
      <c r="B1085" s="9" t="s">
        <v>3198</v>
      </c>
      <c r="C1085" s="9">
        <v>8.4657792240196997E-2</v>
      </c>
      <c r="D1085" s="9">
        <v>0.12064818379844799</v>
      </c>
      <c r="E1085" s="9">
        <v>0.75744624371378999</v>
      </c>
      <c r="G1085" s="8"/>
      <c r="H1085" s="8"/>
    </row>
    <row r="1086" spans="1:8" x14ac:dyDescent="0.25">
      <c r="A1086" s="13" t="s">
        <v>926</v>
      </c>
      <c r="B1086" s="9" t="s">
        <v>3199</v>
      </c>
      <c r="C1086" s="9">
        <v>8.4545779374398194E-2</v>
      </c>
      <c r="D1086" s="9">
        <v>5.96541345579596E-2</v>
      </c>
      <c r="E1086" s="9">
        <v>0.871657488224161</v>
      </c>
      <c r="G1086" s="8"/>
      <c r="H1086" s="8"/>
    </row>
    <row r="1087" spans="1:8" x14ac:dyDescent="0.25">
      <c r="A1087" s="13" t="s">
        <v>701</v>
      </c>
      <c r="B1087" s="9" t="s">
        <v>3200</v>
      </c>
      <c r="C1087" s="9">
        <v>8.3511756674528898E-2</v>
      </c>
      <c r="D1087" s="9">
        <v>7.9507359840260694E-2</v>
      </c>
      <c r="E1087" s="9">
        <v>0.83270781425073404</v>
      </c>
      <c r="G1087" s="8"/>
      <c r="H1087" s="8"/>
    </row>
    <row r="1088" spans="1:8" x14ac:dyDescent="0.25">
      <c r="A1088" s="13" t="s">
        <v>1925</v>
      </c>
      <c r="B1088" s="9" t="s">
        <v>3201</v>
      </c>
      <c r="C1088" s="9">
        <v>8.3340938396776906E-2</v>
      </c>
      <c r="D1088" s="9">
        <v>4.9327870430909401E-2</v>
      </c>
      <c r="E1088" s="9">
        <v>0.89263133765063396</v>
      </c>
      <c r="G1088" s="8"/>
      <c r="H1088" s="8"/>
    </row>
    <row r="1089" spans="1:8" x14ac:dyDescent="0.25">
      <c r="A1089" s="13" t="s">
        <v>788</v>
      </c>
      <c r="B1089" s="9" t="s">
        <v>3202</v>
      </c>
      <c r="C1089" s="9">
        <v>-0.161503621485583</v>
      </c>
      <c r="D1089" s="9">
        <v>0.25156494315620598</v>
      </c>
      <c r="E1089" s="9">
        <v>0.56031862265291998</v>
      </c>
      <c r="G1089" s="8"/>
      <c r="H1089" s="8"/>
    </row>
    <row r="1090" spans="1:8" x14ac:dyDescent="0.25">
      <c r="A1090" s="13" t="s">
        <v>1908</v>
      </c>
      <c r="B1090" s="9" t="s">
        <v>3203</v>
      </c>
      <c r="C1090" s="9">
        <v>8.2947659629983406E-2</v>
      </c>
      <c r="D1090" s="9">
        <v>6.6396539090006104E-2</v>
      </c>
      <c r="E1090" s="9">
        <v>0.85822954429212595</v>
      </c>
      <c r="G1090" s="8"/>
      <c r="H1090" s="8"/>
    </row>
    <row r="1091" spans="1:8" x14ac:dyDescent="0.25">
      <c r="A1091" s="13" t="s">
        <v>1498</v>
      </c>
      <c r="B1091" s="9" t="s">
        <v>3204</v>
      </c>
      <c r="C1091" s="9">
        <v>0.11181218097745201</v>
      </c>
      <c r="D1091" s="9">
        <v>0.13648495298294699</v>
      </c>
      <c r="E1091" s="9">
        <v>0.73032311596716204</v>
      </c>
      <c r="G1091" s="8"/>
      <c r="H1091" s="8"/>
    </row>
    <row r="1092" spans="1:8" x14ac:dyDescent="0.25">
      <c r="A1092" s="13" t="s">
        <v>1787</v>
      </c>
      <c r="B1092" s="9" t="s">
        <v>3205</v>
      </c>
      <c r="C1092" s="9">
        <v>8.2792658328426E-2</v>
      </c>
      <c r="D1092" s="9">
        <v>8.0433491152753597E-2</v>
      </c>
      <c r="E1092" s="9">
        <v>0.83093396008000897</v>
      </c>
      <c r="G1092" s="8"/>
      <c r="H1092" s="8"/>
    </row>
    <row r="1093" spans="1:8" x14ac:dyDescent="0.25">
      <c r="A1093" s="13" t="s">
        <v>114</v>
      </c>
      <c r="B1093" s="9" t="s">
        <v>3206</v>
      </c>
      <c r="C1093" s="9">
        <v>8.22945680021583E-2</v>
      </c>
      <c r="D1093" s="9">
        <v>0.144988937940178</v>
      </c>
      <c r="E1093" s="9">
        <v>0.71616165157324196</v>
      </c>
      <c r="G1093" s="8"/>
      <c r="H1093" s="8"/>
    </row>
    <row r="1094" spans="1:8" x14ac:dyDescent="0.25">
      <c r="A1094" s="13" t="s">
        <v>242</v>
      </c>
      <c r="B1094" s="9" t="s">
        <v>3207</v>
      </c>
      <c r="C1094" s="9">
        <v>8.2064697606622203E-2</v>
      </c>
      <c r="D1094" s="9">
        <v>9.6759637116369701E-2</v>
      </c>
      <c r="E1094" s="9">
        <v>0.80027705059130605</v>
      </c>
      <c r="G1094" s="8"/>
      <c r="H1094" s="8"/>
    </row>
    <row r="1095" spans="1:8" x14ac:dyDescent="0.25">
      <c r="A1095" s="13" t="s">
        <v>1599</v>
      </c>
      <c r="B1095" s="9" t="s">
        <v>3208</v>
      </c>
      <c r="C1095" s="9">
        <v>8.1859687452620705E-2</v>
      </c>
      <c r="D1095" s="9">
        <v>6.6994905507915703E-2</v>
      </c>
      <c r="E1095" s="9">
        <v>0.85704789877309095</v>
      </c>
      <c r="G1095" s="8"/>
      <c r="H1095" s="8"/>
    </row>
    <row r="1096" spans="1:8" x14ac:dyDescent="0.25">
      <c r="A1096" s="13" t="s">
        <v>178</v>
      </c>
      <c r="B1096" s="9" t="s">
        <v>3209</v>
      </c>
      <c r="C1096" s="9">
        <v>8.1595371910975004E-2</v>
      </c>
      <c r="D1096" s="9">
        <v>9.4910748945703602E-2</v>
      </c>
      <c r="E1096" s="9">
        <v>0.80369127031924203</v>
      </c>
      <c r="G1096" s="8"/>
      <c r="H1096" s="8"/>
    </row>
    <row r="1097" spans="1:8" x14ac:dyDescent="0.25">
      <c r="A1097" s="13" t="s">
        <v>1185</v>
      </c>
      <c r="B1097" s="9" t="s">
        <v>3210</v>
      </c>
      <c r="C1097" s="9">
        <v>8.1404826952105894E-2</v>
      </c>
      <c r="D1097" s="9">
        <v>0.10160360489272099</v>
      </c>
      <c r="E1097" s="9">
        <v>0.79140063629406698</v>
      </c>
      <c r="G1097" s="8"/>
      <c r="H1097" s="8"/>
    </row>
    <row r="1098" spans="1:8" x14ac:dyDescent="0.25">
      <c r="A1098" s="13" t="s">
        <v>1171</v>
      </c>
      <c r="B1098" s="9" t="s">
        <v>3211</v>
      </c>
      <c r="C1098" s="9">
        <v>8.1060345174414294E-2</v>
      </c>
      <c r="D1098" s="9">
        <v>9.2594503043615994E-2</v>
      </c>
      <c r="E1098" s="9">
        <v>0.80798909050582302</v>
      </c>
      <c r="G1098" s="8"/>
      <c r="H1098" s="8"/>
    </row>
    <row r="1099" spans="1:8" x14ac:dyDescent="0.25">
      <c r="A1099" s="13" t="s">
        <v>1737</v>
      </c>
      <c r="B1099" s="9" t="s">
        <v>3212</v>
      </c>
      <c r="C1099" s="9">
        <v>-6.0887834253900798E-2</v>
      </c>
      <c r="D1099" s="9">
        <v>7.1334647771427895E-2</v>
      </c>
      <c r="E1099" s="9">
        <v>0.84852638683875803</v>
      </c>
      <c r="G1099" s="8"/>
      <c r="H1099" s="8"/>
    </row>
    <row r="1100" spans="1:8" x14ac:dyDescent="0.25">
      <c r="A1100" s="13" t="s">
        <v>1505</v>
      </c>
      <c r="B1100" s="9" t="s">
        <v>3213</v>
      </c>
      <c r="C1100" s="9">
        <v>8.0264359475268804E-2</v>
      </c>
      <c r="D1100" s="9">
        <v>5.6513231081965203E-2</v>
      </c>
      <c r="E1100" s="9">
        <v>0.87798433828855504</v>
      </c>
      <c r="G1100" s="8"/>
      <c r="H1100" s="8"/>
    </row>
    <row r="1101" spans="1:8" x14ac:dyDescent="0.25">
      <c r="A1101" s="13" t="s">
        <v>353</v>
      </c>
      <c r="B1101" s="9" t="s">
        <v>3214</v>
      </c>
      <c r="C1101" s="9">
        <v>8.0179847821540307E-2</v>
      </c>
      <c r="D1101" s="9">
        <v>7.7207061922020107E-2</v>
      </c>
      <c r="E1101" s="9">
        <v>0.83713006202346296</v>
      </c>
      <c r="G1101" s="8"/>
      <c r="H1101" s="8"/>
    </row>
    <row r="1102" spans="1:8" x14ac:dyDescent="0.25">
      <c r="A1102" s="13" t="s">
        <v>312</v>
      </c>
      <c r="B1102" s="9" t="s">
        <v>3215</v>
      </c>
      <c r="C1102" s="9">
        <v>8.0162966735549901E-2</v>
      </c>
      <c r="D1102" s="9">
        <v>8.9485043261763195E-2</v>
      </c>
      <c r="E1102" s="9">
        <v>0.81379488671053801</v>
      </c>
      <c r="G1102" s="8"/>
      <c r="H1102" s="8"/>
    </row>
    <row r="1103" spans="1:8" x14ac:dyDescent="0.25">
      <c r="A1103" s="13" t="s">
        <v>508</v>
      </c>
      <c r="B1103" s="9" t="s">
        <v>3216</v>
      </c>
      <c r="C1103" s="9">
        <v>7.9270928141017605E-2</v>
      </c>
      <c r="D1103" s="9">
        <v>6.7293544768941602E-2</v>
      </c>
      <c r="E1103" s="9">
        <v>0.85645875895761203</v>
      </c>
      <c r="G1103" s="8"/>
      <c r="H1103" s="8"/>
    </row>
    <row r="1104" spans="1:8" x14ac:dyDescent="0.25">
      <c r="A1104" s="13" t="s">
        <v>92</v>
      </c>
      <c r="B1104" s="9" t="s">
        <v>3217</v>
      </c>
      <c r="C1104" s="9">
        <v>7.9226500462684896E-2</v>
      </c>
      <c r="D1104" s="9">
        <v>0.141422425810043</v>
      </c>
      <c r="E1104" s="9">
        <v>0.72206712789653604</v>
      </c>
      <c r="G1104" s="8"/>
      <c r="H1104" s="8"/>
    </row>
    <row r="1105" spans="1:8" x14ac:dyDescent="0.25">
      <c r="A1105" s="13" t="s">
        <v>665</v>
      </c>
      <c r="B1105" s="9" t="s">
        <v>3218</v>
      </c>
      <c r="C1105" s="9">
        <v>0.23378269820654701</v>
      </c>
      <c r="D1105" s="9">
        <v>0.30416219308433801</v>
      </c>
      <c r="E1105" s="9">
        <v>0.49640689703115798</v>
      </c>
      <c r="G1105" s="8"/>
      <c r="H1105" s="8"/>
    </row>
    <row r="1106" spans="1:8" x14ac:dyDescent="0.25">
      <c r="A1106" s="13" t="s">
        <v>72</v>
      </c>
      <c r="B1106" s="9" t="s">
        <v>3219</v>
      </c>
      <c r="C1106" s="9">
        <v>7.9039499172889605E-2</v>
      </c>
      <c r="D1106" s="9">
        <v>0.14545797263017399</v>
      </c>
      <c r="E1106" s="9">
        <v>0.71538862002372094</v>
      </c>
      <c r="G1106" s="8"/>
      <c r="H1106" s="8"/>
    </row>
    <row r="1107" spans="1:8" x14ac:dyDescent="0.25">
      <c r="A1107" s="13" t="s">
        <v>1053</v>
      </c>
      <c r="B1107" s="9" t="s">
        <v>3220</v>
      </c>
      <c r="C1107" s="9">
        <v>7.8820660786508498E-2</v>
      </c>
      <c r="D1107" s="9">
        <v>5.7267395376644499E-2</v>
      </c>
      <c r="E1107" s="9">
        <v>0.876461017400466</v>
      </c>
      <c r="G1107" s="8"/>
      <c r="H1107" s="8"/>
    </row>
    <row r="1108" spans="1:8" x14ac:dyDescent="0.25">
      <c r="A1108" s="13" t="s">
        <v>1071</v>
      </c>
      <c r="B1108" s="9" t="s">
        <v>3221</v>
      </c>
      <c r="C1108" s="9">
        <v>7.8698812143066704E-2</v>
      </c>
      <c r="D1108" s="9">
        <v>8.2685545023608906E-2</v>
      </c>
      <c r="E1108" s="9">
        <v>0.82663626665303103</v>
      </c>
      <c r="G1108" s="8"/>
      <c r="H1108" s="8"/>
    </row>
    <row r="1109" spans="1:8" x14ac:dyDescent="0.25">
      <c r="A1109" s="13" t="s">
        <v>1857</v>
      </c>
      <c r="B1109" s="9" t="s">
        <v>3222</v>
      </c>
      <c r="C1109" s="9">
        <v>7.8413088682065493E-2</v>
      </c>
      <c r="D1109" s="9">
        <v>6.6940686362349497E-2</v>
      </c>
      <c r="E1109" s="9">
        <v>0.85715490290851803</v>
      </c>
      <c r="G1109" s="8"/>
      <c r="H1109" s="8"/>
    </row>
    <row r="1110" spans="1:8" x14ac:dyDescent="0.25">
      <c r="A1110" s="13" t="s">
        <v>400</v>
      </c>
      <c r="B1110" s="9" t="s">
        <v>3223</v>
      </c>
      <c r="C1110" s="9">
        <v>7.7865626318004602E-2</v>
      </c>
      <c r="D1110" s="9">
        <v>9.1464124759288903E-2</v>
      </c>
      <c r="E1110" s="9">
        <v>0.81009485744579202</v>
      </c>
      <c r="G1110" s="8"/>
      <c r="H1110" s="8"/>
    </row>
    <row r="1111" spans="1:8" x14ac:dyDescent="0.25">
      <c r="A1111" s="13" t="s">
        <v>387</v>
      </c>
      <c r="B1111" s="9" t="s">
        <v>3224</v>
      </c>
      <c r="C1111" s="9">
        <v>7.7374829656591301E-2</v>
      </c>
      <c r="D1111" s="9">
        <v>0.146181729784472</v>
      </c>
      <c r="E1111" s="9">
        <v>0.71419740885280503</v>
      </c>
      <c r="G1111" s="8"/>
      <c r="H1111" s="8"/>
    </row>
    <row r="1112" spans="1:8" x14ac:dyDescent="0.25">
      <c r="A1112" s="13" t="s">
        <v>845</v>
      </c>
      <c r="B1112" s="9" t="s">
        <v>3225</v>
      </c>
      <c r="C1112" s="9">
        <v>7.7338291354092106E-2</v>
      </c>
      <c r="D1112" s="9">
        <v>7.4350286631490597E-2</v>
      </c>
      <c r="E1112" s="9">
        <v>0.84265482789493396</v>
      </c>
      <c r="G1112" s="8"/>
      <c r="H1112" s="8"/>
    </row>
    <row r="1113" spans="1:8" x14ac:dyDescent="0.25">
      <c r="A1113" s="13" t="s">
        <v>35</v>
      </c>
      <c r="B1113" s="9" t="s">
        <v>3226</v>
      </c>
      <c r="C1113" s="9">
        <v>7.7214092793312303E-2</v>
      </c>
      <c r="D1113" s="9">
        <v>0.155924221716988</v>
      </c>
      <c r="E1113" s="9">
        <v>0.698354246447494</v>
      </c>
      <c r="G1113" s="8"/>
      <c r="H1113" s="8"/>
    </row>
    <row r="1114" spans="1:8" x14ac:dyDescent="0.25">
      <c r="A1114" s="13" t="s">
        <v>1696</v>
      </c>
      <c r="B1114" s="9" t="s">
        <v>3227</v>
      </c>
      <c r="C1114" s="9">
        <v>7.7108924518341795E-2</v>
      </c>
      <c r="D1114" s="9">
        <v>0.101900199337361</v>
      </c>
      <c r="E1114" s="9">
        <v>0.79086034644608805</v>
      </c>
      <c r="G1114" s="8"/>
      <c r="H1114" s="8"/>
    </row>
    <row r="1115" spans="1:8" x14ac:dyDescent="0.25">
      <c r="A1115" s="13" t="s">
        <v>545</v>
      </c>
      <c r="B1115" s="9" t="s">
        <v>3228</v>
      </c>
      <c r="C1115" s="9">
        <v>7.7088994843727193E-2</v>
      </c>
      <c r="D1115" s="9">
        <v>7.7803168888219199E-2</v>
      </c>
      <c r="E1115" s="9">
        <v>0.83598181638493396</v>
      </c>
      <c r="G1115" s="8"/>
      <c r="H1115" s="8"/>
    </row>
    <row r="1116" spans="1:8" x14ac:dyDescent="0.25">
      <c r="A1116" s="13" t="s">
        <v>837</v>
      </c>
      <c r="B1116" s="9" t="s">
        <v>3229</v>
      </c>
      <c r="C1116" s="9">
        <v>0.614584587327339</v>
      </c>
      <c r="D1116" s="9">
        <v>0.97973279602789798</v>
      </c>
      <c r="E1116" s="9">
        <v>0.104777300247195</v>
      </c>
      <c r="G1116" s="8"/>
      <c r="H1116" s="8"/>
    </row>
    <row r="1117" spans="1:8" x14ac:dyDescent="0.25">
      <c r="A1117" s="13" t="s">
        <v>811</v>
      </c>
      <c r="B1117" s="9" t="s">
        <v>3230</v>
      </c>
      <c r="C1117" s="9">
        <v>7.6956955435640906E-2</v>
      </c>
      <c r="D1117" s="9">
        <v>0.104226810267588</v>
      </c>
      <c r="E1117" s="9">
        <v>0.78663486239051805</v>
      </c>
      <c r="G1117" s="8"/>
      <c r="H1117" s="8"/>
    </row>
    <row r="1118" spans="1:8" x14ac:dyDescent="0.25">
      <c r="A1118" s="13" t="s">
        <v>360</v>
      </c>
      <c r="B1118" s="9" t="s">
        <v>3231</v>
      </c>
      <c r="C1118" s="9">
        <v>7.6946342161008402E-2</v>
      </c>
      <c r="D1118" s="9">
        <v>9.8899466687945803E-2</v>
      </c>
      <c r="E1118" s="9">
        <v>0.79634367189646005</v>
      </c>
      <c r="G1118" s="8"/>
      <c r="H1118" s="8"/>
    </row>
    <row r="1119" spans="1:8" x14ac:dyDescent="0.25">
      <c r="A1119" s="13" t="s">
        <v>372</v>
      </c>
      <c r="B1119" s="9" t="s">
        <v>3232</v>
      </c>
      <c r="C1119" s="9">
        <v>0.107173926427667</v>
      </c>
      <c r="D1119" s="9">
        <v>0.14038647398620199</v>
      </c>
      <c r="E1119" s="9">
        <v>0.72379157906583003</v>
      </c>
      <c r="G1119" s="8"/>
      <c r="H1119" s="8"/>
    </row>
    <row r="1120" spans="1:8" x14ac:dyDescent="0.25">
      <c r="A1120" s="13" t="s">
        <v>1678</v>
      </c>
      <c r="B1120" s="9" t="s">
        <v>3233</v>
      </c>
      <c r="C1120" s="9">
        <v>0.19490616608167599</v>
      </c>
      <c r="D1120" s="9">
        <v>0.23290291084793799</v>
      </c>
      <c r="E1120" s="9">
        <v>0.58492083211075296</v>
      </c>
      <c r="G1120" s="8"/>
      <c r="H1120" s="8"/>
    </row>
    <row r="1121" spans="1:8" x14ac:dyDescent="0.25">
      <c r="A1121" s="13" t="s">
        <v>700</v>
      </c>
      <c r="B1121" s="9" t="s">
        <v>3234</v>
      </c>
      <c r="C1121" s="9">
        <v>7.5412685313860806E-2</v>
      </c>
      <c r="D1121" s="9">
        <v>9.9232559652270597E-2</v>
      </c>
      <c r="E1121" s="9">
        <v>0.795733130457839</v>
      </c>
      <c r="G1121" s="8"/>
      <c r="H1121" s="8"/>
    </row>
    <row r="1122" spans="1:8" x14ac:dyDescent="0.25">
      <c r="A1122" s="13" t="s">
        <v>75</v>
      </c>
      <c r="B1122" s="9" t="s">
        <v>3235</v>
      </c>
      <c r="C1122" s="9">
        <v>7.5327758064901204E-2</v>
      </c>
      <c r="D1122" s="9">
        <v>0.103284163826579</v>
      </c>
      <c r="E1122" s="9">
        <v>0.78834412628556605</v>
      </c>
      <c r="G1122" s="8"/>
      <c r="H1122" s="8"/>
    </row>
    <row r="1123" spans="1:8" x14ac:dyDescent="0.25">
      <c r="A1123" s="13" t="s">
        <v>1424</v>
      </c>
      <c r="B1123" s="9" t="s">
        <v>3236</v>
      </c>
      <c r="C1123" s="9">
        <v>7.4849014576994194E-2</v>
      </c>
      <c r="D1123" s="9">
        <v>7.4360580770060095E-2</v>
      </c>
      <c r="E1123" s="9">
        <v>0.84263485457470699</v>
      </c>
      <c r="G1123" s="8"/>
      <c r="H1123" s="8"/>
    </row>
    <row r="1124" spans="1:8" x14ac:dyDescent="0.25">
      <c r="A1124" s="13" t="s">
        <v>1557</v>
      </c>
      <c r="B1124" s="9" t="s">
        <v>3237</v>
      </c>
      <c r="C1124" s="9">
        <v>0.223853326626308</v>
      </c>
      <c r="D1124" s="9">
        <v>0.31457050806216003</v>
      </c>
      <c r="E1124" s="9">
        <v>0.48465142268442202</v>
      </c>
      <c r="G1124" s="8"/>
      <c r="H1124" s="8"/>
    </row>
    <row r="1125" spans="1:8" x14ac:dyDescent="0.25">
      <c r="A1125" s="13" t="s">
        <v>1488</v>
      </c>
      <c r="B1125" s="9" t="s">
        <v>3238</v>
      </c>
      <c r="C1125" s="9">
        <v>7.4492684256487293E-2</v>
      </c>
      <c r="D1125" s="9">
        <v>8.8165378223608398E-2</v>
      </c>
      <c r="E1125" s="9">
        <v>0.81627147808568401</v>
      </c>
      <c r="G1125" s="8"/>
      <c r="H1125" s="8"/>
    </row>
    <row r="1126" spans="1:8" x14ac:dyDescent="0.25">
      <c r="A1126" s="13" t="s">
        <v>1382</v>
      </c>
      <c r="B1126" s="9" t="s">
        <v>3239</v>
      </c>
      <c r="C1126" s="9">
        <v>7.4444107441983903E-2</v>
      </c>
      <c r="D1126" s="9">
        <v>4.08816684168243E-2</v>
      </c>
      <c r="E1126" s="9">
        <v>0.91016122915131403</v>
      </c>
      <c r="G1126" s="8"/>
      <c r="H1126" s="8"/>
    </row>
    <row r="1127" spans="1:8" x14ac:dyDescent="0.25">
      <c r="A1127" s="13" t="s">
        <v>1856</v>
      </c>
      <c r="B1127" s="9" t="s">
        <v>3240</v>
      </c>
      <c r="C1127" s="9">
        <v>7.4381039499048299E-2</v>
      </c>
      <c r="D1127" s="9">
        <v>0.104498804241884</v>
      </c>
      <c r="E1127" s="9">
        <v>0.78614235565826396</v>
      </c>
      <c r="G1127" s="8"/>
      <c r="H1127" s="8"/>
    </row>
    <row r="1128" spans="1:8" x14ac:dyDescent="0.25">
      <c r="A1128" s="13" t="s">
        <v>1683</v>
      </c>
      <c r="B1128" s="9" t="s">
        <v>3241</v>
      </c>
      <c r="C1128" s="9">
        <v>-0.56572759877389001</v>
      </c>
      <c r="D1128" s="9">
        <v>1.1465634639820601</v>
      </c>
      <c r="E1128" s="9">
        <v>7.1356992266052993E-2</v>
      </c>
      <c r="G1128" s="8"/>
      <c r="H1128" s="8"/>
    </row>
    <row r="1129" spans="1:8" x14ac:dyDescent="0.25">
      <c r="A1129" s="13" t="s">
        <v>51</v>
      </c>
      <c r="B1129" s="9" t="s">
        <v>3242</v>
      </c>
      <c r="C1129" s="9">
        <v>3.9710226080142498E-2</v>
      </c>
      <c r="D1129" s="9">
        <v>3.8724529872455699E-2</v>
      </c>
      <c r="E1129" s="9">
        <v>0.914693241400242</v>
      </c>
      <c r="G1129" s="8"/>
      <c r="H1129" s="8"/>
    </row>
    <row r="1130" spans="1:8" x14ac:dyDescent="0.25">
      <c r="A1130" s="13" t="s">
        <v>1503</v>
      </c>
      <c r="B1130" s="9" t="s">
        <v>3243</v>
      </c>
      <c r="C1130" s="9">
        <v>7.3805086451727703E-2</v>
      </c>
      <c r="D1130" s="9">
        <v>0.10961187713098799</v>
      </c>
      <c r="E1130" s="9">
        <v>0.77694114783368795</v>
      </c>
      <c r="G1130" s="8"/>
      <c r="H1130" s="8"/>
    </row>
    <row r="1131" spans="1:8" x14ac:dyDescent="0.25">
      <c r="A1131" s="13" t="s">
        <v>60</v>
      </c>
      <c r="B1131" s="9" t="s">
        <v>3244</v>
      </c>
      <c r="C1131" s="9">
        <v>7.3501846378246E-2</v>
      </c>
      <c r="D1131" s="9">
        <v>0.12640852318835699</v>
      </c>
      <c r="E1131" s="9">
        <v>0.74746605873640104</v>
      </c>
      <c r="G1131" s="8"/>
      <c r="H1131" s="8"/>
    </row>
    <row r="1132" spans="1:8" x14ac:dyDescent="0.25">
      <c r="A1132" s="13" t="s">
        <v>732</v>
      </c>
      <c r="B1132" s="9" t="s">
        <v>3245</v>
      </c>
      <c r="C1132" s="9">
        <v>7.3372219356112794E-2</v>
      </c>
      <c r="D1132" s="9">
        <v>0.10302478905959001</v>
      </c>
      <c r="E1132" s="9">
        <v>0.78881509162076502</v>
      </c>
      <c r="G1132" s="8"/>
      <c r="H1132" s="8"/>
    </row>
    <row r="1133" spans="1:8" x14ac:dyDescent="0.25">
      <c r="A1133" s="13" t="s">
        <v>490</v>
      </c>
      <c r="B1133" s="9" t="s">
        <v>3246</v>
      </c>
      <c r="C1133" s="9">
        <v>7.3207575086911503E-2</v>
      </c>
      <c r="D1133" s="9">
        <v>7.8106966582659698E-2</v>
      </c>
      <c r="E1133" s="9">
        <v>0.83539723483629502</v>
      </c>
      <c r="G1133" s="8"/>
      <c r="H1133" s="8"/>
    </row>
    <row r="1134" spans="1:8" x14ac:dyDescent="0.25">
      <c r="A1134" s="13" t="s">
        <v>1244</v>
      </c>
      <c r="B1134" s="9" t="s">
        <v>3247</v>
      </c>
      <c r="C1134" s="9">
        <v>7.2801017218783001E-2</v>
      </c>
      <c r="D1134" s="9">
        <v>9.9057394582645203E-2</v>
      </c>
      <c r="E1134" s="9">
        <v>0.79605414020575604</v>
      </c>
      <c r="G1134" s="8"/>
      <c r="H1134" s="8"/>
    </row>
    <row r="1135" spans="1:8" x14ac:dyDescent="0.25">
      <c r="A1135" s="13" t="s">
        <v>1775</v>
      </c>
      <c r="B1135" s="9" t="s">
        <v>3248</v>
      </c>
      <c r="C1135" s="9">
        <v>0.39464447926681601</v>
      </c>
      <c r="D1135" s="9">
        <v>0.76164004675616603</v>
      </c>
      <c r="E1135" s="9">
        <v>0.17312506650641399</v>
      </c>
      <c r="G1135" s="8"/>
      <c r="H1135" s="8"/>
    </row>
    <row r="1136" spans="1:8" x14ac:dyDescent="0.25">
      <c r="A1136" s="13" t="s">
        <v>930</v>
      </c>
      <c r="B1136" s="9" t="s">
        <v>3249</v>
      </c>
      <c r="C1136" s="9">
        <v>9.3269167880905002E-4</v>
      </c>
      <c r="D1136" s="9">
        <v>1.26598810064908E-3</v>
      </c>
      <c r="E1136" s="9">
        <v>0.99708919929075002</v>
      </c>
      <c r="G1136" s="8"/>
      <c r="H1136" s="8"/>
    </row>
    <row r="1137" spans="1:8" x14ac:dyDescent="0.25">
      <c r="A1137" s="13" t="s">
        <v>1030</v>
      </c>
      <c r="B1137" s="9" t="s">
        <v>3250</v>
      </c>
      <c r="C1137" s="9">
        <v>0.17052319922745299</v>
      </c>
      <c r="D1137" s="9">
        <v>0.19769474908037499</v>
      </c>
      <c r="E1137" s="9">
        <v>0.63431539347218302</v>
      </c>
      <c r="G1137" s="8"/>
      <c r="H1137" s="8"/>
    </row>
    <row r="1138" spans="1:8" x14ac:dyDescent="0.25">
      <c r="A1138" s="13" t="s">
        <v>1076</v>
      </c>
      <c r="B1138" s="9" t="s">
        <v>3251</v>
      </c>
      <c r="C1138" s="9">
        <v>7.2325810363551596E-2</v>
      </c>
      <c r="D1138" s="9">
        <v>8.1924747544996193E-2</v>
      </c>
      <c r="E1138" s="9">
        <v>0.82808563797059898</v>
      </c>
      <c r="G1138" s="8"/>
      <c r="H1138" s="8"/>
    </row>
    <row r="1139" spans="1:8" x14ac:dyDescent="0.25">
      <c r="A1139" s="13" t="s">
        <v>1494</v>
      </c>
      <c r="B1139" s="9" t="s">
        <v>3252</v>
      </c>
      <c r="C1139" s="9">
        <v>7.1328347023882799E-2</v>
      </c>
      <c r="D1139" s="9">
        <v>0.105108951286238</v>
      </c>
      <c r="E1139" s="9">
        <v>0.78503866756213603</v>
      </c>
      <c r="G1139" s="8"/>
      <c r="H1139" s="8"/>
    </row>
    <row r="1140" spans="1:8" x14ac:dyDescent="0.25">
      <c r="A1140" s="13" t="s">
        <v>699</v>
      </c>
      <c r="B1140" s="9" t="s">
        <v>3253</v>
      </c>
      <c r="C1140" s="9">
        <v>7.1158033702189996E-2</v>
      </c>
      <c r="D1140" s="9">
        <v>6.3762808914970506E-2</v>
      </c>
      <c r="E1140" s="9">
        <v>0.86344999452263504</v>
      </c>
      <c r="G1140" s="8"/>
      <c r="H1140" s="8"/>
    </row>
    <row r="1141" spans="1:8" x14ac:dyDescent="0.25">
      <c r="A1141" s="13" t="s">
        <v>462</v>
      </c>
      <c r="B1141" s="9" t="s">
        <v>3254</v>
      </c>
      <c r="C1141" s="9">
        <v>7.1129363997155096E-2</v>
      </c>
      <c r="D1141" s="9">
        <v>9.3727675860573498E-2</v>
      </c>
      <c r="E1141" s="9">
        <v>0.80588361171798595</v>
      </c>
      <c r="G1141" s="8"/>
      <c r="H1141" s="8"/>
    </row>
    <row r="1142" spans="1:8" x14ac:dyDescent="0.25">
      <c r="A1142" s="13" t="s">
        <v>1984</v>
      </c>
      <c r="B1142" s="9" t="s">
        <v>3255</v>
      </c>
      <c r="C1142" s="9">
        <v>-0.33007038687354401</v>
      </c>
      <c r="D1142" s="9">
        <v>0.45273603449068101</v>
      </c>
      <c r="E1142" s="9">
        <v>0.35258510823193101</v>
      </c>
      <c r="G1142" s="8"/>
      <c r="H1142" s="8"/>
    </row>
    <row r="1143" spans="1:8" x14ac:dyDescent="0.25">
      <c r="A1143" s="13" t="s">
        <v>1277</v>
      </c>
      <c r="B1143" s="9" t="s">
        <v>3256</v>
      </c>
      <c r="C1143" s="9">
        <v>7.0617002791998104E-2</v>
      </c>
      <c r="D1143" s="9">
        <v>0.103797946831232</v>
      </c>
      <c r="E1143" s="9">
        <v>0.78741204370228401</v>
      </c>
      <c r="G1143" s="8"/>
      <c r="H1143" s="8"/>
    </row>
    <row r="1144" spans="1:8" x14ac:dyDescent="0.25">
      <c r="A1144" s="13" t="s">
        <v>1245</v>
      </c>
      <c r="B1144" s="9" t="s">
        <v>3257</v>
      </c>
      <c r="C1144" s="9">
        <v>7.00321264790809E-2</v>
      </c>
      <c r="D1144" s="9">
        <v>9.7458276823016998E-2</v>
      </c>
      <c r="E1144" s="9">
        <v>0.798990697947771</v>
      </c>
      <c r="G1144" s="8"/>
      <c r="H1144" s="8"/>
    </row>
    <row r="1145" spans="1:8" x14ac:dyDescent="0.25">
      <c r="A1145" s="13" t="s">
        <v>793</v>
      </c>
      <c r="B1145" s="9" t="s">
        <v>3258</v>
      </c>
      <c r="C1145" s="9">
        <v>0.53019186929922302</v>
      </c>
      <c r="D1145" s="9">
        <v>0.80494044678643495</v>
      </c>
      <c r="E1145" s="9">
        <v>0.15669659276818801</v>
      </c>
      <c r="G1145" s="8"/>
      <c r="H1145" s="8"/>
    </row>
    <row r="1146" spans="1:8" x14ac:dyDescent="0.25">
      <c r="A1146" s="13" t="s">
        <v>2080</v>
      </c>
      <c r="B1146" s="9" t="s">
        <v>3259</v>
      </c>
      <c r="C1146" s="9">
        <v>6.68305382677232E-2</v>
      </c>
      <c r="D1146" s="9">
        <v>8.7576354600141904E-2</v>
      </c>
      <c r="E1146" s="9">
        <v>0.81737931942931397</v>
      </c>
      <c r="G1146" s="8"/>
      <c r="H1146" s="8"/>
    </row>
    <row r="1147" spans="1:8" x14ac:dyDescent="0.25">
      <c r="A1147" s="13" t="s">
        <v>1642</v>
      </c>
      <c r="B1147" s="9" t="s">
        <v>3260</v>
      </c>
      <c r="C1147" s="9">
        <v>0.28699005050821602</v>
      </c>
      <c r="D1147" s="9">
        <v>0.49214512429216301</v>
      </c>
      <c r="E1147" s="9">
        <v>0.32199926154307801</v>
      </c>
      <c r="G1147" s="8"/>
      <c r="H1147" s="8"/>
    </row>
    <row r="1148" spans="1:8" x14ac:dyDescent="0.25">
      <c r="A1148" s="13" t="s">
        <v>1609</v>
      </c>
      <c r="B1148" s="9" t="s">
        <v>3261</v>
      </c>
      <c r="C1148" s="9">
        <v>6.8959678368248206E-2</v>
      </c>
      <c r="D1148" s="9">
        <v>7.6407527686988996E-2</v>
      </c>
      <c r="E1148" s="9">
        <v>0.83867263429212402</v>
      </c>
      <c r="G1148" s="8"/>
      <c r="H1148" s="8"/>
    </row>
    <row r="1149" spans="1:8" x14ac:dyDescent="0.25">
      <c r="A1149" s="13" t="s">
        <v>1084</v>
      </c>
      <c r="B1149" s="9" t="s">
        <v>3262</v>
      </c>
      <c r="C1149" s="9">
        <v>6.8805352942550996E-2</v>
      </c>
      <c r="D1149" s="9">
        <v>6.2802041193298297E-2</v>
      </c>
      <c r="E1149" s="9">
        <v>0.86536227572569602</v>
      </c>
      <c r="G1149" s="8"/>
      <c r="H1149" s="8"/>
    </row>
    <row r="1150" spans="1:8" x14ac:dyDescent="0.25">
      <c r="A1150" s="13" t="s">
        <v>2081</v>
      </c>
      <c r="B1150" s="9" t="s">
        <v>3263</v>
      </c>
      <c r="C1150" s="9">
        <v>6.8692979173818003E-2</v>
      </c>
      <c r="D1150" s="9">
        <v>9.7244801009502294E-2</v>
      </c>
      <c r="E1150" s="9">
        <v>0.79938353535084905</v>
      </c>
      <c r="G1150" s="8"/>
      <c r="H1150" s="8"/>
    </row>
    <row r="1151" spans="1:8" x14ac:dyDescent="0.25">
      <c r="A1151" s="13" t="s">
        <v>1532</v>
      </c>
      <c r="B1151" s="9" t="s">
        <v>3264</v>
      </c>
      <c r="C1151" s="9">
        <v>6.8561766850734798E-2</v>
      </c>
      <c r="D1151" s="9">
        <v>9.7622198890412598E-2</v>
      </c>
      <c r="E1151" s="9">
        <v>0.798689180202938</v>
      </c>
      <c r="G1151" s="8"/>
      <c r="H1151" s="8"/>
    </row>
    <row r="1152" spans="1:8" x14ac:dyDescent="0.25">
      <c r="A1152" s="13" t="s">
        <v>1070</v>
      </c>
      <c r="B1152" s="9" t="s">
        <v>3265</v>
      </c>
      <c r="C1152" s="9">
        <v>6.7984572715960895E-2</v>
      </c>
      <c r="D1152" s="9">
        <v>6.3391991996518002E-2</v>
      </c>
      <c r="E1152" s="9">
        <v>0.86418755534854996</v>
      </c>
      <c r="G1152" s="8"/>
      <c r="H1152" s="8"/>
    </row>
    <row r="1153" spans="1:8" x14ac:dyDescent="0.25">
      <c r="A1153" s="13" t="s">
        <v>356</v>
      </c>
      <c r="B1153" s="9" t="s">
        <v>3266</v>
      </c>
      <c r="C1153" s="9">
        <v>6.7806258923162901E-2</v>
      </c>
      <c r="D1153" s="9">
        <v>8.93424776057819E-2</v>
      </c>
      <c r="E1153" s="9">
        <v>0.814062074647671</v>
      </c>
      <c r="G1153" s="8"/>
      <c r="H1153" s="8"/>
    </row>
    <row r="1154" spans="1:8" x14ac:dyDescent="0.25">
      <c r="A1154" s="13" t="s">
        <v>1883</v>
      </c>
      <c r="B1154" s="9" t="s">
        <v>3267</v>
      </c>
      <c r="C1154" s="9">
        <v>0.253210084220861</v>
      </c>
      <c r="D1154" s="9">
        <v>0.36392640859261399</v>
      </c>
      <c r="E1154" s="9">
        <v>0.43258712692009099</v>
      </c>
      <c r="G1154" s="8"/>
      <c r="H1154" s="8"/>
    </row>
    <row r="1155" spans="1:8" x14ac:dyDescent="0.25">
      <c r="A1155" s="13" t="s">
        <v>1671</v>
      </c>
      <c r="B1155" s="9" t="s">
        <v>3268</v>
      </c>
      <c r="C1155" s="9">
        <v>-0.157376935378057</v>
      </c>
      <c r="D1155" s="9">
        <v>0.26608301840301002</v>
      </c>
      <c r="E1155" s="9">
        <v>0.54189729307343604</v>
      </c>
      <c r="G1155" s="8"/>
      <c r="H1155" s="8"/>
    </row>
    <row r="1156" spans="1:8" x14ac:dyDescent="0.25">
      <c r="A1156" s="13" t="s">
        <v>1493</v>
      </c>
      <c r="B1156" s="9" t="s">
        <v>3269</v>
      </c>
      <c r="C1156" s="9">
        <v>-0.48409613107291699</v>
      </c>
      <c r="D1156" s="9">
        <v>0.99007669559077005</v>
      </c>
      <c r="E1156" s="9">
        <v>0.102311229661374</v>
      </c>
      <c r="G1156" s="8"/>
      <c r="H1156" s="8"/>
    </row>
    <row r="1157" spans="1:8" x14ac:dyDescent="0.25">
      <c r="A1157" s="13" t="s">
        <v>455</v>
      </c>
      <c r="B1157" s="9" t="s">
        <v>3270</v>
      </c>
      <c r="C1157" s="9">
        <v>0.18834728146931601</v>
      </c>
      <c r="D1157" s="9">
        <v>0.32143996235014399</v>
      </c>
      <c r="E1157" s="9">
        <v>0.477045757224075</v>
      </c>
      <c r="G1157" s="8"/>
      <c r="H1157" s="8"/>
    </row>
    <row r="1158" spans="1:8" x14ac:dyDescent="0.25">
      <c r="A1158" s="13" t="s">
        <v>1716</v>
      </c>
      <c r="B1158" s="9" t="s">
        <v>3271</v>
      </c>
      <c r="C1158" s="9">
        <v>-0.37387505232114698</v>
      </c>
      <c r="D1158" s="9">
        <v>0.49563149956472602</v>
      </c>
      <c r="E1158" s="9">
        <v>0.31942470357013703</v>
      </c>
      <c r="G1158" s="8"/>
      <c r="H1158" s="8"/>
    </row>
    <row r="1159" spans="1:8" x14ac:dyDescent="0.25">
      <c r="A1159" s="13" t="s">
        <v>861</v>
      </c>
      <c r="B1159" s="9" t="s">
        <v>3272</v>
      </c>
      <c r="C1159" s="9">
        <v>6.6440720574487203E-2</v>
      </c>
      <c r="D1159" s="9">
        <v>9.8007755719430795E-2</v>
      </c>
      <c r="E1159" s="9">
        <v>0.79798043664334894</v>
      </c>
      <c r="G1159" s="8"/>
      <c r="H1159" s="8"/>
    </row>
    <row r="1160" spans="1:8" x14ac:dyDescent="0.25">
      <c r="A1160" s="13" t="s">
        <v>39</v>
      </c>
      <c r="B1160" s="9" t="s">
        <v>3273</v>
      </c>
      <c r="C1160" s="9">
        <v>6.6159506173068705E-2</v>
      </c>
      <c r="D1160" s="9">
        <v>0.131344944226822</v>
      </c>
      <c r="E1160" s="9">
        <v>0.73901806686209504</v>
      </c>
      <c r="G1160" s="8"/>
      <c r="H1160" s="8"/>
    </row>
    <row r="1161" spans="1:8" x14ac:dyDescent="0.25">
      <c r="A1161" s="13" t="s">
        <v>905</v>
      </c>
      <c r="B1161" s="9" t="s">
        <v>3274</v>
      </c>
      <c r="C1161" s="9">
        <v>0.41074793072856902</v>
      </c>
      <c r="D1161" s="9">
        <v>0.75901623925238304</v>
      </c>
      <c r="E1161" s="9">
        <v>0.17417417445130001</v>
      </c>
      <c r="G1161" s="8"/>
      <c r="H1161" s="8"/>
    </row>
    <row r="1162" spans="1:8" x14ac:dyDescent="0.25">
      <c r="A1162" s="13" t="s">
        <v>1644</v>
      </c>
      <c r="B1162" s="9" t="s">
        <v>3275</v>
      </c>
      <c r="C1162" s="9">
        <v>6.5925824712948597E-2</v>
      </c>
      <c r="D1162" s="9">
        <v>6.07202217676414E-2</v>
      </c>
      <c r="E1162" s="9">
        <v>0.86952040540661402</v>
      </c>
      <c r="G1162" s="8"/>
      <c r="H1162" s="8"/>
    </row>
    <row r="1163" spans="1:8" x14ac:dyDescent="0.25">
      <c r="A1163" s="13" t="s">
        <v>1352</v>
      </c>
      <c r="B1163" s="9" t="s">
        <v>3276</v>
      </c>
      <c r="C1163" s="9">
        <v>6.5764381729252405E-2</v>
      </c>
      <c r="D1163" s="9">
        <v>7.6860155788076895E-2</v>
      </c>
      <c r="E1163" s="9">
        <v>0.837799012658624</v>
      </c>
      <c r="G1163" s="8"/>
      <c r="H1163" s="8"/>
    </row>
    <row r="1164" spans="1:8" x14ac:dyDescent="0.25">
      <c r="A1164" s="13" t="s">
        <v>702</v>
      </c>
      <c r="B1164" s="9" t="s">
        <v>3277</v>
      </c>
      <c r="C1164" s="9">
        <v>6.5407227689355807E-2</v>
      </c>
      <c r="D1164" s="9">
        <v>7.60456344116959E-2</v>
      </c>
      <c r="E1164" s="9">
        <v>0.83937178311909499</v>
      </c>
      <c r="G1164" s="8"/>
      <c r="H1164" s="8"/>
    </row>
    <row r="1165" spans="1:8" x14ac:dyDescent="0.25">
      <c r="A1165" s="13" t="s">
        <v>1223</v>
      </c>
      <c r="B1165" s="9" t="s">
        <v>3278</v>
      </c>
      <c r="C1165" s="9">
        <v>-3.9080866473472801E-2</v>
      </c>
      <c r="D1165" s="9">
        <v>4.0557895098093502E-2</v>
      </c>
      <c r="E1165" s="9">
        <v>0.91084002155556298</v>
      </c>
      <c r="G1165" s="8"/>
      <c r="H1165" s="8"/>
    </row>
    <row r="1166" spans="1:8" x14ac:dyDescent="0.25">
      <c r="A1166" s="13" t="s">
        <v>1403</v>
      </c>
      <c r="B1166" s="9" t="s">
        <v>3279</v>
      </c>
      <c r="C1166" s="9">
        <v>6.5210547364514995E-2</v>
      </c>
      <c r="D1166" s="9">
        <v>4.0717654857471502E-2</v>
      </c>
      <c r="E1166" s="9">
        <v>0.91050502116456999</v>
      </c>
      <c r="G1166" s="8"/>
      <c r="H1166" s="8"/>
    </row>
    <row r="1167" spans="1:8" x14ac:dyDescent="0.25">
      <c r="A1167" s="13" t="s">
        <v>1371</v>
      </c>
      <c r="B1167" s="9" t="s">
        <v>3280</v>
      </c>
      <c r="C1167" s="9">
        <v>-0.15091406513456801</v>
      </c>
      <c r="D1167" s="9">
        <v>0.231263346227878</v>
      </c>
      <c r="E1167" s="9">
        <v>0.58713322042681504</v>
      </c>
      <c r="G1167" s="8"/>
      <c r="H1167" s="8"/>
    </row>
    <row r="1168" spans="1:8" x14ac:dyDescent="0.25">
      <c r="A1168" s="13" t="s">
        <v>1782</v>
      </c>
      <c r="B1168" s="9" t="s">
        <v>3281</v>
      </c>
      <c r="C1168" s="9">
        <v>6.5090076537668295E-2</v>
      </c>
      <c r="D1168" s="9">
        <v>5.6670235910698502E-2</v>
      </c>
      <c r="E1168" s="9">
        <v>0.87766698941065702</v>
      </c>
      <c r="G1168" s="8"/>
      <c r="H1168" s="8"/>
    </row>
    <row r="1169" spans="1:8" x14ac:dyDescent="0.25">
      <c r="A1169" s="13" t="s">
        <v>1863</v>
      </c>
      <c r="B1169" s="9" t="s">
        <v>3282</v>
      </c>
      <c r="C1169" s="9">
        <v>-0.11294533301260801</v>
      </c>
      <c r="D1169" s="9">
        <v>0.144938784253414</v>
      </c>
      <c r="E1169" s="9">
        <v>0.71624436093910304</v>
      </c>
      <c r="G1169" s="8"/>
      <c r="H1169" s="8"/>
    </row>
    <row r="1170" spans="1:8" x14ac:dyDescent="0.25">
      <c r="A1170" s="13" t="s">
        <v>1674</v>
      </c>
      <c r="B1170" s="9" t="s">
        <v>3283</v>
      </c>
      <c r="C1170" s="9">
        <v>-7.7776036214405805E-2</v>
      </c>
      <c r="D1170" s="9">
        <v>8.4438439200717003E-2</v>
      </c>
      <c r="E1170" s="9">
        <v>0.82330653151056499</v>
      </c>
      <c r="G1170" s="8"/>
      <c r="H1170" s="8"/>
    </row>
    <row r="1171" spans="1:8" x14ac:dyDescent="0.25">
      <c r="A1171" s="13" t="s">
        <v>1132</v>
      </c>
      <c r="B1171" s="9" t="s">
        <v>3284</v>
      </c>
      <c r="C1171" s="9">
        <v>6.4148334480716301E-2</v>
      </c>
      <c r="D1171" s="9">
        <v>4.8102016548699202E-2</v>
      </c>
      <c r="E1171" s="9">
        <v>0.89515446746925498</v>
      </c>
      <c r="G1171" s="8"/>
      <c r="H1171" s="8"/>
    </row>
    <row r="1172" spans="1:8" x14ac:dyDescent="0.25">
      <c r="A1172" s="13" t="s">
        <v>1423</v>
      </c>
      <c r="B1172" s="9" t="s">
        <v>3285</v>
      </c>
      <c r="C1172" s="9">
        <v>6.4092256364656194E-2</v>
      </c>
      <c r="D1172" s="9">
        <v>6.7609191794614998E-2</v>
      </c>
      <c r="E1172" s="9">
        <v>0.855836507344234</v>
      </c>
      <c r="G1172" s="8"/>
      <c r="H1172" s="8"/>
    </row>
    <row r="1173" spans="1:8" x14ac:dyDescent="0.25">
      <c r="A1173" s="13" t="s">
        <v>2082</v>
      </c>
      <c r="B1173" s="9" t="s">
        <v>3286</v>
      </c>
      <c r="C1173" s="9">
        <v>6.9409647422375501E-2</v>
      </c>
      <c r="D1173" s="9">
        <v>8.2630163639159301E-2</v>
      </c>
      <c r="E1173" s="9">
        <v>0.82674168632072798</v>
      </c>
      <c r="G1173" s="8"/>
      <c r="H1173" s="8"/>
    </row>
    <row r="1174" spans="1:8" x14ac:dyDescent="0.25">
      <c r="A1174" s="13" t="s">
        <v>1664</v>
      </c>
      <c r="B1174" s="9" t="s">
        <v>3287</v>
      </c>
      <c r="C1174" s="9">
        <v>6.3179997853378494E-2</v>
      </c>
      <c r="D1174" s="9">
        <v>0.11476425106910799</v>
      </c>
      <c r="E1174" s="9">
        <v>0.76777815079217304</v>
      </c>
      <c r="G1174" s="8"/>
      <c r="H1174" s="8"/>
    </row>
    <row r="1175" spans="1:8" x14ac:dyDescent="0.25">
      <c r="A1175" s="13" t="s">
        <v>123</v>
      </c>
      <c r="B1175" s="9" t="s">
        <v>3288</v>
      </c>
      <c r="C1175" s="9">
        <v>6.3060014507655596E-2</v>
      </c>
      <c r="D1175" s="9">
        <v>7.4330233692935496E-2</v>
      </c>
      <c r="E1175" s="9">
        <v>0.84269373719797902</v>
      </c>
      <c r="G1175" s="8"/>
      <c r="H1175" s="8"/>
    </row>
    <row r="1176" spans="1:8" x14ac:dyDescent="0.25">
      <c r="A1176" s="13" t="s">
        <v>468</v>
      </c>
      <c r="B1176" s="9" t="s">
        <v>3289</v>
      </c>
      <c r="C1176" s="9">
        <v>6.2919160209919098E-2</v>
      </c>
      <c r="D1176" s="9">
        <v>7.7873195666966197E-2</v>
      </c>
      <c r="E1176" s="9">
        <v>0.83584703135605498</v>
      </c>
      <c r="G1176" s="8"/>
      <c r="H1176" s="8"/>
    </row>
    <row r="1177" spans="1:8" x14ac:dyDescent="0.25">
      <c r="A1177" s="13" t="s">
        <v>1048</v>
      </c>
      <c r="B1177" s="9" t="s">
        <v>3290</v>
      </c>
      <c r="C1177" s="9">
        <v>0.28257532054883999</v>
      </c>
      <c r="D1177" s="9">
        <v>0.35952519158438301</v>
      </c>
      <c r="E1177" s="9">
        <v>0.43699333020228298</v>
      </c>
      <c r="G1177" s="8"/>
      <c r="H1177" s="8"/>
    </row>
    <row r="1178" spans="1:8" x14ac:dyDescent="0.25">
      <c r="A1178" s="13" t="s">
        <v>257</v>
      </c>
      <c r="B1178" s="9" t="s">
        <v>3291</v>
      </c>
      <c r="C1178" s="9">
        <v>6.2372748253490998E-2</v>
      </c>
      <c r="D1178" s="9">
        <v>4.0067958510643799E-2</v>
      </c>
      <c r="E1178" s="9">
        <v>0.91186813883372497</v>
      </c>
      <c r="G1178" s="8"/>
      <c r="H1178" s="8"/>
    </row>
    <row r="1179" spans="1:8" x14ac:dyDescent="0.25">
      <c r="A1179" s="13" t="s">
        <v>1938</v>
      </c>
      <c r="B1179" s="9" t="s">
        <v>3292</v>
      </c>
      <c r="C1179" s="9">
        <v>6.1878193256735201E-2</v>
      </c>
      <c r="D1179" s="9">
        <v>3.4855589225850497E-2</v>
      </c>
      <c r="E1179" s="9">
        <v>0.92287824985820599</v>
      </c>
      <c r="G1179" s="8"/>
      <c r="H1179" s="8"/>
    </row>
    <row r="1180" spans="1:8" x14ac:dyDescent="0.25">
      <c r="A1180" s="13" t="s">
        <v>287</v>
      </c>
      <c r="B1180" s="9" t="s">
        <v>3293</v>
      </c>
      <c r="C1180" s="9">
        <v>6.1419931704545398E-2</v>
      </c>
      <c r="D1180" s="9">
        <v>3.7511704361583298E-2</v>
      </c>
      <c r="E1180" s="9">
        <v>0.91725121487179595</v>
      </c>
      <c r="G1180" s="8"/>
      <c r="H1180" s="8"/>
    </row>
    <row r="1181" spans="1:8" x14ac:dyDescent="0.25">
      <c r="A1181" s="13" t="s">
        <v>1467</v>
      </c>
      <c r="B1181" s="9" t="s">
        <v>3294</v>
      </c>
      <c r="C1181" s="9">
        <v>6.0942227715212703E-2</v>
      </c>
      <c r="D1181" s="9">
        <v>9.3332351964294694E-2</v>
      </c>
      <c r="E1181" s="9">
        <v>0.80661751487663302</v>
      </c>
      <c r="G1181" s="8"/>
      <c r="H1181" s="8"/>
    </row>
    <row r="1182" spans="1:8" x14ac:dyDescent="0.25">
      <c r="A1182" s="13" t="s">
        <v>1370</v>
      </c>
      <c r="B1182" s="9" t="s">
        <v>3295</v>
      </c>
      <c r="C1182" s="9">
        <v>-0.16876363246280901</v>
      </c>
      <c r="D1182" s="9">
        <v>0.25051827167530499</v>
      </c>
      <c r="E1182" s="9">
        <v>0.56167064720210103</v>
      </c>
      <c r="G1182" s="8"/>
      <c r="H1182" s="8"/>
    </row>
    <row r="1183" spans="1:8" x14ac:dyDescent="0.25">
      <c r="A1183" s="13" t="s">
        <v>808</v>
      </c>
      <c r="B1183" s="9" t="s">
        <v>3296</v>
      </c>
      <c r="C1183" s="9">
        <v>2.8126611930460399E-2</v>
      </c>
      <c r="D1183" s="9">
        <v>3.06461070588851E-2</v>
      </c>
      <c r="E1183" s="9">
        <v>0.93186691526560195</v>
      </c>
      <c r="G1183" s="8"/>
      <c r="H1183" s="8"/>
    </row>
    <row r="1184" spans="1:8" x14ac:dyDescent="0.25">
      <c r="A1184" s="13" t="s">
        <v>1329</v>
      </c>
      <c r="B1184" s="9" t="s">
        <v>3297</v>
      </c>
      <c r="C1184" s="9">
        <v>5.9049767794910203E-2</v>
      </c>
      <c r="D1184" s="9">
        <v>8.3696554671141496E-2</v>
      </c>
      <c r="E1184" s="9">
        <v>0.82471414869279003</v>
      </c>
      <c r="G1184" s="8"/>
      <c r="H1184" s="8"/>
    </row>
    <row r="1185" spans="1:8" x14ac:dyDescent="0.25">
      <c r="A1185" s="13" t="s">
        <v>586</v>
      </c>
      <c r="B1185" s="9" t="s">
        <v>3298</v>
      </c>
      <c r="C1185" s="9">
        <v>5.89100099800213E-2</v>
      </c>
      <c r="D1185" s="9">
        <v>5.2749802021857903E-2</v>
      </c>
      <c r="E1185" s="9">
        <v>0.88562567373351897</v>
      </c>
      <c r="G1185" s="8"/>
      <c r="H1185" s="8"/>
    </row>
    <row r="1186" spans="1:8" x14ac:dyDescent="0.25">
      <c r="A1186" s="13" t="s">
        <v>932</v>
      </c>
      <c r="B1186" s="9" t="s">
        <v>3299</v>
      </c>
      <c r="C1186" s="9">
        <v>5.8863055905753497E-2</v>
      </c>
      <c r="D1186" s="9">
        <v>4.8716147628722201E-2</v>
      </c>
      <c r="E1186" s="9">
        <v>0.89388953389599501</v>
      </c>
      <c r="G1186" s="8"/>
      <c r="H1186" s="8"/>
    </row>
    <row r="1187" spans="1:8" x14ac:dyDescent="0.25">
      <c r="A1187" s="13" t="s">
        <v>1944</v>
      </c>
      <c r="B1187" s="9" t="s">
        <v>3300</v>
      </c>
      <c r="C1187" s="9">
        <v>-0.339884168190554</v>
      </c>
      <c r="D1187" s="9">
        <v>0.57388567500626197</v>
      </c>
      <c r="E1187" s="9">
        <v>0.26675607888777603</v>
      </c>
      <c r="G1187" s="8"/>
      <c r="H1187" s="8"/>
    </row>
    <row r="1188" spans="1:8" x14ac:dyDescent="0.25">
      <c r="A1188" s="13" t="s">
        <v>293</v>
      </c>
      <c r="B1188" s="9" t="s">
        <v>3301</v>
      </c>
      <c r="C1188" s="9">
        <v>5.8490613032031298E-2</v>
      </c>
      <c r="D1188" s="9">
        <v>5.4922185895210703E-2</v>
      </c>
      <c r="E1188" s="9">
        <v>0.88120674784743103</v>
      </c>
      <c r="G1188" s="8"/>
      <c r="H1188" s="8"/>
    </row>
    <row r="1189" spans="1:8" x14ac:dyDescent="0.25">
      <c r="A1189" s="13" t="s">
        <v>2083</v>
      </c>
      <c r="B1189" s="9" t="s">
        <v>3302</v>
      </c>
      <c r="C1189" s="9">
        <v>1.09900268806982E-2</v>
      </c>
      <c r="D1189" s="9">
        <v>1.19563623251265E-2</v>
      </c>
      <c r="E1189" s="9">
        <v>0.97284496980304402</v>
      </c>
      <c r="G1189" s="8"/>
      <c r="H1189" s="8"/>
    </row>
    <row r="1190" spans="1:8" x14ac:dyDescent="0.25">
      <c r="A1190" s="13" t="s">
        <v>914</v>
      </c>
      <c r="B1190" s="9" t="s">
        <v>3303</v>
      </c>
      <c r="C1190" s="9">
        <v>5.7870910332479E-2</v>
      </c>
      <c r="D1190" s="9">
        <v>5.3214378541464803E-2</v>
      </c>
      <c r="E1190" s="9">
        <v>0.88467880260332499</v>
      </c>
      <c r="G1190" s="8"/>
      <c r="H1190" s="8"/>
    </row>
    <row r="1191" spans="1:8" x14ac:dyDescent="0.25">
      <c r="A1191" s="13" t="s">
        <v>881</v>
      </c>
      <c r="B1191" s="9" t="s">
        <v>3304</v>
      </c>
      <c r="C1191" s="9">
        <v>1.4947963723844999E-2</v>
      </c>
      <c r="D1191" s="9">
        <v>1.6168074803039102E-2</v>
      </c>
      <c r="E1191" s="9">
        <v>0.96345608766123803</v>
      </c>
      <c r="G1191" s="8"/>
      <c r="H1191" s="8"/>
    </row>
    <row r="1192" spans="1:8" x14ac:dyDescent="0.25">
      <c r="A1192" s="13" t="s">
        <v>238</v>
      </c>
      <c r="B1192" s="9" t="s">
        <v>3305</v>
      </c>
      <c r="C1192" s="9">
        <v>5.7188367788750603E-2</v>
      </c>
      <c r="D1192" s="9">
        <v>6.7161819184690497E-2</v>
      </c>
      <c r="E1192" s="9">
        <v>0.85671857032098198</v>
      </c>
      <c r="G1192" s="8"/>
      <c r="H1192" s="8"/>
    </row>
    <row r="1193" spans="1:8" x14ac:dyDescent="0.25">
      <c r="A1193" s="13" t="s">
        <v>1673</v>
      </c>
      <c r="B1193" s="9" t="s">
        <v>3306</v>
      </c>
      <c r="C1193" s="9">
        <v>5.7128932074295598E-2</v>
      </c>
      <c r="D1193" s="9">
        <v>6.19041732045022E-2</v>
      </c>
      <c r="E1193" s="9">
        <v>0.86715319143935499</v>
      </c>
      <c r="G1193" s="8"/>
      <c r="H1193" s="8"/>
    </row>
    <row r="1194" spans="1:8" x14ac:dyDescent="0.25">
      <c r="A1194" s="13" t="s">
        <v>2084</v>
      </c>
      <c r="B1194" s="9" t="s">
        <v>3307</v>
      </c>
      <c r="C1194" s="9">
        <v>5.7121379210908402E-2</v>
      </c>
      <c r="D1194" s="9">
        <v>7.8961150684051708E-3</v>
      </c>
      <c r="E1194" s="9">
        <v>0.98198280904105595</v>
      </c>
      <c r="G1194" s="8"/>
      <c r="H1194" s="8"/>
    </row>
    <row r="1195" spans="1:8" x14ac:dyDescent="0.25">
      <c r="A1195" s="13" t="s">
        <v>53</v>
      </c>
      <c r="B1195" s="9" t="s">
        <v>3308</v>
      </c>
      <c r="C1195" s="9">
        <v>5.6625851205819103E-2</v>
      </c>
      <c r="D1195" s="9">
        <v>7.6939921407800205E-2</v>
      </c>
      <c r="E1195" s="9">
        <v>0.83764515065117195</v>
      </c>
      <c r="G1195" s="8"/>
      <c r="H1195" s="8"/>
    </row>
    <row r="1196" spans="1:8" x14ac:dyDescent="0.25">
      <c r="A1196" s="13" t="s">
        <v>2085</v>
      </c>
      <c r="B1196" s="9" t="s">
        <v>3309</v>
      </c>
      <c r="C1196" s="9">
        <v>5.6361344838485698E-2</v>
      </c>
      <c r="D1196" s="9">
        <v>4.63432487023063E-2</v>
      </c>
      <c r="E1196" s="9">
        <v>0.89878693608019</v>
      </c>
      <c r="G1196" s="8"/>
      <c r="H1196" s="8"/>
    </row>
    <row r="1197" spans="1:8" x14ac:dyDescent="0.25">
      <c r="A1197" s="13" t="s">
        <v>534</v>
      </c>
      <c r="B1197" s="9" t="s">
        <v>3310</v>
      </c>
      <c r="C1197" s="9">
        <v>0.16497498118892701</v>
      </c>
      <c r="D1197" s="9">
        <v>0.217164283793328</v>
      </c>
      <c r="E1197" s="9">
        <v>0.60650685834368101</v>
      </c>
      <c r="G1197" s="8"/>
      <c r="H1197" s="8"/>
    </row>
    <row r="1198" spans="1:8" x14ac:dyDescent="0.25">
      <c r="A1198" s="13" t="s">
        <v>1567</v>
      </c>
      <c r="B1198" s="9" t="s">
        <v>3311</v>
      </c>
      <c r="C1198" s="9">
        <v>5.5636848193284301E-2</v>
      </c>
      <c r="D1198" s="9">
        <v>5.0521513923501703E-2</v>
      </c>
      <c r="E1198" s="9">
        <v>0.89018133943562605</v>
      </c>
      <c r="G1198" s="8"/>
      <c r="H1198" s="8"/>
    </row>
    <row r="1199" spans="1:8" x14ac:dyDescent="0.25">
      <c r="A1199" s="13" t="s">
        <v>44</v>
      </c>
      <c r="B1199" s="9" t="s">
        <v>3312</v>
      </c>
      <c r="C1199" s="9">
        <v>5.5476084576486798E-2</v>
      </c>
      <c r="D1199" s="9">
        <v>8.2099611237662698E-2</v>
      </c>
      <c r="E1199" s="9">
        <v>0.82775228589962102</v>
      </c>
      <c r="G1199" s="8"/>
      <c r="H1199" s="8"/>
    </row>
    <row r="1200" spans="1:8" x14ac:dyDescent="0.25">
      <c r="A1200" s="13" t="s">
        <v>893</v>
      </c>
      <c r="B1200" s="9" t="s">
        <v>3313</v>
      </c>
      <c r="C1200" s="9">
        <v>5.4911760672943899E-2</v>
      </c>
      <c r="D1200" s="9">
        <v>4.2509784607940998E-2</v>
      </c>
      <c r="E1200" s="9">
        <v>0.90675553524914099</v>
      </c>
      <c r="G1200" s="8"/>
      <c r="H1200" s="8"/>
    </row>
    <row r="1201" spans="1:8" x14ac:dyDescent="0.25">
      <c r="A1201" s="13" t="s">
        <v>390</v>
      </c>
      <c r="B1201" s="9" t="s">
        <v>3314</v>
      </c>
      <c r="C1201" s="9">
        <v>0.172584284362127</v>
      </c>
      <c r="D1201" s="9">
        <v>0.31386169789158802</v>
      </c>
      <c r="E1201" s="9">
        <v>0.485443066046294</v>
      </c>
      <c r="G1201" s="8"/>
      <c r="H1201" s="8"/>
    </row>
    <row r="1202" spans="1:8" x14ac:dyDescent="0.25">
      <c r="A1202" s="13" t="s">
        <v>1240</v>
      </c>
      <c r="B1202" s="9" t="s">
        <v>3315</v>
      </c>
      <c r="C1202" s="9">
        <v>5.4206378424442703E-2</v>
      </c>
      <c r="D1202" s="9">
        <v>9.6352539067818405E-2</v>
      </c>
      <c r="E1202" s="9">
        <v>0.801027564313324</v>
      </c>
      <c r="G1202" s="8"/>
      <c r="H1202" s="8"/>
    </row>
    <row r="1203" spans="1:8" x14ac:dyDescent="0.25">
      <c r="A1203" s="13" t="s">
        <v>1276</v>
      </c>
      <c r="B1203" s="9" t="s">
        <v>3316</v>
      </c>
      <c r="C1203" s="9">
        <v>5.3990039728859102E-2</v>
      </c>
      <c r="D1203" s="9">
        <v>6.1985268702781197E-2</v>
      </c>
      <c r="E1203" s="9">
        <v>0.86699128366047795</v>
      </c>
      <c r="G1203" s="8"/>
      <c r="H1203" s="8"/>
    </row>
    <row r="1204" spans="1:8" x14ac:dyDescent="0.25">
      <c r="A1204" s="13" t="s">
        <v>541</v>
      </c>
      <c r="B1204" s="9" t="s">
        <v>3317</v>
      </c>
      <c r="C1204" s="9">
        <v>5.3953781515161801E-2</v>
      </c>
      <c r="D1204" s="9">
        <v>6.9969662623090206E-2</v>
      </c>
      <c r="E1204" s="9">
        <v>0.85119749600907102</v>
      </c>
      <c r="G1204" s="8"/>
      <c r="H1204" s="8"/>
    </row>
    <row r="1205" spans="1:8" x14ac:dyDescent="0.25">
      <c r="A1205" s="13" t="s">
        <v>523</v>
      </c>
      <c r="B1205" s="9" t="s">
        <v>3318</v>
      </c>
      <c r="C1205" s="9">
        <v>5.8449326370926299E-2</v>
      </c>
      <c r="D1205" s="9">
        <v>7.5306676163313102E-2</v>
      </c>
      <c r="E1205" s="9">
        <v>0.84080120191001495</v>
      </c>
      <c r="G1205" s="8"/>
      <c r="H1205" s="8"/>
    </row>
    <row r="1206" spans="1:8" x14ac:dyDescent="0.25">
      <c r="A1206" s="13" t="s">
        <v>1679</v>
      </c>
      <c r="B1206" s="9" t="s">
        <v>3319</v>
      </c>
      <c r="C1206" s="9">
        <v>5.2970677414713001E-2</v>
      </c>
      <c r="D1206" s="9">
        <v>5.3419868437016002E-2</v>
      </c>
      <c r="E1206" s="9">
        <v>0.88426030879140505</v>
      </c>
      <c r="G1206" s="8"/>
      <c r="H1206" s="8"/>
    </row>
    <row r="1207" spans="1:8" x14ac:dyDescent="0.25">
      <c r="A1207" s="13" t="s">
        <v>818</v>
      </c>
      <c r="B1207" s="9" t="s">
        <v>3320</v>
      </c>
      <c r="C1207" s="9">
        <v>0.50563572112892496</v>
      </c>
      <c r="D1207" s="9">
        <v>0.75052083835907202</v>
      </c>
      <c r="E1207" s="9">
        <v>0.177614804293975</v>
      </c>
      <c r="G1207" s="8"/>
      <c r="H1207" s="8"/>
    </row>
    <row r="1208" spans="1:8" x14ac:dyDescent="0.25">
      <c r="A1208" s="13" t="s">
        <v>1155</v>
      </c>
      <c r="B1208" s="9" t="s">
        <v>3321</v>
      </c>
      <c r="C1208" s="9">
        <v>5.2406401393913199E-2</v>
      </c>
      <c r="D1208" s="9">
        <v>3.3867489452044298E-2</v>
      </c>
      <c r="E1208" s="9">
        <v>0.92498035794482802</v>
      </c>
      <c r="G1208" s="8"/>
      <c r="H1208" s="8"/>
    </row>
    <row r="1209" spans="1:8" x14ac:dyDescent="0.25">
      <c r="A1209" s="13" t="s">
        <v>1305</v>
      </c>
      <c r="B1209" s="9" t="s">
        <v>3322</v>
      </c>
      <c r="C1209" s="9">
        <v>5.2363721095503003E-2</v>
      </c>
      <c r="D1209" s="9">
        <v>8.9534695318713095E-2</v>
      </c>
      <c r="E1209" s="9">
        <v>0.81370185241692405</v>
      </c>
      <c r="G1209" s="8"/>
      <c r="H1209" s="8"/>
    </row>
    <row r="1210" spans="1:8" x14ac:dyDescent="0.25">
      <c r="A1210" s="13" t="s">
        <v>1331</v>
      </c>
      <c r="B1210" s="9" t="s">
        <v>3323</v>
      </c>
      <c r="C1210" s="9">
        <v>5.2015980645890601E-2</v>
      </c>
      <c r="D1210" s="9">
        <v>9.8428544228372106E-2</v>
      </c>
      <c r="E1210" s="9">
        <v>0.79720764676164901</v>
      </c>
      <c r="G1210" s="8"/>
      <c r="H1210" s="8"/>
    </row>
    <row r="1211" spans="1:8" x14ac:dyDescent="0.25">
      <c r="A1211" s="13" t="s">
        <v>1366</v>
      </c>
      <c r="B1211" s="9" t="s">
        <v>3324</v>
      </c>
      <c r="C1211" s="9">
        <v>5.1333670721980702E-2</v>
      </c>
      <c r="D1211" s="9">
        <v>7.2584170557299793E-2</v>
      </c>
      <c r="E1211" s="9">
        <v>0.84608857259904702</v>
      </c>
      <c r="G1211" s="8"/>
      <c r="H1211" s="8"/>
    </row>
    <row r="1212" spans="1:8" x14ac:dyDescent="0.25">
      <c r="A1212" s="13" t="s">
        <v>911</v>
      </c>
      <c r="B1212" s="9" t="s">
        <v>3325</v>
      </c>
      <c r="C1212" s="9">
        <v>5.1289272520463697E-2</v>
      </c>
      <c r="D1212" s="9">
        <v>5.5436931662240702E-2</v>
      </c>
      <c r="E1212" s="9">
        <v>0.88016291985483097</v>
      </c>
      <c r="G1212" s="8"/>
      <c r="H1212" s="8"/>
    </row>
    <row r="1213" spans="1:8" x14ac:dyDescent="0.25">
      <c r="A1213" s="13" t="s">
        <v>63</v>
      </c>
      <c r="B1213" s="9" t="s">
        <v>3326</v>
      </c>
      <c r="C1213" s="9">
        <v>5.05071389125114E-2</v>
      </c>
      <c r="D1213" s="9">
        <v>8.0874291356912806E-2</v>
      </c>
      <c r="E1213" s="9">
        <v>0.83009100660940005</v>
      </c>
      <c r="G1213" s="8"/>
      <c r="H1213" s="8"/>
    </row>
    <row r="1214" spans="1:8" x14ac:dyDescent="0.25">
      <c r="A1214" s="13" t="s">
        <v>592</v>
      </c>
      <c r="B1214" s="9" t="s">
        <v>3327</v>
      </c>
      <c r="C1214" s="9">
        <v>5.0087452232133997E-2</v>
      </c>
      <c r="D1214" s="9">
        <v>4.5322068249376499E-2</v>
      </c>
      <c r="E1214" s="9">
        <v>0.90090278972231297</v>
      </c>
      <c r="G1214" s="8"/>
      <c r="H1214" s="8"/>
    </row>
    <row r="1215" spans="1:8" x14ac:dyDescent="0.25">
      <c r="A1215" s="13" t="s">
        <v>79</v>
      </c>
      <c r="B1215" s="9" t="s">
        <v>3328</v>
      </c>
      <c r="C1215" s="9">
        <v>4.9925410085538899E-2</v>
      </c>
      <c r="D1215" s="9">
        <v>8.7171629382010299E-2</v>
      </c>
      <c r="E1215" s="9">
        <v>0.81814140191064899</v>
      </c>
      <c r="G1215" s="8"/>
      <c r="H1215" s="8"/>
    </row>
    <row r="1216" spans="1:8" x14ac:dyDescent="0.25">
      <c r="A1216" s="13" t="s">
        <v>170</v>
      </c>
      <c r="B1216" s="9" t="s">
        <v>3329</v>
      </c>
      <c r="C1216" s="9">
        <v>4.9883155716283802E-2</v>
      </c>
      <c r="D1216" s="9">
        <v>5.6280994259161499E-2</v>
      </c>
      <c r="E1216" s="9">
        <v>0.87845396161730704</v>
      </c>
      <c r="G1216" s="8"/>
      <c r="H1216" s="8"/>
    </row>
    <row r="1217" spans="1:8" x14ac:dyDescent="0.25">
      <c r="A1217" s="13" t="s">
        <v>915</v>
      </c>
      <c r="B1217" s="9" t="s">
        <v>3330</v>
      </c>
      <c r="C1217" s="9">
        <v>4.9873592937267099E-2</v>
      </c>
      <c r="D1217" s="9">
        <v>3.8533858875874502E-2</v>
      </c>
      <c r="E1217" s="9">
        <v>0.91509491300771995</v>
      </c>
      <c r="G1217" s="8"/>
      <c r="H1217" s="8"/>
    </row>
    <row r="1218" spans="1:8" x14ac:dyDescent="0.25">
      <c r="A1218" s="13" t="s">
        <v>1980</v>
      </c>
      <c r="B1218" s="9" t="s">
        <v>3331</v>
      </c>
      <c r="C1218" s="9">
        <v>4.9430795961040302E-2</v>
      </c>
      <c r="D1218" s="9">
        <v>4.4238671993063597E-2</v>
      </c>
      <c r="E1218" s="9">
        <v>0.90315299822679296</v>
      </c>
      <c r="G1218" s="8"/>
      <c r="H1218" s="8"/>
    </row>
    <row r="1219" spans="1:8" x14ac:dyDescent="0.25">
      <c r="A1219" s="13" t="s">
        <v>1123</v>
      </c>
      <c r="B1219" s="9" t="s">
        <v>3332</v>
      </c>
      <c r="C1219" s="9">
        <v>4.86630906647001E-2</v>
      </c>
      <c r="D1219" s="9">
        <v>2.63508978309786E-2</v>
      </c>
      <c r="E1219" s="9">
        <v>0.94112888335255196</v>
      </c>
      <c r="G1219" s="8"/>
      <c r="H1219" s="8"/>
    </row>
    <row r="1220" spans="1:8" x14ac:dyDescent="0.25">
      <c r="A1220" s="13" t="s">
        <v>138</v>
      </c>
      <c r="B1220" s="9" t="s">
        <v>3333</v>
      </c>
      <c r="C1220" s="9">
        <v>4.8429425653225201E-2</v>
      </c>
      <c r="D1220" s="9">
        <v>7.2034868017714096E-2</v>
      </c>
      <c r="E1220" s="9">
        <v>0.84715939588140099</v>
      </c>
      <c r="G1220" s="8"/>
      <c r="H1220" s="8"/>
    </row>
    <row r="1221" spans="1:8" x14ac:dyDescent="0.25">
      <c r="A1221" s="13" t="s">
        <v>1963</v>
      </c>
      <c r="B1221" s="9" t="s">
        <v>3334</v>
      </c>
      <c r="C1221" s="9">
        <v>4.83207133784802E-2</v>
      </c>
      <c r="D1221" s="9">
        <v>3.8106570147488597E-2</v>
      </c>
      <c r="E1221" s="9">
        <v>0.91599568926034403</v>
      </c>
      <c r="G1221" s="8"/>
      <c r="H1221" s="8"/>
    </row>
    <row r="1222" spans="1:8" x14ac:dyDescent="0.25">
      <c r="A1222" s="13" t="s">
        <v>1045</v>
      </c>
      <c r="B1222" s="9" t="s">
        <v>3335</v>
      </c>
      <c r="C1222" s="9">
        <v>4.8162612951397697E-2</v>
      </c>
      <c r="D1222" s="9">
        <v>3.3002006932534002E-2</v>
      </c>
      <c r="E1222" s="9">
        <v>0.92682554038542297</v>
      </c>
      <c r="G1222" s="8"/>
      <c r="H1222" s="8"/>
    </row>
    <row r="1223" spans="1:8" x14ac:dyDescent="0.25">
      <c r="A1223" s="13" t="s">
        <v>458</v>
      </c>
      <c r="B1223" s="9" t="s">
        <v>3336</v>
      </c>
      <c r="C1223" s="9">
        <v>4.7914398629799897E-2</v>
      </c>
      <c r="D1223" s="9">
        <v>4.5073377585414798E-2</v>
      </c>
      <c r="E1223" s="9">
        <v>0.90141882269635998</v>
      </c>
      <c r="G1223" s="8"/>
      <c r="H1223" s="8"/>
    </row>
    <row r="1224" spans="1:8" x14ac:dyDescent="0.25">
      <c r="A1224" s="13" t="s">
        <v>773</v>
      </c>
      <c r="B1224" s="9" t="s">
        <v>3337</v>
      </c>
      <c r="C1224" s="9">
        <v>8.3010703642738604E-2</v>
      </c>
      <c r="D1224" s="9">
        <v>9.8401239388827499E-2</v>
      </c>
      <c r="E1224" s="9">
        <v>0.79725777015046495</v>
      </c>
      <c r="G1224" s="8"/>
      <c r="H1224" s="8"/>
    </row>
    <row r="1225" spans="1:8" x14ac:dyDescent="0.25">
      <c r="A1225" s="13" t="s">
        <v>1411</v>
      </c>
      <c r="B1225" s="9" t="s">
        <v>3338</v>
      </c>
      <c r="C1225" s="9">
        <v>4.6958949898822801E-2</v>
      </c>
      <c r="D1225" s="9">
        <v>3.5276997283581302E-2</v>
      </c>
      <c r="E1225" s="9">
        <v>0.921983189654354</v>
      </c>
      <c r="G1225" s="8"/>
      <c r="H1225" s="8"/>
    </row>
    <row r="1226" spans="1:8" x14ac:dyDescent="0.25">
      <c r="A1226" s="13" t="s">
        <v>69</v>
      </c>
      <c r="B1226" s="9" t="s">
        <v>3339</v>
      </c>
      <c r="C1226" s="9">
        <v>4.6622685547067298E-2</v>
      </c>
      <c r="D1226" s="9">
        <v>8.7929729519919897E-2</v>
      </c>
      <c r="E1226" s="9">
        <v>0.81671450814638102</v>
      </c>
      <c r="G1226" s="8"/>
      <c r="H1226" s="8"/>
    </row>
    <row r="1227" spans="1:8" x14ac:dyDescent="0.25">
      <c r="A1227" s="13" t="s">
        <v>1036</v>
      </c>
      <c r="B1227" s="9" t="s">
        <v>3340</v>
      </c>
      <c r="C1227" s="9">
        <v>0.218081292043287</v>
      </c>
      <c r="D1227" s="9">
        <v>0.30038310738598001</v>
      </c>
      <c r="E1227" s="9">
        <v>0.50074531259233601</v>
      </c>
      <c r="G1227" s="8"/>
      <c r="H1227" s="8"/>
    </row>
    <row r="1228" spans="1:8" x14ac:dyDescent="0.25">
      <c r="A1228" s="13" t="s">
        <v>636</v>
      </c>
      <c r="B1228" s="9" t="s">
        <v>3341</v>
      </c>
      <c r="C1228" s="9">
        <v>0.189834444487989</v>
      </c>
      <c r="D1228" s="9">
        <v>0.21579191831549199</v>
      </c>
      <c r="E1228" s="9">
        <v>0.60842644425186099</v>
      </c>
      <c r="G1228" s="8"/>
      <c r="H1228" s="8"/>
    </row>
    <row r="1229" spans="1:8" x14ac:dyDescent="0.25">
      <c r="A1229" s="13" t="s">
        <v>1710</v>
      </c>
      <c r="B1229" s="9" t="s">
        <v>3342</v>
      </c>
      <c r="C1229" s="9">
        <v>-0.304109554766676</v>
      </c>
      <c r="D1229" s="9">
        <v>0.39922394897284402</v>
      </c>
      <c r="E1229" s="9">
        <v>0.39881919359854301</v>
      </c>
      <c r="G1229" s="8"/>
      <c r="H1229" s="8"/>
    </row>
    <row r="1230" spans="1:8" x14ac:dyDescent="0.25">
      <c r="A1230" s="13" t="s">
        <v>529</v>
      </c>
      <c r="B1230" s="9" t="s">
        <v>3343</v>
      </c>
      <c r="C1230" s="9">
        <v>4.61549085655086E-2</v>
      </c>
      <c r="D1230" s="9">
        <v>5.1948149704054897E-2</v>
      </c>
      <c r="E1230" s="9">
        <v>0.88726193566748301</v>
      </c>
      <c r="G1230" s="8"/>
      <c r="H1230" s="8"/>
    </row>
    <row r="1231" spans="1:8" x14ac:dyDescent="0.25">
      <c r="A1231" s="13" t="s">
        <v>1219</v>
      </c>
      <c r="B1231" s="9" t="s">
        <v>3344</v>
      </c>
      <c r="C1231" s="9">
        <v>4.6120771235084901E-2</v>
      </c>
      <c r="D1231" s="9">
        <v>5.8239984886764601E-2</v>
      </c>
      <c r="E1231" s="9">
        <v>0.87450040533698103</v>
      </c>
      <c r="G1231" s="8"/>
      <c r="H1231" s="8"/>
    </row>
    <row r="1232" spans="1:8" x14ac:dyDescent="0.25">
      <c r="A1232" s="13" t="s">
        <v>2086</v>
      </c>
      <c r="B1232" s="9" t="s">
        <v>3345</v>
      </c>
      <c r="C1232" s="9">
        <v>4.5695926036366102E-2</v>
      </c>
      <c r="D1232" s="9">
        <v>6.62889028796248E-2</v>
      </c>
      <c r="E1232" s="9">
        <v>0.85844227557920505</v>
      </c>
      <c r="G1232" s="8"/>
      <c r="H1232" s="8"/>
    </row>
    <row r="1233" spans="1:8" x14ac:dyDescent="0.25">
      <c r="A1233" s="13" t="s">
        <v>483</v>
      </c>
      <c r="B1233" s="9" t="s">
        <v>3346</v>
      </c>
      <c r="C1233" s="9">
        <v>-3.5713521462621897E-2</v>
      </c>
      <c r="D1233" s="9">
        <v>4.3454392219106498E-2</v>
      </c>
      <c r="E1233" s="9">
        <v>0.90478544951372397</v>
      </c>
      <c r="G1233" s="8"/>
      <c r="H1233" s="8"/>
    </row>
    <row r="1234" spans="1:8" x14ac:dyDescent="0.25">
      <c r="A1234" s="13" t="s">
        <v>136</v>
      </c>
      <c r="B1234" s="9" t="s">
        <v>3347</v>
      </c>
      <c r="C1234" s="9">
        <v>4.5319884873123301E-2</v>
      </c>
      <c r="D1234" s="9">
        <v>8.4161804587399497E-2</v>
      </c>
      <c r="E1234" s="9">
        <v>0.82383112403015901</v>
      </c>
      <c r="G1234" s="8"/>
      <c r="H1234" s="8"/>
    </row>
    <row r="1235" spans="1:8" x14ac:dyDescent="0.25">
      <c r="A1235" s="13" t="s">
        <v>2087</v>
      </c>
      <c r="B1235" s="9" t="s">
        <v>3348</v>
      </c>
      <c r="C1235" s="9">
        <v>4.5234480576848299E-2</v>
      </c>
      <c r="D1235" s="9">
        <v>5.4960831741090697E-2</v>
      </c>
      <c r="E1235" s="9">
        <v>0.88112833684652603</v>
      </c>
      <c r="G1235" s="8"/>
      <c r="H1235" s="8"/>
    </row>
    <row r="1236" spans="1:8" x14ac:dyDescent="0.25">
      <c r="A1236" s="13" t="s">
        <v>344</v>
      </c>
      <c r="B1236" s="9" t="s">
        <v>3349</v>
      </c>
      <c r="C1236" s="9">
        <v>4.5103740991368803E-2</v>
      </c>
      <c r="D1236" s="9">
        <v>6.01191252497301E-2</v>
      </c>
      <c r="E1236" s="9">
        <v>0.87072472086802699</v>
      </c>
      <c r="G1236" s="8"/>
      <c r="H1236" s="8"/>
    </row>
    <row r="1237" spans="1:8" x14ac:dyDescent="0.25">
      <c r="A1237" s="13" t="s">
        <v>1193</v>
      </c>
      <c r="B1237" s="9" t="s">
        <v>3350</v>
      </c>
      <c r="C1237" s="9">
        <v>4.4852063243578003E-2</v>
      </c>
      <c r="D1237" s="9">
        <v>8.7565638573840504E-2</v>
      </c>
      <c r="E1237" s="9">
        <v>0.81739948815517705</v>
      </c>
      <c r="G1237" s="8"/>
      <c r="H1237" s="8"/>
    </row>
    <row r="1238" spans="1:8" x14ac:dyDescent="0.25">
      <c r="A1238" s="13" t="s">
        <v>1755</v>
      </c>
      <c r="B1238" s="9" t="s">
        <v>3351</v>
      </c>
      <c r="C1238" s="9">
        <v>4.4646318934464801E-2</v>
      </c>
      <c r="D1238" s="9">
        <v>3.3116353554550997E-2</v>
      </c>
      <c r="E1238" s="9">
        <v>0.92658154599088605</v>
      </c>
      <c r="G1238" s="8"/>
      <c r="H1238" s="8"/>
    </row>
    <row r="1239" spans="1:8" x14ac:dyDescent="0.25">
      <c r="A1239" s="13" t="s">
        <v>1641</v>
      </c>
      <c r="B1239" s="9" t="s">
        <v>3352</v>
      </c>
      <c r="C1239" s="9">
        <v>4.4091595833855003E-2</v>
      </c>
      <c r="D1239" s="9">
        <v>2.7621206149509601E-2</v>
      </c>
      <c r="E1239" s="9">
        <v>0.93838010998995902</v>
      </c>
      <c r="G1239" s="8"/>
      <c r="H1239" s="8"/>
    </row>
    <row r="1240" spans="1:8" x14ac:dyDescent="0.25">
      <c r="A1240" s="13" t="s">
        <v>117</v>
      </c>
      <c r="B1240" s="9" t="s">
        <v>3353</v>
      </c>
      <c r="C1240" s="9">
        <v>4.3974157082484297E-2</v>
      </c>
      <c r="D1240" s="9">
        <v>7.3527487665586005E-2</v>
      </c>
      <c r="E1240" s="9">
        <v>0.84425280518770096</v>
      </c>
      <c r="G1240" s="8"/>
      <c r="H1240" s="8"/>
    </row>
    <row r="1241" spans="1:8" x14ac:dyDescent="0.25">
      <c r="A1241" s="13" t="s">
        <v>835</v>
      </c>
      <c r="B1241" s="9" t="s">
        <v>3354</v>
      </c>
      <c r="C1241" s="9">
        <v>4.3920636276368399E-2</v>
      </c>
      <c r="D1241" s="9">
        <v>7.0624912066303697E-2</v>
      </c>
      <c r="E1241" s="9">
        <v>0.84991420514305405</v>
      </c>
      <c r="G1241" s="8"/>
      <c r="H1241" s="8"/>
    </row>
    <row r="1242" spans="1:8" x14ac:dyDescent="0.25">
      <c r="A1242" s="13" t="s">
        <v>427</v>
      </c>
      <c r="B1242" s="9" t="s">
        <v>3355</v>
      </c>
      <c r="C1242" s="9">
        <v>4.3864534535977398E-2</v>
      </c>
      <c r="D1242" s="9">
        <v>7.90974207329629E-2</v>
      </c>
      <c r="E1242" s="9">
        <v>0.83349419462377905</v>
      </c>
      <c r="G1242" s="8"/>
      <c r="H1242" s="8"/>
    </row>
    <row r="1243" spans="1:8" x14ac:dyDescent="0.25">
      <c r="A1243" s="13" t="s">
        <v>97</v>
      </c>
      <c r="B1243" s="9" t="s">
        <v>3356</v>
      </c>
      <c r="C1243" s="9">
        <v>4.3557401225808E-2</v>
      </c>
      <c r="D1243" s="9">
        <v>8.1731622939385296E-2</v>
      </c>
      <c r="E1243" s="9">
        <v>0.82845395781367104</v>
      </c>
      <c r="G1243" s="8"/>
      <c r="H1243" s="8"/>
    </row>
    <row r="1244" spans="1:8" x14ac:dyDescent="0.25">
      <c r="A1244" s="13" t="s">
        <v>1506</v>
      </c>
      <c r="B1244" s="9" t="s">
        <v>3357</v>
      </c>
      <c r="C1244" s="9">
        <v>4.31115607453307E-2</v>
      </c>
      <c r="D1244" s="9">
        <v>3.3593748441027901E-2</v>
      </c>
      <c r="E1244" s="9">
        <v>0.92556356792047101</v>
      </c>
      <c r="G1244" s="8"/>
      <c r="H1244" s="8"/>
    </row>
    <row r="1245" spans="1:8" x14ac:dyDescent="0.25">
      <c r="A1245" s="13" t="s">
        <v>58</v>
      </c>
      <c r="B1245" s="9" t="s">
        <v>3358</v>
      </c>
      <c r="C1245" s="9">
        <v>4.2884621774991402E-2</v>
      </c>
      <c r="D1245" s="9">
        <v>6.6382907877359704E-2</v>
      </c>
      <c r="E1245" s="9">
        <v>0.85825648198878302</v>
      </c>
      <c r="G1245" s="8"/>
      <c r="H1245" s="8"/>
    </row>
    <row r="1246" spans="1:8" x14ac:dyDescent="0.25">
      <c r="A1246" s="13" t="s">
        <v>1596</v>
      </c>
      <c r="B1246" s="9" t="s">
        <v>3359</v>
      </c>
      <c r="C1246" s="9">
        <v>-9.3383866993306697E-2</v>
      </c>
      <c r="D1246" s="9">
        <v>0.114975562822595</v>
      </c>
      <c r="E1246" s="9">
        <v>0.76740466899504001</v>
      </c>
      <c r="G1246" s="8"/>
      <c r="H1246" s="8"/>
    </row>
    <row r="1247" spans="1:8" x14ac:dyDescent="0.25">
      <c r="A1247" s="13" t="s">
        <v>640</v>
      </c>
      <c r="B1247" s="9" t="s">
        <v>3360</v>
      </c>
      <c r="C1247" s="9">
        <v>0.41125216861769998</v>
      </c>
      <c r="D1247" s="9">
        <v>0.61355684870066396</v>
      </c>
      <c r="E1247" s="9">
        <v>0.243468708105959</v>
      </c>
      <c r="G1247" s="8"/>
      <c r="H1247" s="8"/>
    </row>
    <row r="1248" spans="1:8" x14ac:dyDescent="0.25">
      <c r="A1248" s="13" t="s">
        <v>359</v>
      </c>
      <c r="B1248" s="9" t="s">
        <v>3361</v>
      </c>
      <c r="C1248" s="9">
        <v>4.1865871518759E-2</v>
      </c>
      <c r="D1248" s="9">
        <v>4.7729083205515097E-2</v>
      </c>
      <c r="E1248" s="9">
        <v>0.89592347637022796</v>
      </c>
      <c r="G1248" s="8"/>
      <c r="H1248" s="8"/>
    </row>
    <row r="1249" spans="1:8" x14ac:dyDescent="0.25">
      <c r="A1249" s="13" t="s">
        <v>209</v>
      </c>
      <c r="B1249" s="9" t="s">
        <v>3362</v>
      </c>
      <c r="C1249" s="9">
        <v>4.0794237034937501E-2</v>
      </c>
      <c r="D1249" s="9">
        <v>5.4477973012056903E-2</v>
      </c>
      <c r="E1249" s="9">
        <v>0.88210854067761202</v>
      </c>
      <c r="G1249" s="8"/>
      <c r="H1249" s="8"/>
    </row>
    <row r="1250" spans="1:8" x14ac:dyDescent="0.25">
      <c r="A1250" s="13" t="s">
        <v>1007</v>
      </c>
      <c r="B1250" s="9" t="s">
        <v>3363</v>
      </c>
      <c r="C1250" s="9">
        <v>4.0643750253323702E-2</v>
      </c>
      <c r="D1250" s="9">
        <v>5.0185072493896699E-2</v>
      </c>
      <c r="E1250" s="9">
        <v>0.89087121676910896</v>
      </c>
      <c r="G1250" s="8"/>
      <c r="H1250" s="8"/>
    </row>
    <row r="1251" spans="1:8" x14ac:dyDescent="0.25">
      <c r="A1251" s="13" t="s">
        <v>866</v>
      </c>
      <c r="B1251" s="9" t="s">
        <v>3364</v>
      </c>
      <c r="C1251" s="9">
        <v>-0.14183555527196701</v>
      </c>
      <c r="D1251" s="9">
        <v>0.14656188748853999</v>
      </c>
      <c r="E1251" s="9">
        <v>0.71357251293153301</v>
      </c>
      <c r="G1251" s="8"/>
      <c r="H1251" s="8"/>
    </row>
    <row r="1252" spans="1:8" x14ac:dyDescent="0.25">
      <c r="A1252" s="13" t="s">
        <v>1628</v>
      </c>
      <c r="B1252" s="9" t="s">
        <v>3365</v>
      </c>
      <c r="C1252" s="9">
        <v>-2.2591988670288998E-2</v>
      </c>
      <c r="D1252" s="9">
        <v>2.8326207471016902E-2</v>
      </c>
      <c r="E1252" s="9">
        <v>0.93685804933154504</v>
      </c>
      <c r="G1252" s="8"/>
      <c r="H1252" s="8"/>
    </row>
    <row r="1253" spans="1:8" x14ac:dyDescent="0.25">
      <c r="A1253" s="13" t="s">
        <v>77</v>
      </c>
      <c r="B1253" s="9" t="s">
        <v>3366</v>
      </c>
      <c r="C1253" s="9">
        <v>3.92243931777152E-2</v>
      </c>
      <c r="D1253" s="9">
        <v>6.8217701444793999E-2</v>
      </c>
      <c r="E1253" s="9">
        <v>0.85463819578798395</v>
      </c>
      <c r="G1253" s="8"/>
      <c r="H1253" s="8"/>
    </row>
    <row r="1254" spans="1:8" x14ac:dyDescent="0.25">
      <c r="A1254" s="13" t="s">
        <v>74</v>
      </c>
      <c r="B1254" s="9" t="s">
        <v>3367</v>
      </c>
      <c r="C1254" s="9">
        <v>3.9222912685101398E-2</v>
      </c>
      <c r="D1254" s="9">
        <v>6.9230702019783805E-2</v>
      </c>
      <c r="E1254" s="9">
        <v>0.85264705817068298</v>
      </c>
      <c r="G1254" s="8"/>
      <c r="H1254" s="8"/>
    </row>
    <row r="1255" spans="1:8" x14ac:dyDescent="0.25">
      <c r="A1255" s="13" t="s">
        <v>994</v>
      </c>
      <c r="B1255" s="9" t="s">
        <v>3368</v>
      </c>
      <c r="C1255" s="9">
        <v>3.9177478312613097E-2</v>
      </c>
      <c r="D1255" s="9">
        <v>2.6554577932032902E-2</v>
      </c>
      <c r="E1255" s="9">
        <v>0.94068760608369495</v>
      </c>
      <c r="G1255" s="8"/>
      <c r="H1255" s="8"/>
    </row>
    <row r="1256" spans="1:8" x14ac:dyDescent="0.25">
      <c r="A1256" s="13" t="s">
        <v>176</v>
      </c>
      <c r="B1256" s="9" t="s">
        <v>3369</v>
      </c>
      <c r="C1256" s="9">
        <v>3.9167027112661401E-2</v>
      </c>
      <c r="D1256" s="9">
        <v>5.8753603349606102E-2</v>
      </c>
      <c r="E1256" s="9">
        <v>0.87346678856771598</v>
      </c>
      <c r="G1256" s="8"/>
      <c r="H1256" s="8"/>
    </row>
    <row r="1257" spans="1:8" x14ac:dyDescent="0.25">
      <c r="A1257" s="13" t="s">
        <v>538</v>
      </c>
      <c r="B1257" s="9" t="s">
        <v>3370</v>
      </c>
      <c r="C1257" s="9">
        <v>3.9144005332762098E-2</v>
      </c>
      <c r="D1257" s="9">
        <v>3.6454173495405598E-2</v>
      </c>
      <c r="E1257" s="9">
        <v>0.91948749347805503</v>
      </c>
      <c r="G1257" s="8"/>
      <c r="H1257" s="8"/>
    </row>
    <row r="1258" spans="1:8" x14ac:dyDescent="0.25">
      <c r="A1258" s="13" t="s">
        <v>1839</v>
      </c>
      <c r="B1258" s="9" t="s">
        <v>3371</v>
      </c>
      <c r="C1258" s="9">
        <v>-8.2751146486369706E-2</v>
      </c>
      <c r="D1258" s="9">
        <v>0.113240391533364</v>
      </c>
      <c r="E1258" s="9">
        <v>0.77047687513977803</v>
      </c>
      <c r="G1258" s="8"/>
      <c r="H1258" s="8"/>
    </row>
    <row r="1259" spans="1:8" x14ac:dyDescent="0.25">
      <c r="A1259" s="13" t="s">
        <v>478</v>
      </c>
      <c r="B1259" s="9" t="s">
        <v>3372</v>
      </c>
      <c r="C1259" s="9">
        <v>3.8897091879881898E-2</v>
      </c>
      <c r="D1259" s="9">
        <v>3.8675671263407103E-2</v>
      </c>
      <c r="E1259" s="9">
        <v>0.91479615118913205</v>
      </c>
      <c r="G1259" s="8"/>
      <c r="H1259" s="8"/>
    </row>
    <row r="1260" spans="1:8" x14ac:dyDescent="0.25">
      <c r="A1260" s="13" t="s">
        <v>733</v>
      </c>
      <c r="B1260" s="9" t="s">
        <v>3373</v>
      </c>
      <c r="C1260" s="9">
        <v>3.8767056702894799E-2</v>
      </c>
      <c r="D1260" s="9">
        <v>5.24931717645565E-2</v>
      </c>
      <c r="E1260" s="9">
        <v>0.88614915611261902</v>
      </c>
      <c r="G1260" s="8"/>
      <c r="H1260" s="8"/>
    </row>
    <row r="1261" spans="1:8" x14ac:dyDescent="0.25">
      <c r="A1261" s="14">
        <v>40057</v>
      </c>
      <c r="B1261" s="9" t="s">
        <v>3374</v>
      </c>
      <c r="C1261" s="9">
        <v>3.7845009223776302E-2</v>
      </c>
      <c r="D1261" s="9">
        <v>2.6856794807996399E-2</v>
      </c>
      <c r="E1261" s="9">
        <v>0.94003322803401401</v>
      </c>
      <c r="G1261" s="8"/>
      <c r="H1261" s="8"/>
    </row>
    <row r="1262" spans="1:8" x14ac:dyDescent="0.25">
      <c r="A1262" s="13" t="s">
        <v>1199</v>
      </c>
      <c r="B1262" s="9" t="s">
        <v>3375</v>
      </c>
      <c r="C1262" s="9">
        <v>3.7325008359058401E-2</v>
      </c>
      <c r="D1262" s="9">
        <v>6.1328002493419298E-2</v>
      </c>
      <c r="E1262" s="9">
        <v>0.86830439151744698</v>
      </c>
      <c r="G1262" s="8"/>
      <c r="H1262" s="8"/>
    </row>
    <row r="1263" spans="1:8" x14ac:dyDescent="0.25">
      <c r="A1263" s="13" t="s">
        <v>870</v>
      </c>
      <c r="B1263" s="9" t="s">
        <v>3376</v>
      </c>
      <c r="C1263" s="9">
        <v>3.7108801613211298E-2</v>
      </c>
      <c r="D1263" s="9">
        <v>4.9202189504366597E-2</v>
      </c>
      <c r="E1263" s="9">
        <v>0.89288969453227895</v>
      </c>
      <c r="G1263" s="8"/>
      <c r="H1263" s="8"/>
    </row>
    <row r="1264" spans="1:8" x14ac:dyDescent="0.25">
      <c r="A1264" s="13" t="s">
        <v>1471</v>
      </c>
      <c r="B1264" s="9" t="s">
        <v>3377</v>
      </c>
      <c r="C1264" s="9">
        <v>-0.26661941587208199</v>
      </c>
      <c r="D1264" s="9">
        <v>0.32389980779434402</v>
      </c>
      <c r="E1264" s="9">
        <v>0.47435140601929399</v>
      </c>
      <c r="G1264" s="8"/>
      <c r="H1264" s="8"/>
    </row>
    <row r="1265" spans="1:8" x14ac:dyDescent="0.25">
      <c r="A1265" s="13" t="s">
        <v>1259</v>
      </c>
      <c r="B1265" s="9" t="s">
        <v>3378</v>
      </c>
      <c r="C1265" s="9">
        <v>3.6410804807292897E-2</v>
      </c>
      <c r="D1265" s="9">
        <v>6.6496604416577204E-2</v>
      </c>
      <c r="E1265" s="9">
        <v>0.85803182332095496</v>
      </c>
      <c r="G1265" s="8"/>
      <c r="H1265" s="8"/>
    </row>
    <row r="1266" spans="1:8" x14ac:dyDescent="0.25">
      <c r="A1266" s="13" t="s">
        <v>166</v>
      </c>
      <c r="B1266" s="9" t="s">
        <v>3379</v>
      </c>
      <c r="C1266" s="9">
        <v>3.6383902204846698E-2</v>
      </c>
      <c r="D1266" s="9">
        <v>5.6126671568780297E-2</v>
      </c>
      <c r="E1266" s="9">
        <v>0.87876616790408602</v>
      </c>
      <c r="G1266" s="8"/>
      <c r="H1266" s="8"/>
    </row>
    <row r="1267" spans="1:8" x14ac:dyDescent="0.25">
      <c r="A1267" s="13" t="s">
        <v>31</v>
      </c>
      <c r="B1267" s="9" t="s">
        <v>3380</v>
      </c>
      <c r="C1267" s="9">
        <v>3.63726283549397E-2</v>
      </c>
      <c r="D1267" s="9">
        <v>6.56034453485069E-2</v>
      </c>
      <c r="E1267" s="9">
        <v>0.85979824567570096</v>
      </c>
      <c r="G1267" s="8"/>
      <c r="H1267" s="8"/>
    </row>
    <row r="1268" spans="1:8" x14ac:dyDescent="0.25">
      <c r="A1268" s="13" t="s">
        <v>493</v>
      </c>
      <c r="B1268" s="9" t="s">
        <v>3381</v>
      </c>
      <c r="C1268" s="9">
        <v>3.6021581984424997E-2</v>
      </c>
      <c r="D1268" s="9">
        <v>3.18730947703161E-2</v>
      </c>
      <c r="E1268" s="9">
        <v>0.92923787979607797</v>
      </c>
      <c r="G1268" s="8"/>
      <c r="H1268" s="8"/>
    </row>
    <row r="1269" spans="1:8" x14ac:dyDescent="0.25">
      <c r="A1269" s="13" t="s">
        <v>697</v>
      </c>
      <c r="B1269" s="9" t="s">
        <v>3382</v>
      </c>
      <c r="C1269" s="9">
        <v>3.5682486937357497E-2</v>
      </c>
      <c r="D1269" s="9">
        <v>3.8551047077500497E-2</v>
      </c>
      <c r="E1269" s="9">
        <v>0.91505869674138696</v>
      </c>
      <c r="G1269" s="8"/>
      <c r="H1269" s="8"/>
    </row>
    <row r="1270" spans="1:8" x14ac:dyDescent="0.25">
      <c r="A1270" s="13" t="s">
        <v>428</v>
      </c>
      <c r="B1270" s="9" t="s">
        <v>3383</v>
      </c>
      <c r="C1270" s="9">
        <v>3.5279289495591101E-2</v>
      </c>
      <c r="D1270" s="9">
        <v>4.1483706871120303E-2</v>
      </c>
      <c r="E1270" s="9">
        <v>0.90890039702018199</v>
      </c>
      <c r="G1270" s="8"/>
      <c r="H1270" s="8"/>
    </row>
    <row r="1271" spans="1:8" x14ac:dyDescent="0.25">
      <c r="A1271" s="13" t="s">
        <v>1202</v>
      </c>
      <c r="B1271" s="9" t="s">
        <v>3384</v>
      </c>
      <c r="C1271" s="9">
        <v>3.5183328291445597E-2</v>
      </c>
      <c r="D1271" s="9">
        <v>6.3457542511201601E-2</v>
      </c>
      <c r="E1271" s="9">
        <v>0.86405712849185401</v>
      </c>
      <c r="G1271" s="8"/>
      <c r="H1271" s="8"/>
    </row>
    <row r="1272" spans="1:8" x14ac:dyDescent="0.25">
      <c r="A1272" s="13" t="s">
        <v>2088</v>
      </c>
      <c r="B1272" s="9" t="s">
        <v>3385</v>
      </c>
      <c r="C1272" s="9">
        <v>3.5084170578326003E-2</v>
      </c>
      <c r="D1272" s="9">
        <v>4.2817130795044699E-2</v>
      </c>
      <c r="E1272" s="9">
        <v>0.906114059755318</v>
      </c>
      <c r="G1272" s="8"/>
      <c r="H1272" s="8"/>
    </row>
    <row r="1273" spans="1:8" x14ac:dyDescent="0.25">
      <c r="A1273" s="13" t="s">
        <v>850</v>
      </c>
      <c r="B1273" s="9" t="s">
        <v>3386</v>
      </c>
      <c r="C1273" s="9">
        <v>0.106157890190516</v>
      </c>
      <c r="D1273" s="9">
        <v>0.114052755532151</v>
      </c>
      <c r="E1273" s="9">
        <v>0.76903701653152701</v>
      </c>
      <c r="G1273" s="8"/>
      <c r="H1273" s="8"/>
    </row>
    <row r="1274" spans="1:8" x14ac:dyDescent="0.25">
      <c r="A1274" s="13" t="s">
        <v>65</v>
      </c>
      <c r="B1274" s="9" t="s">
        <v>3387</v>
      </c>
      <c r="C1274" s="9">
        <v>3.4848174613777899E-2</v>
      </c>
      <c r="D1274" s="9">
        <v>5.4382823796954999E-2</v>
      </c>
      <c r="E1274" s="9">
        <v>0.88230182227279297</v>
      </c>
      <c r="G1274" s="8"/>
      <c r="H1274" s="8"/>
    </row>
    <row r="1275" spans="1:8" x14ac:dyDescent="0.25">
      <c r="A1275" s="13" t="s">
        <v>1758</v>
      </c>
      <c r="B1275" s="9" t="s">
        <v>3388</v>
      </c>
      <c r="C1275" s="9">
        <v>-0.14770988784200201</v>
      </c>
      <c r="D1275" s="9">
        <v>0.16080433917886899</v>
      </c>
      <c r="E1275" s="9">
        <v>0.69055084466482597</v>
      </c>
      <c r="G1275" s="8"/>
      <c r="H1275" s="8"/>
    </row>
    <row r="1276" spans="1:8" x14ac:dyDescent="0.25">
      <c r="A1276" s="13" t="s">
        <v>1864</v>
      </c>
      <c r="B1276" s="9" t="s">
        <v>3389</v>
      </c>
      <c r="C1276" s="9">
        <v>3.4069776969548798E-2</v>
      </c>
      <c r="D1276" s="9">
        <v>2.2896137058864899E-2</v>
      </c>
      <c r="E1276" s="9">
        <v>0.94864530779243195</v>
      </c>
      <c r="G1276" s="8"/>
      <c r="H1276" s="8"/>
    </row>
    <row r="1277" spans="1:8" x14ac:dyDescent="0.25">
      <c r="A1277" s="13" t="s">
        <v>393</v>
      </c>
      <c r="B1277" s="9" t="s">
        <v>3390</v>
      </c>
      <c r="C1277" s="9">
        <v>3.4056155539612797E-2</v>
      </c>
      <c r="D1277" s="9">
        <v>3.0702913930298802E-2</v>
      </c>
      <c r="E1277" s="9">
        <v>0.93174503257016505</v>
      </c>
      <c r="G1277" s="8"/>
      <c r="H1277" s="8"/>
    </row>
    <row r="1278" spans="1:8" x14ac:dyDescent="0.25">
      <c r="A1278" s="13" t="s">
        <v>298</v>
      </c>
      <c r="B1278" s="9" t="s">
        <v>3391</v>
      </c>
      <c r="C1278" s="9">
        <v>0.47106590286146899</v>
      </c>
      <c r="D1278" s="9">
        <v>0.81741910180095301</v>
      </c>
      <c r="E1278" s="9">
        <v>0.15225827255441701</v>
      </c>
      <c r="G1278" s="8"/>
      <c r="H1278" s="8"/>
    </row>
    <row r="1279" spans="1:8" x14ac:dyDescent="0.25">
      <c r="A1279" s="13" t="s">
        <v>856</v>
      </c>
      <c r="B1279" s="9" t="s">
        <v>3392</v>
      </c>
      <c r="C1279" s="9">
        <v>9.7177570365534593E-2</v>
      </c>
      <c r="D1279" s="9">
        <v>0.12492946114627999</v>
      </c>
      <c r="E1279" s="9">
        <v>0.75001601832648801</v>
      </c>
      <c r="G1279" s="8"/>
      <c r="H1279" s="8"/>
    </row>
    <row r="1280" spans="1:8" x14ac:dyDescent="0.25">
      <c r="A1280" s="13" t="s">
        <v>307</v>
      </c>
      <c r="B1280" s="9" t="s">
        <v>3393</v>
      </c>
      <c r="C1280" s="9">
        <v>3.2114745059466501E-2</v>
      </c>
      <c r="D1280" s="9">
        <v>2.8974148546076901E-2</v>
      </c>
      <c r="E1280" s="9">
        <v>0.93546135598882196</v>
      </c>
      <c r="G1280" s="8"/>
      <c r="H1280" s="8"/>
    </row>
    <row r="1281" spans="1:8" x14ac:dyDescent="0.25">
      <c r="A1281" s="13" t="s">
        <v>1508</v>
      </c>
      <c r="B1281" s="9" t="s">
        <v>3394</v>
      </c>
      <c r="C1281" s="9">
        <v>3.2068183316173601E-2</v>
      </c>
      <c r="D1281" s="9">
        <v>4.9439423601380997E-2</v>
      </c>
      <c r="E1281" s="9">
        <v>0.89240208521372699</v>
      </c>
      <c r="G1281" s="8"/>
      <c r="H1281" s="8"/>
    </row>
    <row r="1282" spans="1:8" x14ac:dyDescent="0.25">
      <c r="A1282" s="13" t="s">
        <v>185</v>
      </c>
      <c r="B1282" s="9" t="s">
        <v>3395</v>
      </c>
      <c r="C1282" s="9">
        <v>3.1205931112012301E-2</v>
      </c>
      <c r="D1282" s="9">
        <v>3.1431196441612103E-2</v>
      </c>
      <c r="E1282" s="9">
        <v>0.93018386843540801</v>
      </c>
      <c r="G1282" s="8"/>
      <c r="H1282" s="8"/>
    </row>
    <row r="1283" spans="1:8" x14ac:dyDescent="0.25">
      <c r="A1283" s="13" t="s">
        <v>1551</v>
      </c>
      <c r="B1283" s="9" t="s">
        <v>3396</v>
      </c>
      <c r="C1283" s="9">
        <v>3.0507570132993302E-2</v>
      </c>
      <c r="D1283" s="9">
        <v>2.4610339229082401E-2</v>
      </c>
      <c r="E1283" s="9">
        <v>0.94490829337753202</v>
      </c>
      <c r="G1283" s="8"/>
      <c r="H1283" s="8"/>
    </row>
    <row r="1284" spans="1:8" x14ac:dyDescent="0.25">
      <c r="A1284" s="13" t="s">
        <v>628</v>
      </c>
      <c r="B1284" s="9" t="s">
        <v>3397</v>
      </c>
      <c r="C1284" s="9">
        <v>3.00859649642824E-2</v>
      </c>
      <c r="D1284" s="9">
        <v>4.3744632911033303E-2</v>
      </c>
      <c r="E1284" s="9">
        <v>0.90418097988484603</v>
      </c>
      <c r="G1284" s="8"/>
      <c r="H1284" s="8"/>
    </row>
    <row r="1285" spans="1:8" x14ac:dyDescent="0.25">
      <c r="A1285" s="13" t="s">
        <v>259</v>
      </c>
      <c r="B1285" s="9" t="s">
        <v>3398</v>
      </c>
      <c r="C1285" s="9">
        <v>-0.103740259755806</v>
      </c>
      <c r="D1285" s="9">
        <v>0.114277350777075</v>
      </c>
      <c r="E1285" s="9">
        <v>0.76863941211701103</v>
      </c>
      <c r="G1285" s="8"/>
      <c r="H1285" s="8"/>
    </row>
    <row r="1286" spans="1:8" x14ac:dyDescent="0.25">
      <c r="A1286" s="13" t="s">
        <v>720</v>
      </c>
      <c r="B1286" s="9" t="s">
        <v>3399</v>
      </c>
      <c r="C1286" s="9">
        <v>0.13805474809737101</v>
      </c>
      <c r="D1286" s="9">
        <v>0.149904976531818</v>
      </c>
      <c r="E1286" s="9">
        <v>0.70810069960075395</v>
      </c>
      <c r="G1286" s="8"/>
      <c r="H1286" s="8"/>
    </row>
    <row r="1287" spans="1:8" x14ac:dyDescent="0.25">
      <c r="A1287" s="13" t="s">
        <v>337</v>
      </c>
      <c r="B1287" s="9" t="s">
        <v>3400</v>
      </c>
      <c r="C1287" s="9">
        <v>2.9105814012286398E-2</v>
      </c>
      <c r="D1287" s="9">
        <v>3.9902865844329997E-2</v>
      </c>
      <c r="E1287" s="9">
        <v>0.91221484220187599</v>
      </c>
      <c r="G1287" s="8"/>
      <c r="H1287" s="8"/>
    </row>
    <row r="1288" spans="1:8" x14ac:dyDescent="0.25">
      <c r="A1288" s="13" t="s">
        <v>1465</v>
      </c>
      <c r="B1288" s="9" t="s">
        <v>3401</v>
      </c>
      <c r="C1288" s="9">
        <v>2.9082280767791999E-2</v>
      </c>
      <c r="D1288" s="9">
        <v>3.0273955215074099E-2</v>
      </c>
      <c r="E1288" s="9">
        <v>0.93266578477536999</v>
      </c>
      <c r="G1288" s="8"/>
      <c r="H1288" s="8"/>
    </row>
    <row r="1289" spans="1:8" x14ac:dyDescent="0.25">
      <c r="A1289" s="13" t="s">
        <v>1324</v>
      </c>
      <c r="B1289" s="9" t="s">
        <v>3402</v>
      </c>
      <c r="C1289" s="9">
        <v>2.8967632619018201E-2</v>
      </c>
      <c r="D1289" s="9">
        <v>2.6754039820068E-2</v>
      </c>
      <c r="E1289" s="9">
        <v>0.94025566818693196</v>
      </c>
      <c r="G1289" s="8"/>
      <c r="H1289" s="8"/>
    </row>
    <row r="1290" spans="1:8" x14ac:dyDescent="0.25">
      <c r="A1290" s="13" t="s">
        <v>1525</v>
      </c>
      <c r="B1290" s="9" t="s">
        <v>3403</v>
      </c>
      <c r="C1290" s="9">
        <v>-7.72759608780582E-2</v>
      </c>
      <c r="D1290" s="9">
        <v>0.11166126954854</v>
      </c>
      <c r="E1290" s="9">
        <v>0.77328347679695597</v>
      </c>
      <c r="G1290" s="8"/>
      <c r="H1290" s="8"/>
    </row>
    <row r="1291" spans="1:8" x14ac:dyDescent="0.25">
      <c r="A1291" s="13" t="s">
        <v>1310</v>
      </c>
      <c r="B1291" s="9" t="s">
        <v>3404</v>
      </c>
      <c r="C1291" s="9">
        <v>2.8795196406218099E-2</v>
      </c>
      <c r="D1291" s="9">
        <v>4.4472812257238703E-2</v>
      </c>
      <c r="E1291" s="9">
        <v>0.90266621449490603</v>
      </c>
      <c r="G1291" s="8"/>
      <c r="H1291" s="8"/>
    </row>
    <row r="1292" spans="1:8" x14ac:dyDescent="0.25">
      <c r="A1292" s="13" t="s">
        <v>2089</v>
      </c>
      <c r="B1292" s="9" t="s">
        <v>3405</v>
      </c>
      <c r="C1292" s="9">
        <v>2.8788970650531098E-2</v>
      </c>
      <c r="D1292" s="9">
        <v>2.8688923264067901E-2</v>
      </c>
      <c r="E1292" s="9">
        <v>0.93607592715243404</v>
      </c>
      <c r="G1292" s="8"/>
      <c r="H1292" s="8"/>
    </row>
    <row r="1293" spans="1:8" x14ac:dyDescent="0.25">
      <c r="A1293" s="13" t="s">
        <v>320</v>
      </c>
      <c r="B1293" s="9" t="s">
        <v>3406</v>
      </c>
      <c r="C1293" s="9">
        <v>-0.13752435131247201</v>
      </c>
      <c r="D1293" s="9">
        <v>0.138902876332307</v>
      </c>
      <c r="E1293" s="9">
        <v>0.72626835866949402</v>
      </c>
      <c r="G1293" s="8"/>
      <c r="H1293" s="8"/>
    </row>
    <row r="1294" spans="1:8" x14ac:dyDescent="0.25">
      <c r="A1294" s="13" t="s">
        <v>1672</v>
      </c>
      <c r="B1294" s="9" t="s">
        <v>3407</v>
      </c>
      <c r="C1294" s="9">
        <v>2.8056858258853599E-2</v>
      </c>
      <c r="D1294" s="9">
        <v>2.49295991824342E-2</v>
      </c>
      <c r="E1294" s="9">
        <v>0.94421392461490306</v>
      </c>
      <c r="G1294" s="8"/>
      <c r="H1294" s="8"/>
    </row>
    <row r="1295" spans="1:8" x14ac:dyDescent="0.25">
      <c r="A1295" s="13" t="s">
        <v>206</v>
      </c>
      <c r="B1295" s="9" t="s">
        <v>3408</v>
      </c>
      <c r="C1295" s="9">
        <v>2.8039947819639401E-2</v>
      </c>
      <c r="D1295" s="9">
        <v>2.4805814315483801E-2</v>
      </c>
      <c r="E1295" s="9">
        <v>0.94448308772489098</v>
      </c>
      <c r="G1295" s="8"/>
      <c r="H1295" s="8"/>
    </row>
    <row r="1296" spans="1:8" x14ac:dyDescent="0.25">
      <c r="A1296" s="13" t="s">
        <v>1904</v>
      </c>
      <c r="B1296" s="9" t="s">
        <v>3409</v>
      </c>
      <c r="C1296" s="9">
        <v>2.7504348401365099E-2</v>
      </c>
      <c r="D1296" s="9">
        <v>1.5928285895464699E-2</v>
      </c>
      <c r="E1296" s="9">
        <v>0.96398819175844597</v>
      </c>
      <c r="G1296" s="8"/>
      <c r="H1296" s="8"/>
    </row>
    <row r="1297" spans="1:8" x14ac:dyDescent="0.25">
      <c r="A1297" s="13" t="s">
        <v>945</v>
      </c>
      <c r="B1297" s="9" t="s">
        <v>3410</v>
      </c>
      <c r="C1297" s="9">
        <v>2.63368352086246E-2</v>
      </c>
      <c r="D1297" s="9">
        <v>3.2972809263771899E-2</v>
      </c>
      <c r="E1297" s="9">
        <v>0.92688785306941601</v>
      </c>
      <c r="G1297" s="8"/>
      <c r="H1297" s="8"/>
    </row>
    <row r="1298" spans="1:8" x14ac:dyDescent="0.25">
      <c r="A1298" s="13" t="s">
        <v>202</v>
      </c>
      <c r="B1298" s="9" t="s">
        <v>3411</v>
      </c>
      <c r="C1298" s="9">
        <v>2.60087945762741E-2</v>
      </c>
      <c r="D1298" s="9">
        <v>3.4141830184572099E-2</v>
      </c>
      <c r="E1298" s="9">
        <v>0.92439623894886802</v>
      </c>
      <c r="G1298" s="8"/>
      <c r="H1298" s="8"/>
    </row>
    <row r="1299" spans="1:8" x14ac:dyDescent="0.25">
      <c r="A1299" s="13" t="s">
        <v>728</v>
      </c>
      <c r="B1299" s="9" t="s">
        <v>3412</v>
      </c>
      <c r="C1299" s="9">
        <v>2.5401329108756698E-2</v>
      </c>
      <c r="D1299" s="9">
        <v>1.82798096633351E-2</v>
      </c>
      <c r="E1299" s="9">
        <v>0.958782702625814</v>
      </c>
      <c r="G1299" s="8"/>
      <c r="H1299" s="8"/>
    </row>
    <row r="1300" spans="1:8" x14ac:dyDescent="0.25">
      <c r="A1300" s="13" t="s">
        <v>233</v>
      </c>
      <c r="B1300" s="9" t="s">
        <v>3413</v>
      </c>
      <c r="C1300" s="9">
        <v>0.244151129994815</v>
      </c>
      <c r="D1300" s="9">
        <v>0.46644516402435099</v>
      </c>
      <c r="E1300" s="9">
        <v>0.34162908358837601</v>
      </c>
      <c r="G1300" s="8"/>
      <c r="H1300" s="8"/>
    </row>
    <row r="1301" spans="1:8" x14ac:dyDescent="0.25">
      <c r="A1301" s="13" t="s">
        <v>1646</v>
      </c>
      <c r="B1301" s="9" t="s">
        <v>3414</v>
      </c>
      <c r="C1301" s="9">
        <v>-0.102523319217632</v>
      </c>
      <c r="D1301" s="9">
        <v>0.104226217128633</v>
      </c>
      <c r="E1301" s="9">
        <v>0.78663593674010901</v>
      </c>
      <c r="G1301" s="8"/>
      <c r="H1301" s="8"/>
    </row>
    <row r="1302" spans="1:8" x14ac:dyDescent="0.25">
      <c r="A1302" s="13" t="s">
        <v>2090</v>
      </c>
      <c r="B1302" s="9" t="s">
        <v>3415</v>
      </c>
      <c r="C1302" s="9">
        <v>2.5213360503485702E-2</v>
      </c>
      <c r="D1302" s="9">
        <v>2.6793158582542699E-2</v>
      </c>
      <c r="E1302" s="9">
        <v>0.94017097914944303</v>
      </c>
      <c r="G1302" s="8"/>
      <c r="H1302" s="8"/>
    </row>
    <row r="1303" spans="1:8" x14ac:dyDescent="0.25">
      <c r="A1303" s="13" t="s">
        <v>1393</v>
      </c>
      <c r="B1303" s="9" t="s">
        <v>3416</v>
      </c>
      <c r="C1303" s="9">
        <v>2.51827861430911E-2</v>
      </c>
      <c r="D1303" s="9">
        <v>2.1916821393926499E-2</v>
      </c>
      <c r="E1303" s="9">
        <v>0.95078687645358395</v>
      </c>
      <c r="G1303" s="8"/>
      <c r="H1303" s="8"/>
    </row>
    <row r="1304" spans="1:8" x14ac:dyDescent="0.25">
      <c r="A1304" s="13" t="s">
        <v>551</v>
      </c>
      <c r="B1304" s="9" t="s">
        <v>3417</v>
      </c>
      <c r="C1304" s="9">
        <v>0.273190612410808</v>
      </c>
      <c r="D1304" s="9">
        <v>0.34148197323081497</v>
      </c>
      <c r="E1304" s="9">
        <v>0.45553109403541198</v>
      </c>
      <c r="G1304" s="8"/>
      <c r="H1304" s="8"/>
    </row>
    <row r="1305" spans="1:8" x14ac:dyDescent="0.25">
      <c r="A1305" s="13" t="s">
        <v>1612</v>
      </c>
      <c r="B1305" s="9" t="s">
        <v>3418</v>
      </c>
      <c r="C1305" s="9">
        <v>2.46974580452708E-2</v>
      </c>
      <c r="D1305" s="9">
        <v>3.4456692724365599E-2</v>
      </c>
      <c r="E1305" s="9">
        <v>0.92372629660081695</v>
      </c>
      <c r="G1305" s="8"/>
      <c r="H1305" s="8"/>
    </row>
    <row r="1306" spans="1:8" x14ac:dyDescent="0.25">
      <c r="A1306" s="13" t="s">
        <v>1745</v>
      </c>
      <c r="B1306" s="9" t="s">
        <v>3419</v>
      </c>
      <c r="C1306" s="9">
        <v>2.4556180166271702E-2</v>
      </c>
      <c r="D1306" s="9">
        <v>1.9366713779169101E-2</v>
      </c>
      <c r="E1306" s="9">
        <v>0.95638616763879003</v>
      </c>
      <c r="G1306" s="8"/>
      <c r="H1306" s="8"/>
    </row>
    <row r="1307" spans="1:8" x14ac:dyDescent="0.25">
      <c r="A1307" s="13" t="s">
        <v>1851</v>
      </c>
      <c r="B1307" s="9" t="s">
        <v>3420</v>
      </c>
      <c r="C1307" s="9">
        <v>2.4549565772154801E-2</v>
      </c>
      <c r="D1307" s="9">
        <v>1.5639388814729E-2</v>
      </c>
      <c r="E1307" s="9">
        <v>0.96462965978283499</v>
      </c>
      <c r="G1307" s="8"/>
      <c r="H1307" s="8"/>
    </row>
    <row r="1308" spans="1:8" x14ac:dyDescent="0.25">
      <c r="A1308" s="13" t="s">
        <v>208</v>
      </c>
      <c r="B1308" s="9" t="s">
        <v>3421</v>
      </c>
      <c r="C1308" s="9">
        <v>2.4509281830347601E-2</v>
      </c>
      <c r="D1308" s="9">
        <v>2.94988926079102E-2</v>
      </c>
      <c r="E1308" s="9">
        <v>0.93433175067365604</v>
      </c>
      <c r="G1308" s="8"/>
      <c r="H1308" s="8"/>
    </row>
    <row r="1309" spans="1:8" x14ac:dyDescent="0.25">
      <c r="A1309" s="13" t="s">
        <v>1740</v>
      </c>
      <c r="B1309" s="9" t="s">
        <v>3422</v>
      </c>
      <c r="C1309" s="9">
        <v>2.36938455742077E-2</v>
      </c>
      <c r="D1309" s="9">
        <v>1.5665916977336901E-2</v>
      </c>
      <c r="E1309" s="9">
        <v>0.964570738769568</v>
      </c>
      <c r="G1309" s="8"/>
      <c r="H1309" s="8"/>
    </row>
    <row r="1310" spans="1:8" x14ac:dyDescent="0.25">
      <c r="A1310" s="13" t="s">
        <v>1757</v>
      </c>
      <c r="B1310" s="9" t="s">
        <v>3423</v>
      </c>
      <c r="C1310" s="9">
        <v>2.36295135083253E-2</v>
      </c>
      <c r="D1310" s="9">
        <v>2.3603116046432698E-2</v>
      </c>
      <c r="E1310" s="9">
        <v>0.94710228402282204</v>
      </c>
      <c r="G1310" s="8"/>
      <c r="H1310" s="8"/>
    </row>
    <row r="1311" spans="1:8" x14ac:dyDescent="0.25">
      <c r="A1311" s="13" t="s">
        <v>922</v>
      </c>
      <c r="B1311" s="9" t="s">
        <v>3424</v>
      </c>
      <c r="C1311" s="9">
        <v>0.145428956195047</v>
      </c>
      <c r="D1311" s="9">
        <v>0.19159511130248599</v>
      </c>
      <c r="E1311" s="9">
        <v>0.64328716847346601</v>
      </c>
      <c r="G1311" s="8"/>
      <c r="H1311" s="8"/>
    </row>
    <row r="1312" spans="1:8" x14ac:dyDescent="0.25">
      <c r="A1312" s="13" t="s">
        <v>1495</v>
      </c>
      <c r="B1312" s="9" t="s">
        <v>3425</v>
      </c>
      <c r="C1312" s="9">
        <v>2.3137360372732702E-2</v>
      </c>
      <c r="D1312" s="9">
        <v>3.6425554850487998E-2</v>
      </c>
      <c r="E1312" s="9">
        <v>0.91954808681787104</v>
      </c>
      <c r="G1312" s="8"/>
      <c r="H1312" s="8"/>
    </row>
    <row r="1313" spans="1:8" x14ac:dyDescent="0.25">
      <c r="A1313" s="13" t="s">
        <v>38</v>
      </c>
      <c r="B1313" s="9" t="s">
        <v>3426</v>
      </c>
      <c r="C1313" s="9">
        <v>2.2729978378471599E-2</v>
      </c>
      <c r="D1313" s="9">
        <v>3.5361496733769003E-2</v>
      </c>
      <c r="E1313" s="9">
        <v>0.92180381944067102</v>
      </c>
      <c r="G1313" s="8"/>
      <c r="H1313" s="8"/>
    </row>
    <row r="1314" spans="1:8" x14ac:dyDescent="0.25">
      <c r="A1314" s="13" t="s">
        <v>782</v>
      </c>
      <c r="B1314" s="9" t="s">
        <v>3427</v>
      </c>
      <c r="C1314" s="9">
        <v>2.2547733725229301E-2</v>
      </c>
      <c r="D1314" s="9">
        <v>2.6622851555936598E-2</v>
      </c>
      <c r="E1314" s="9">
        <v>0.94053973613239705</v>
      </c>
      <c r="G1314" s="8"/>
      <c r="H1314" s="8"/>
    </row>
    <row r="1315" spans="1:8" x14ac:dyDescent="0.25">
      <c r="A1315" s="13" t="s">
        <v>1435</v>
      </c>
      <c r="B1315" s="9" t="s">
        <v>3428</v>
      </c>
      <c r="C1315" s="9">
        <v>2.2471758749318799E-2</v>
      </c>
      <c r="D1315" s="9">
        <v>2.0862582612108702E-2</v>
      </c>
      <c r="E1315" s="9">
        <v>0.95309769094130303</v>
      </c>
      <c r="G1315" s="8"/>
      <c r="H1315" s="8"/>
    </row>
    <row r="1316" spans="1:8" x14ac:dyDescent="0.25">
      <c r="A1316" s="13" t="s">
        <v>1242</v>
      </c>
      <c r="B1316" s="9" t="s">
        <v>3429</v>
      </c>
      <c r="C1316" s="9">
        <v>2.2371001310418099E-2</v>
      </c>
      <c r="D1316" s="9">
        <v>2.6066178351276802E-2</v>
      </c>
      <c r="E1316" s="9">
        <v>0.94174608111048297</v>
      </c>
      <c r="G1316" s="8"/>
      <c r="H1316" s="8"/>
    </row>
    <row r="1317" spans="1:8" x14ac:dyDescent="0.25">
      <c r="A1317" s="13" t="s">
        <v>1699</v>
      </c>
      <c r="B1317" s="9" t="s">
        <v>3430</v>
      </c>
      <c r="C1317" s="9">
        <v>1.49729615759213E-2</v>
      </c>
      <c r="D1317" s="9">
        <v>1.32608920774724E-2</v>
      </c>
      <c r="E1317" s="9">
        <v>0.96992713155245103</v>
      </c>
      <c r="G1317" s="8"/>
      <c r="H1317" s="8"/>
    </row>
    <row r="1318" spans="1:8" x14ac:dyDescent="0.25">
      <c r="A1318" s="13" t="s">
        <v>1238</v>
      </c>
      <c r="B1318" s="9" t="s">
        <v>3431</v>
      </c>
      <c r="C1318" s="9">
        <v>2.1682262200300801E-2</v>
      </c>
      <c r="D1318" s="9">
        <v>3.3784154100195599E-2</v>
      </c>
      <c r="E1318" s="9">
        <v>0.92515786643946596</v>
      </c>
      <c r="G1318" s="8"/>
      <c r="H1318" s="8"/>
    </row>
    <row r="1319" spans="1:8" x14ac:dyDescent="0.25">
      <c r="A1319" s="13" t="s">
        <v>1438</v>
      </c>
      <c r="B1319" s="9" t="s">
        <v>3432</v>
      </c>
      <c r="C1319" s="9">
        <v>8.1545416416197707E-3</v>
      </c>
      <c r="D1319" s="9">
        <v>9.1519675859203092E-3</v>
      </c>
      <c r="E1319" s="9">
        <v>0.97914730389889904</v>
      </c>
      <c r="G1319" s="8"/>
      <c r="H1319" s="8"/>
    </row>
    <row r="1320" spans="1:8" x14ac:dyDescent="0.25">
      <c r="A1320" s="13" t="s">
        <v>1042</v>
      </c>
      <c r="B1320" s="9" t="s">
        <v>3433</v>
      </c>
      <c r="C1320" s="9">
        <v>2.14614833811737E-2</v>
      </c>
      <c r="D1320" s="9">
        <v>1.73552111658355E-2</v>
      </c>
      <c r="E1320" s="9">
        <v>0.96082609347261905</v>
      </c>
      <c r="G1320" s="8"/>
      <c r="H1320" s="8"/>
    </row>
    <row r="1321" spans="1:8" x14ac:dyDescent="0.25">
      <c r="A1321" s="13" t="s">
        <v>584</v>
      </c>
      <c r="B1321" s="9" t="s">
        <v>3434</v>
      </c>
      <c r="C1321" s="9">
        <v>2.1254822522198701E-2</v>
      </c>
      <c r="D1321" s="9">
        <v>2.1571945453822999E-2</v>
      </c>
      <c r="E1321" s="9">
        <v>0.95154220207042195</v>
      </c>
      <c r="G1321" s="8"/>
      <c r="H1321" s="8"/>
    </row>
    <row r="1322" spans="1:8" x14ac:dyDescent="0.25">
      <c r="A1322" s="13" t="s">
        <v>200</v>
      </c>
      <c r="B1322" s="9" t="s">
        <v>3435</v>
      </c>
      <c r="C1322" s="9">
        <v>2.1071437795878702E-2</v>
      </c>
      <c r="D1322" s="9">
        <v>1.7334142558577102E-2</v>
      </c>
      <c r="E1322" s="9">
        <v>0.96087270644948497</v>
      </c>
      <c r="G1322" s="8"/>
      <c r="H1322" s="8"/>
    </row>
    <row r="1323" spans="1:8" x14ac:dyDescent="0.25">
      <c r="A1323" s="13" t="s">
        <v>2091</v>
      </c>
      <c r="B1323" s="9" t="s">
        <v>3436</v>
      </c>
      <c r="C1323" s="9">
        <v>2.10454260390129E-2</v>
      </c>
      <c r="D1323" s="9">
        <v>2.12581468870339E-2</v>
      </c>
      <c r="E1323" s="9">
        <v>0.95222998534053604</v>
      </c>
      <c r="G1323" s="8"/>
      <c r="H1323" s="8"/>
    </row>
    <row r="1324" spans="1:8" x14ac:dyDescent="0.25">
      <c r="A1324" s="13" t="s">
        <v>1934</v>
      </c>
      <c r="B1324" s="9" t="s">
        <v>3437</v>
      </c>
      <c r="C1324" s="9">
        <v>-4.01551388818326E-2</v>
      </c>
      <c r="D1324" s="9">
        <v>3.9419661394370503E-2</v>
      </c>
      <c r="E1324" s="9">
        <v>0.91323035493364402</v>
      </c>
      <c r="G1324" s="8"/>
      <c r="H1324" s="8"/>
    </row>
    <row r="1325" spans="1:8" x14ac:dyDescent="0.25">
      <c r="A1325" s="13" t="s">
        <v>594</v>
      </c>
      <c r="B1325" s="9" t="s">
        <v>3438</v>
      </c>
      <c r="C1325" s="9">
        <v>2.0897222247793199E-2</v>
      </c>
      <c r="D1325" s="9">
        <v>2.5239645575294799E-2</v>
      </c>
      <c r="E1325" s="9">
        <v>0.94354008310846904</v>
      </c>
      <c r="G1325" s="8"/>
      <c r="H1325" s="8"/>
    </row>
    <row r="1326" spans="1:8" x14ac:dyDescent="0.25">
      <c r="A1326" s="13" t="s">
        <v>120</v>
      </c>
      <c r="B1326" s="9" t="s">
        <v>3439</v>
      </c>
      <c r="C1326" s="9">
        <v>2.0594299349085101E-2</v>
      </c>
      <c r="D1326" s="9">
        <v>2.45486968838287E-2</v>
      </c>
      <c r="E1326" s="9">
        <v>0.94504242010381101</v>
      </c>
      <c r="G1326" s="8"/>
      <c r="H1326" s="8"/>
    </row>
    <row r="1327" spans="1:8" x14ac:dyDescent="0.25">
      <c r="A1327" s="13" t="s">
        <v>1682</v>
      </c>
      <c r="B1327" s="9" t="s">
        <v>3440</v>
      </c>
      <c r="C1327" s="9">
        <v>2.03289479504036E-2</v>
      </c>
      <c r="D1327" s="9">
        <v>1.14131676951288E-2</v>
      </c>
      <c r="E1327" s="9">
        <v>0.97406251872326999</v>
      </c>
      <c r="G1327" s="8"/>
      <c r="H1327" s="8"/>
    </row>
    <row r="1328" spans="1:8" x14ac:dyDescent="0.25">
      <c r="A1328" s="13" t="s">
        <v>1568</v>
      </c>
      <c r="B1328" s="9" t="s">
        <v>3441</v>
      </c>
      <c r="C1328" s="9">
        <v>1.96660836793363E-2</v>
      </c>
      <c r="D1328" s="9">
        <v>1.6474865515818799E-2</v>
      </c>
      <c r="E1328" s="9">
        <v>0.96277573132150196</v>
      </c>
      <c r="G1328" s="8"/>
      <c r="H1328" s="8"/>
    </row>
    <row r="1329" spans="1:8" x14ac:dyDescent="0.25">
      <c r="A1329" s="13" t="s">
        <v>1091</v>
      </c>
      <c r="B1329" s="9" t="s">
        <v>3442</v>
      </c>
      <c r="C1329" s="9">
        <v>1.95694974842269E-2</v>
      </c>
      <c r="D1329" s="9">
        <v>1.25024343474157E-2</v>
      </c>
      <c r="E1329" s="9">
        <v>0.97162250533391703</v>
      </c>
      <c r="G1329" s="8"/>
      <c r="H1329" s="8"/>
    </row>
    <row r="1330" spans="1:8" x14ac:dyDescent="0.25">
      <c r="A1330" s="13" t="s">
        <v>1362</v>
      </c>
      <c r="B1330" s="9" t="s">
        <v>3443</v>
      </c>
      <c r="C1330" s="9">
        <v>1.9486156743774099E-2</v>
      </c>
      <c r="D1330" s="9">
        <v>1.69088044630494E-2</v>
      </c>
      <c r="E1330" s="9">
        <v>0.96181422420539797</v>
      </c>
      <c r="G1330" s="8"/>
      <c r="H1330" s="8"/>
    </row>
    <row r="1331" spans="1:8" x14ac:dyDescent="0.25">
      <c r="A1331" s="13" t="s">
        <v>173</v>
      </c>
      <c r="B1331" s="9" t="s">
        <v>3444</v>
      </c>
      <c r="C1331" s="9">
        <v>1.93510721848646E-2</v>
      </c>
      <c r="D1331" s="9">
        <v>3.0023473398601699E-2</v>
      </c>
      <c r="E1331" s="9">
        <v>0.93320386023395996</v>
      </c>
      <c r="G1331" s="8"/>
      <c r="H1331" s="8"/>
    </row>
    <row r="1332" spans="1:8" x14ac:dyDescent="0.25">
      <c r="A1332" s="13" t="s">
        <v>1714</v>
      </c>
      <c r="B1332" s="9" t="s">
        <v>3445</v>
      </c>
      <c r="C1332" s="9">
        <v>-0.27046486174045697</v>
      </c>
      <c r="D1332" s="9">
        <v>0.51928641843157697</v>
      </c>
      <c r="E1332" s="9">
        <v>0.30249178283112599</v>
      </c>
      <c r="G1332" s="8"/>
      <c r="H1332" s="8"/>
    </row>
    <row r="1333" spans="1:8" x14ac:dyDescent="0.25">
      <c r="A1333" s="13" t="s">
        <v>304</v>
      </c>
      <c r="B1333" s="9" t="s">
        <v>3446</v>
      </c>
      <c r="C1333" s="9">
        <v>1.8830283383468999E-2</v>
      </c>
      <c r="D1333" s="9">
        <v>2.27096191703875E-2</v>
      </c>
      <c r="E1333" s="9">
        <v>0.94905281313246204</v>
      </c>
      <c r="G1333" s="8"/>
      <c r="H1333" s="8"/>
    </row>
    <row r="1334" spans="1:8" x14ac:dyDescent="0.25">
      <c r="A1334" s="13" t="s">
        <v>1431</v>
      </c>
      <c r="B1334" s="9" t="s">
        <v>3447</v>
      </c>
      <c r="C1334" s="9">
        <v>-3.4244083658716597E-2</v>
      </c>
      <c r="D1334" s="9">
        <v>4.9371000798857E-2</v>
      </c>
      <c r="E1334" s="9">
        <v>0.89254269363607197</v>
      </c>
      <c r="G1334" s="8"/>
      <c r="H1334" s="8"/>
    </row>
    <row r="1335" spans="1:8" x14ac:dyDescent="0.25">
      <c r="A1335" s="13" t="s">
        <v>609</v>
      </c>
      <c r="B1335" s="9" t="s">
        <v>3448</v>
      </c>
      <c r="C1335" s="9">
        <v>0.18044178689760301</v>
      </c>
      <c r="D1335" s="9">
        <v>0.19418672960962399</v>
      </c>
      <c r="E1335" s="9">
        <v>0.63945983369528703</v>
      </c>
      <c r="G1335" s="8"/>
      <c r="H1335" s="8"/>
    </row>
    <row r="1336" spans="1:8" x14ac:dyDescent="0.25">
      <c r="A1336" s="13" t="s">
        <v>437</v>
      </c>
      <c r="B1336" s="9" t="s">
        <v>3449</v>
      </c>
      <c r="C1336" s="9">
        <v>1.8333006908633799E-2</v>
      </c>
      <c r="D1336" s="9">
        <v>1.99269850621125E-2</v>
      </c>
      <c r="E1336" s="9">
        <v>0.955153155840051</v>
      </c>
      <c r="G1336" s="8"/>
      <c r="H1336" s="8"/>
    </row>
    <row r="1337" spans="1:8" x14ac:dyDescent="0.25">
      <c r="A1337" s="13" t="s">
        <v>615</v>
      </c>
      <c r="B1337" s="9" t="s">
        <v>3450</v>
      </c>
      <c r="C1337" s="9">
        <v>0.436211222735302</v>
      </c>
      <c r="D1337" s="9">
        <v>0.71630698885196897</v>
      </c>
      <c r="E1337" s="9">
        <v>0.192173283732893</v>
      </c>
      <c r="G1337" s="8"/>
      <c r="H1337" s="8"/>
    </row>
    <row r="1338" spans="1:8" x14ac:dyDescent="0.25">
      <c r="A1338" s="13" t="s">
        <v>595</v>
      </c>
      <c r="B1338" s="9" t="s">
        <v>3451</v>
      </c>
      <c r="C1338" s="9">
        <v>8.4910437040385006E-2</v>
      </c>
      <c r="D1338" s="9">
        <v>9.8840866900496802E-2</v>
      </c>
      <c r="E1338" s="9">
        <v>0.79645113059168104</v>
      </c>
      <c r="G1338" s="8"/>
      <c r="H1338" s="8"/>
    </row>
    <row r="1339" spans="1:8" x14ac:dyDescent="0.25">
      <c r="A1339" s="13" t="s">
        <v>646</v>
      </c>
      <c r="B1339" s="9" t="s">
        <v>3452</v>
      </c>
      <c r="C1339" s="9">
        <v>1.8221974525676601E-2</v>
      </c>
      <c r="D1339" s="9">
        <v>2.2230535758215202E-2</v>
      </c>
      <c r="E1339" s="9">
        <v>0.95010031973083697</v>
      </c>
      <c r="G1339" s="8"/>
      <c r="H1339" s="8"/>
    </row>
    <row r="1340" spans="1:8" x14ac:dyDescent="0.25">
      <c r="A1340" s="13" t="s">
        <v>1579</v>
      </c>
      <c r="B1340" s="9" t="s">
        <v>3453</v>
      </c>
      <c r="C1340" s="9">
        <v>1.8100105001430201E-2</v>
      </c>
      <c r="D1340" s="9">
        <v>2.6859266256535199E-2</v>
      </c>
      <c r="E1340" s="9">
        <v>0.940027878582814</v>
      </c>
      <c r="G1340" s="8"/>
      <c r="H1340" s="8"/>
    </row>
    <row r="1341" spans="1:8" x14ac:dyDescent="0.25">
      <c r="A1341" s="13" t="s">
        <v>244</v>
      </c>
      <c r="B1341" s="9" t="s">
        <v>3454</v>
      </c>
      <c r="C1341" s="9">
        <v>7.7041481938884701E-2</v>
      </c>
      <c r="D1341" s="9">
        <v>0.101559806344253</v>
      </c>
      <c r="E1341" s="9">
        <v>0.79148045298175096</v>
      </c>
      <c r="G1341" s="8"/>
      <c r="H1341" s="8"/>
    </row>
    <row r="1342" spans="1:8" x14ac:dyDescent="0.25">
      <c r="A1342" s="13" t="s">
        <v>186</v>
      </c>
      <c r="B1342" s="9" t="s">
        <v>3455</v>
      </c>
      <c r="C1342" s="9">
        <v>-5.0341258496704497E-2</v>
      </c>
      <c r="D1342" s="9">
        <v>5.05029323235094E-2</v>
      </c>
      <c r="E1342" s="9">
        <v>0.89021942729564596</v>
      </c>
      <c r="G1342" s="8"/>
      <c r="H1342" s="8"/>
    </row>
    <row r="1343" spans="1:8" x14ac:dyDescent="0.25">
      <c r="A1343" s="13" t="s">
        <v>1272</v>
      </c>
      <c r="B1343" s="9" t="s">
        <v>3456</v>
      </c>
      <c r="C1343" s="9">
        <v>1.7298033507405101E-2</v>
      </c>
      <c r="D1343" s="9">
        <v>2.9208348897544398E-2</v>
      </c>
      <c r="E1343" s="9">
        <v>0.934957029257936</v>
      </c>
      <c r="G1343" s="8"/>
      <c r="H1343" s="8"/>
    </row>
    <row r="1344" spans="1:8" x14ac:dyDescent="0.25">
      <c r="A1344" s="13" t="s">
        <v>1343</v>
      </c>
      <c r="B1344" s="9" t="s">
        <v>3457</v>
      </c>
      <c r="C1344" s="9">
        <v>1.70084892225759E-2</v>
      </c>
      <c r="D1344" s="9">
        <v>2.5283447417149201E-2</v>
      </c>
      <c r="E1344" s="9">
        <v>0.94344492484342701</v>
      </c>
      <c r="G1344" s="8"/>
      <c r="H1344" s="8"/>
    </row>
    <row r="1345" spans="1:8" x14ac:dyDescent="0.25">
      <c r="A1345" s="13" t="s">
        <v>1290</v>
      </c>
      <c r="B1345" s="9" t="s">
        <v>3458</v>
      </c>
      <c r="C1345" s="9">
        <v>1.67859635125822E-2</v>
      </c>
      <c r="D1345" s="9">
        <v>3.01174345409548E-2</v>
      </c>
      <c r="E1345" s="9">
        <v>0.93300198012812297</v>
      </c>
      <c r="G1345" s="8"/>
      <c r="H1345" s="8"/>
    </row>
    <row r="1346" spans="1:8" x14ac:dyDescent="0.25">
      <c r="A1346" s="13" t="s">
        <v>1765</v>
      </c>
      <c r="B1346" s="9" t="s">
        <v>3459</v>
      </c>
      <c r="C1346" s="9">
        <v>1.6686275977726001E-2</v>
      </c>
      <c r="D1346" s="9">
        <v>1.9452302327030001E-2</v>
      </c>
      <c r="E1346" s="9">
        <v>0.95619770648772695</v>
      </c>
      <c r="G1346" s="8"/>
      <c r="H1346" s="8"/>
    </row>
    <row r="1347" spans="1:8" x14ac:dyDescent="0.25">
      <c r="A1347" s="13" t="s">
        <v>1966</v>
      </c>
      <c r="B1347" s="9" t="s">
        <v>3460</v>
      </c>
      <c r="C1347" s="9">
        <v>1.6628170031310702E-2</v>
      </c>
      <c r="D1347" s="9">
        <v>1.64065817761718E-2</v>
      </c>
      <c r="E1347" s="9">
        <v>0.96292711960447397</v>
      </c>
      <c r="G1347" s="8"/>
      <c r="H1347" s="8"/>
    </row>
    <row r="1348" spans="1:8" x14ac:dyDescent="0.25">
      <c r="A1348" s="13" t="s">
        <v>1188</v>
      </c>
      <c r="B1348" s="9" t="s">
        <v>3461</v>
      </c>
      <c r="C1348" s="9">
        <v>1.6446811326382298E-2</v>
      </c>
      <c r="D1348" s="9">
        <v>2.9402423626644501E-2</v>
      </c>
      <c r="E1348" s="9">
        <v>0.93453931500453502</v>
      </c>
      <c r="G1348" s="8"/>
      <c r="H1348" s="8"/>
    </row>
    <row r="1349" spans="1:8" x14ac:dyDescent="0.25">
      <c r="A1349" s="13" t="s">
        <v>723</v>
      </c>
      <c r="B1349" s="9" t="s">
        <v>3462</v>
      </c>
      <c r="C1349" s="9">
        <v>1.6170271389832201E-2</v>
      </c>
      <c r="D1349" s="9">
        <v>1.60378757923378E-2</v>
      </c>
      <c r="E1349" s="9">
        <v>0.96374496960615597</v>
      </c>
      <c r="G1349" s="8"/>
      <c r="H1349" s="8"/>
    </row>
    <row r="1350" spans="1:8" x14ac:dyDescent="0.25">
      <c r="A1350" s="13" t="s">
        <v>637</v>
      </c>
      <c r="B1350" s="9" t="s">
        <v>3463</v>
      </c>
      <c r="C1350" s="9">
        <v>1.60796116984727E-2</v>
      </c>
      <c r="D1350" s="9">
        <v>1.6473154026694602E-2</v>
      </c>
      <c r="E1350" s="9">
        <v>0.96277952548308798</v>
      </c>
      <c r="G1350" s="8"/>
      <c r="H1350" s="8"/>
    </row>
    <row r="1351" spans="1:8" x14ac:dyDescent="0.25">
      <c r="A1351" s="13" t="s">
        <v>588</v>
      </c>
      <c r="B1351" s="9" t="s">
        <v>3464</v>
      </c>
      <c r="C1351" s="9">
        <v>1.5899176799276701E-2</v>
      </c>
      <c r="D1351" s="9">
        <v>2.1689758117975799E-2</v>
      </c>
      <c r="E1351" s="9">
        <v>0.95128410872010205</v>
      </c>
      <c r="G1351" s="8"/>
      <c r="H1351" s="8"/>
    </row>
    <row r="1352" spans="1:8" x14ac:dyDescent="0.25">
      <c r="A1352" s="13" t="s">
        <v>335</v>
      </c>
      <c r="B1352" s="9" t="s">
        <v>3465</v>
      </c>
      <c r="C1352" s="9">
        <v>0.21779168051545</v>
      </c>
      <c r="D1352" s="9">
        <v>0.230681507253236</v>
      </c>
      <c r="E1352" s="9">
        <v>0.58792034977183305</v>
      </c>
      <c r="G1352" s="8"/>
      <c r="H1352" s="8"/>
    </row>
    <row r="1353" spans="1:8" x14ac:dyDescent="0.25">
      <c r="A1353" s="13" t="s">
        <v>567</v>
      </c>
      <c r="B1353" s="9" t="s">
        <v>3466</v>
      </c>
      <c r="C1353" s="9">
        <v>0.42689232170666702</v>
      </c>
      <c r="D1353" s="9">
        <v>0.71174106987253305</v>
      </c>
      <c r="E1353" s="9">
        <v>0.19420433955716601</v>
      </c>
      <c r="G1353" s="8"/>
      <c r="H1353" s="8"/>
    </row>
    <row r="1354" spans="1:8" x14ac:dyDescent="0.25">
      <c r="A1354" s="13" t="s">
        <v>1783</v>
      </c>
      <c r="B1354" s="9" t="s">
        <v>3467</v>
      </c>
      <c r="C1354" s="9">
        <v>-0.15091999193160899</v>
      </c>
      <c r="D1354" s="9">
        <v>0.23916212292355499</v>
      </c>
      <c r="E1354" s="9">
        <v>0.57655119560013801</v>
      </c>
      <c r="G1354" s="8"/>
      <c r="H1354" s="8"/>
    </row>
    <row r="1355" spans="1:8" x14ac:dyDescent="0.25">
      <c r="A1355" s="13" t="s">
        <v>405</v>
      </c>
      <c r="B1355" s="9" t="s">
        <v>3468</v>
      </c>
      <c r="C1355" s="9">
        <v>0.118916994549082</v>
      </c>
      <c r="D1355" s="9">
        <v>0.124815294214803</v>
      </c>
      <c r="E1355" s="9">
        <v>0.75021320776062295</v>
      </c>
      <c r="G1355" s="8"/>
      <c r="H1355" s="8"/>
    </row>
    <row r="1356" spans="1:8" x14ac:dyDescent="0.25">
      <c r="A1356" s="13" t="s">
        <v>2092</v>
      </c>
      <c r="B1356" s="9" t="s">
        <v>3469</v>
      </c>
      <c r="C1356" s="9">
        <v>0.419326270767446</v>
      </c>
      <c r="D1356" s="9">
        <v>0.76626933591036805</v>
      </c>
      <c r="E1356" s="9">
        <v>0.17128946941062001</v>
      </c>
      <c r="G1356" s="8"/>
      <c r="H1356" s="8"/>
    </row>
    <row r="1357" spans="1:8" x14ac:dyDescent="0.25">
      <c r="A1357" s="13" t="s">
        <v>985</v>
      </c>
      <c r="B1357" s="9" t="s">
        <v>3470</v>
      </c>
      <c r="C1357" s="9">
        <v>1.38053625445949E-2</v>
      </c>
      <c r="D1357" s="9">
        <v>1.50530873551936E-2</v>
      </c>
      <c r="E1357" s="9">
        <v>0.96593279793210796</v>
      </c>
      <c r="G1357" s="8"/>
      <c r="H1357" s="8"/>
    </row>
    <row r="1358" spans="1:8" x14ac:dyDescent="0.25">
      <c r="A1358" s="13" t="s">
        <v>1351</v>
      </c>
      <c r="B1358" s="9" t="s">
        <v>3471</v>
      </c>
      <c r="C1358" s="9">
        <v>1.3554615048263901E-2</v>
      </c>
      <c r="D1358" s="9">
        <v>1.28877534120254E-2</v>
      </c>
      <c r="E1358" s="9">
        <v>0.97076083506877697</v>
      </c>
      <c r="G1358" s="8"/>
      <c r="H1358" s="8"/>
    </row>
    <row r="1359" spans="1:8" x14ac:dyDescent="0.25">
      <c r="A1359" s="13" t="s">
        <v>883</v>
      </c>
      <c r="B1359" s="9" t="s">
        <v>3472</v>
      </c>
      <c r="C1359" s="9">
        <v>1.35345049039657E-2</v>
      </c>
      <c r="D1359" s="9">
        <v>1.34829307626451E-2</v>
      </c>
      <c r="E1359" s="9">
        <v>0.96943137047277805</v>
      </c>
      <c r="G1359" s="8"/>
      <c r="H1359" s="8"/>
    </row>
    <row r="1360" spans="1:8" x14ac:dyDescent="0.25">
      <c r="A1360" s="13" t="s">
        <v>1600</v>
      </c>
      <c r="B1360" s="9" t="s">
        <v>3473</v>
      </c>
      <c r="C1360" s="9">
        <v>-8.6914453666487701E-2</v>
      </c>
      <c r="D1360" s="9">
        <v>0.15127836089604799</v>
      </c>
      <c r="E1360" s="9">
        <v>0.70586498532641495</v>
      </c>
      <c r="G1360" s="8"/>
      <c r="H1360" s="8"/>
    </row>
    <row r="1361" spans="1:8" x14ac:dyDescent="0.25">
      <c r="A1361" s="13" t="s">
        <v>591</v>
      </c>
      <c r="B1361" s="9" t="s">
        <v>3474</v>
      </c>
      <c r="C1361" s="9">
        <v>1.2889957508424E-2</v>
      </c>
      <c r="D1361" s="9">
        <v>1.3272535897136201E-2</v>
      </c>
      <c r="E1361" s="9">
        <v>0.96990112729570299</v>
      </c>
      <c r="G1361" s="8"/>
      <c r="H1361" s="8"/>
    </row>
    <row r="1362" spans="1:8" x14ac:dyDescent="0.25">
      <c r="A1362" s="13" t="s">
        <v>758</v>
      </c>
      <c r="B1362" s="9" t="s">
        <v>3475</v>
      </c>
      <c r="C1362" s="9">
        <v>1.24559202844914E-2</v>
      </c>
      <c r="D1362" s="9">
        <v>1.5923730895089101E-2</v>
      </c>
      <c r="E1362" s="9">
        <v>0.96399830238564799</v>
      </c>
      <c r="G1362" s="8"/>
      <c r="H1362" s="8"/>
    </row>
    <row r="1363" spans="1:8" x14ac:dyDescent="0.25">
      <c r="A1363" s="13" t="s">
        <v>1892</v>
      </c>
      <c r="B1363" s="9" t="s">
        <v>3476</v>
      </c>
      <c r="C1363" s="9">
        <v>1.2213433041622999E-2</v>
      </c>
      <c r="D1363" s="9">
        <v>1.06693764649964E-2</v>
      </c>
      <c r="E1363" s="9">
        <v>0.975732169035747</v>
      </c>
      <c r="G1363" s="8"/>
      <c r="H1363" s="8"/>
    </row>
    <row r="1364" spans="1:8" x14ac:dyDescent="0.25">
      <c r="A1364" s="13" t="s">
        <v>1386</v>
      </c>
      <c r="B1364" s="9" t="s">
        <v>3477</v>
      </c>
      <c r="C1364" s="9">
        <v>1.1740592303400601E-2</v>
      </c>
      <c r="D1364" s="9">
        <v>1.9077764353775398E-2</v>
      </c>
      <c r="E1364" s="9">
        <v>0.95702269238558002</v>
      </c>
      <c r="G1364" s="8"/>
      <c r="H1364" s="8"/>
    </row>
    <row r="1365" spans="1:8" x14ac:dyDescent="0.25">
      <c r="A1365" s="13" t="s">
        <v>1575</v>
      </c>
      <c r="B1365" s="9" t="s">
        <v>3478</v>
      </c>
      <c r="C1365" s="9">
        <v>1.15211145421696E-2</v>
      </c>
      <c r="D1365" s="9">
        <v>1.4849937823779901E-2</v>
      </c>
      <c r="E1365" s="9">
        <v>0.96638473712427897</v>
      </c>
      <c r="G1365" s="8"/>
      <c r="H1365" s="8"/>
    </row>
    <row r="1366" spans="1:8" x14ac:dyDescent="0.25">
      <c r="A1366" s="13" t="s">
        <v>1814</v>
      </c>
      <c r="B1366" s="9" t="s">
        <v>3479</v>
      </c>
      <c r="C1366" s="9">
        <v>1.39807758108965E-2</v>
      </c>
      <c r="D1366" s="9">
        <v>1.2010824478735299E-2</v>
      </c>
      <c r="E1366" s="9">
        <v>0.97272297905164995</v>
      </c>
      <c r="G1366" s="8"/>
      <c r="H1366" s="8"/>
    </row>
    <row r="1367" spans="1:8" x14ac:dyDescent="0.25">
      <c r="A1367" s="13" t="s">
        <v>1855</v>
      </c>
      <c r="B1367" s="9" t="s">
        <v>3480</v>
      </c>
      <c r="C1367" s="9">
        <v>1.04216706960969E-2</v>
      </c>
      <c r="D1367" s="9">
        <v>1.0563976081253101E-2</v>
      </c>
      <c r="E1367" s="9">
        <v>0.975969001484566</v>
      </c>
      <c r="G1367" s="8"/>
      <c r="H1367" s="8"/>
    </row>
    <row r="1368" spans="1:8" x14ac:dyDescent="0.25">
      <c r="A1368" s="13" t="s">
        <v>397</v>
      </c>
      <c r="B1368" s="9" t="s">
        <v>3481</v>
      </c>
      <c r="C1368" s="9">
        <v>9.4217001987260601E-2</v>
      </c>
      <c r="D1368" s="9">
        <v>0.120695212454278</v>
      </c>
      <c r="E1368" s="9">
        <v>0.75736422620822996</v>
      </c>
      <c r="G1368" s="8"/>
      <c r="H1368" s="8"/>
    </row>
    <row r="1369" spans="1:8" x14ac:dyDescent="0.25">
      <c r="A1369" s="13" t="s">
        <v>1499</v>
      </c>
      <c r="B1369" s="9" t="s">
        <v>3482</v>
      </c>
      <c r="C1369" s="9">
        <v>-0.46082835499157299</v>
      </c>
      <c r="D1369" s="9">
        <v>0.76347990034948998</v>
      </c>
      <c r="E1369" s="9">
        <v>0.172393187474011</v>
      </c>
      <c r="G1369" s="8"/>
      <c r="H1369" s="8"/>
    </row>
    <row r="1370" spans="1:8" x14ac:dyDescent="0.25">
      <c r="A1370" s="13" t="s">
        <v>840</v>
      </c>
      <c r="B1370" s="9" t="s">
        <v>3483</v>
      </c>
      <c r="C1370" s="9">
        <v>9.5734999269581102E-3</v>
      </c>
      <c r="D1370" s="9">
        <v>5.5989598040769601E-3</v>
      </c>
      <c r="E1370" s="9">
        <v>0.98719066552504597</v>
      </c>
      <c r="G1370" s="8"/>
      <c r="H1370" s="8"/>
    </row>
    <row r="1371" spans="1:8" x14ac:dyDescent="0.25">
      <c r="A1371" s="13" t="s">
        <v>373</v>
      </c>
      <c r="B1371" s="9" t="s">
        <v>3484</v>
      </c>
      <c r="C1371" s="9">
        <v>9.4380985294151305E-3</v>
      </c>
      <c r="D1371" s="9">
        <v>1.4411717897296601E-2</v>
      </c>
      <c r="E1371" s="9">
        <v>0.96736034882649302</v>
      </c>
      <c r="G1371" s="8"/>
      <c r="H1371" s="8"/>
    </row>
    <row r="1372" spans="1:8" x14ac:dyDescent="0.25">
      <c r="A1372" s="13" t="s">
        <v>263</v>
      </c>
      <c r="B1372" s="9" t="s">
        <v>3485</v>
      </c>
      <c r="C1372" s="9">
        <v>0.26769639968890102</v>
      </c>
      <c r="D1372" s="9">
        <v>0.42043791066385799</v>
      </c>
      <c r="E1372" s="9">
        <v>0.379806234460493</v>
      </c>
      <c r="G1372" s="8"/>
      <c r="H1372" s="8"/>
    </row>
    <row r="1373" spans="1:8" x14ac:dyDescent="0.25">
      <c r="A1373" s="13" t="s">
        <v>267</v>
      </c>
      <c r="B1373" s="9" t="s">
        <v>3486</v>
      </c>
      <c r="C1373" s="9">
        <v>6.0725333765766699E-2</v>
      </c>
      <c r="D1373" s="9">
        <v>6.7874975549383099E-2</v>
      </c>
      <c r="E1373" s="9">
        <v>0.85531290444298802</v>
      </c>
      <c r="G1373" s="8"/>
      <c r="H1373" s="8"/>
    </row>
    <row r="1374" spans="1:8" x14ac:dyDescent="0.25">
      <c r="A1374" s="13" t="s">
        <v>651</v>
      </c>
      <c r="B1374" s="9" t="s">
        <v>3487</v>
      </c>
      <c r="C1374" s="9">
        <v>8.9163901192499395E-3</v>
      </c>
      <c r="D1374" s="9">
        <v>9.8831467089039796E-3</v>
      </c>
      <c r="E1374" s="9">
        <v>0.97750019631996699</v>
      </c>
      <c r="G1374" s="8"/>
      <c r="H1374" s="8"/>
    </row>
    <row r="1375" spans="1:8" x14ac:dyDescent="0.25">
      <c r="A1375" s="13" t="s">
        <v>1010</v>
      </c>
      <c r="B1375" s="9" t="s">
        <v>3488</v>
      </c>
      <c r="C1375" s="9">
        <v>8.6321176702597296E-3</v>
      </c>
      <c r="D1375" s="9">
        <v>6.3903690409091796E-3</v>
      </c>
      <c r="E1375" s="9">
        <v>0.98539335880077905</v>
      </c>
      <c r="G1375" s="8"/>
      <c r="H1375" s="8"/>
    </row>
    <row r="1376" spans="1:8" x14ac:dyDescent="0.25">
      <c r="A1376" s="13" t="s">
        <v>515</v>
      </c>
      <c r="B1376" s="9" t="s">
        <v>3489</v>
      </c>
      <c r="C1376" s="9">
        <v>8.3618411611432499E-3</v>
      </c>
      <c r="D1376" s="9">
        <v>8.7884883780920495E-3</v>
      </c>
      <c r="E1376" s="9">
        <v>0.97996713623945597</v>
      </c>
      <c r="G1376" s="8"/>
      <c r="H1376" s="8"/>
    </row>
    <row r="1377" spans="1:8" x14ac:dyDescent="0.25">
      <c r="A1377" s="13" t="s">
        <v>629</v>
      </c>
      <c r="B1377" s="9" t="s">
        <v>3490</v>
      </c>
      <c r="C1377" s="9">
        <v>0.234892304435629</v>
      </c>
      <c r="D1377" s="9">
        <v>0.33325673292812202</v>
      </c>
      <c r="E1377" s="9">
        <v>0.46424075843860302</v>
      </c>
      <c r="G1377" s="8"/>
      <c r="H1377" s="8"/>
    </row>
    <row r="1378" spans="1:8" x14ac:dyDescent="0.25">
      <c r="A1378" s="13" t="s">
        <v>1630</v>
      </c>
      <c r="B1378" s="9" t="s">
        <v>3491</v>
      </c>
      <c r="C1378" s="9">
        <v>8.0499982351973608E-3</v>
      </c>
      <c r="D1378" s="9">
        <v>6.3324905788485399E-3</v>
      </c>
      <c r="E1378" s="9">
        <v>0.98552469100755902</v>
      </c>
      <c r="G1378" s="8"/>
      <c r="H1378" s="8"/>
    </row>
    <row r="1379" spans="1:8" x14ac:dyDescent="0.25">
      <c r="A1379" s="13" t="s">
        <v>1882</v>
      </c>
      <c r="B1379" s="9" t="s">
        <v>3492</v>
      </c>
      <c r="C1379" s="9">
        <v>8.0276352266501795E-3</v>
      </c>
      <c r="D1379" s="9">
        <v>9.7944675641508695E-3</v>
      </c>
      <c r="E1379" s="9">
        <v>0.97769981371246595</v>
      </c>
      <c r="G1379" s="8"/>
      <c r="H1379" s="8"/>
    </row>
    <row r="1380" spans="1:8" x14ac:dyDescent="0.25">
      <c r="A1380" s="13" t="s">
        <v>195</v>
      </c>
      <c r="B1380" s="9" t="s">
        <v>3493</v>
      </c>
      <c r="C1380" s="9">
        <v>7.7372465330967097E-3</v>
      </c>
      <c r="D1380" s="9">
        <v>1.0784716899116399E-2</v>
      </c>
      <c r="E1380" s="9">
        <v>0.97547306735810901</v>
      </c>
      <c r="G1380" s="8"/>
      <c r="H1380" s="8"/>
    </row>
    <row r="1381" spans="1:8" x14ac:dyDescent="0.25">
      <c r="A1381" s="13" t="s">
        <v>1560</v>
      </c>
      <c r="B1381" s="9" t="s">
        <v>3494</v>
      </c>
      <c r="C1381" s="9">
        <v>7.49046909553641E-3</v>
      </c>
      <c r="D1381" s="9">
        <v>7.1256962049227801E-3</v>
      </c>
      <c r="E1381" s="9">
        <v>0.98372634836857098</v>
      </c>
      <c r="G1381" s="8"/>
      <c r="H1381" s="8"/>
    </row>
    <row r="1382" spans="1:8" x14ac:dyDescent="0.25">
      <c r="A1382" s="13" t="s">
        <v>886</v>
      </c>
      <c r="B1382" s="9" t="s">
        <v>3495</v>
      </c>
      <c r="C1382" s="9">
        <v>-3.8046685700393802E-2</v>
      </c>
      <c r="D1382" s="9">
        <v>3.91050605055E-2</v>
      </c>
      <c r="E1382" s="9">
        <v>0.91389213439209105</v>
      </c>
      <c r="G1382" s="8"/>
      <c r="H1382" s="8"/>
    </row>
    <row r="1383" spans="1:8" x14ac:dyDescent="0.25">
      <c r="A1383" s="13" t="s">
        <v>196</v>
      </c>
      <c r="B1383" s="9" t="s">
        <v>3496</v>
      </c>
      <c r="C1383" s="9">
        <v>6.2339189021969298E-3</v>
      </c>
      <c r="D1383" s="9">
        <v>9.8940823286639799E-3</v>
      </c>
      <c r="E1383" s="9">
        <v>0.97747558298425596</v>
      </c>
      <c r="G1383" s="8"/>
      <c r="H1383" s="8"/>
    </row>
    <row r="1384" spans="1:8" x14ac:dyDescent="0.25">
      <c r="A1384" s="13" t="s">
        <v>191</v>
      </c>
      <c r="B1384" s="9" t="s">
        <v>3497</v>
      </c>
      <c r="C1384" s="9">
        <v>6.1211710361490698E-3</v>
      </c>
      <c r="D1384" s="9">
        <v>9.0283192621107705E-3</v>
      </c>
      <c r="E1384" s="9">
        <v>0.97942611738727503</v>
      </c>
      <c r="G1384" s="8"/>
      <c r="H1384" s="8"/>
    </row>
    <row r="1385" spans="1:8" x14ac:dyDescent="0.25">
      <c r="A1385" s="13" t="s">
        <v>1947</v>
      </c>
      <c r="B1385" s="9" t="s">
        <v>3498</v>
      </c>
      <c r="C1385" s="9">
        <v>6.1117027638530903E-3</v>
      </c>
      <c r="D1385" s="9">
        <v>5.5476493942034598E-3</v>
      </c>
      <c r="E1385" s="9">
        <v>0.987307305620992</v>
      </c>
      <c r="G1385" s="8"/>
      <c r="H1385" s="8"/>
    </row>
    <row r="1386" spans="1:8" x14ac:dyDescent="0.25">
      <c r="A1386" s="13" t="s">
        <v>1801</v>
      </c>
      <c r="B1386" s="9" t="s">
        <v>3499</v>
      </c>
      <c r="C1386" s="9">
        <v>-4.0540681037214199E-2</v>
      </c>
      <c r="D1386" s="9">
        <v>4.8673252159391799E-2</v>
      </c>
      <c r="E1386" s="9">
        <v>0.89397782814417104</v>
      </c>
      <c r="G1386" s="8"/>
      <c r="H1386" s="8"/>
    </row>
    <row r="1387" spans="1:8" x14ac:dyDescent="0.25">
      <c r="A1387" s="13" t="s">
        <v>791</v>
      </c>
      <c r="B1387" s="9" t="s">
        <v>3500</v>
      </c>
      <c r="C1387" s="9">
        <v>5.4091968215530502E-3</v>
      </c>
      <c r="D1387" s="9">
        <v>4.5434795705997701E-3</v>
      </c>
      <c r="E1387" s="9">
        <v>0.98959278542099904</v>
      </c>
      <c r="G1387" s="8"/>
      <c r="H1387" s="8"/>
    </row>
    <row r="1388" spans="1:8" x14ac:dyDescent="0.25">
      <c r="A1388" s="13" t="s">
        <v>88</v>
      </c>
      <c r="B1388" s="9" t="s">
        <v>3501</v>
      </c>
      <c r="C1388" s="9">
        <v>5.15682760254421E-3</v>
      </c>
      <c r="D1388" s="9">
        <v>5.8644156904804502E-3</v>
      </c>
      <c r="E1388" s="9">
        <v>0.98658744464230597</v>
      </c>
      <c r="G1388" s="8"/>
      <c r="H1388" s="8"/>
    </row>
    <row r="1389" spans="1:8" x14ac:dyDescent="0.25">
      <c r="A1389" s="13" t="s">
        <v>799</v>
      </c>
      <c r="B1389" s="9" t="s">
        <v>3502</v>
      </c>
      <c r="C1389" s="9">
        <v>5.1207821602190498E-3</v>
      </c>
      <c r="D1389" s="9">
        <v>6.4259877915932503E-3</v>
      </c>
      <c r="E1389" s="9">
        <v>0.98531254487711595</v>
      </c>
      <c r="G1389" s="8"/>
      <c r="H1389" s="8"/>
    </row>
    <row r="1390" spans="1:8" x14ac:dyDescent="0.25">
      <c r="A1390" s="13" t="s">
        <v>139</v>
      </c>
      <c r="B1390" s="9" t="s">
        <v>3503</v>
      </c>
      <c r="C1390" s="9">
        <v>4.9415714065794702E-3</v>
      </c>
      <c r="D1390" s="9">
        <v>6.79680062163035E-3</v>
      </c>
      <c r="E1390" s="9">
        <v>0.984471616399473</v>
      </c>
      <c r="G1390" s="8"/>
      <c r="H1390" s="8"/>
    </row>
    <row r="1391" spans="1:8" x14ac:dyDescent="0.25">
      <c r="A1391" s="13" t="s">
        <v>1693</v>
      </c>
      <c r="B1391" s="9" t="s">
        <v>3504</v>
      </c>
      <c r="C1391" s="9">
        <v>-0.16726283391300001</v>
      </c>
      <c r="D1391" s="9">
        <v>0.175286899322533</v>
      </c>
      <c r="E1391" s="9">
        <v>0.66790254862666298</v>
      </c>
      <c r="G1391" s="8"/>
      <c r="H1391" s="8"/>
    </row>
    <row r="1392" spans="1:8" x14ac:dyDescent="0.25">
      <c r="A1392" s="13" t="s">
        <v>1777</v>
      </c>
      <c r="B1392" s="9" t="s">
        <v>3505</v>
      </c>
      <c r="C1392" s="9">
        <v>0.14327763088589099</v>
      </c>
      <c r="D1392" s="9">
        <v>0.135278633208196</v>
      </c>
      <c r="E1392" s="9">
        <v>0.73235452080466001</v>
      </c>
      <c r="G1392" s="8"/>
      <c r="H1392" s="8"/>
    </row>
    <row r="1393" spans="1:8" x14ac:dyDescent="0.25">
      <c r="A1393" s="13" t="s">
        <v>601</v>
      </c>
      <c r="B1393" s="9" t="s">
        <v>3506</v>
      </c>
      <c r="C1393" s="9">
        <v>4.6769174831524703E-3</v>
      </c>
      <c r="D1393" s="9">
        <v>6.6822309988046197E-3</v>
      </c>
      <c r="E1393" s="9">
        <v>0.984731360479149</v>
      </c>
      <c r="G1393" s="8"/>
      <c r="H1393" s="8"/>
    </row>
    <row r="1394" spans="1:8" x14ac:dyDescent="0.25">
      <c r="A1394" s="13" t="s">
        <v>1489</v>
      </c>
      <c r="B1394" s="9" t="s">
        <v>3507</v>
      </c>
      <c r="C1394" s="9">
        <v>3.6424107478047999E-3</v>
      </c>
      <c r="D1394" s="9">
        <v>5.3184722618576097E-3</v>
      </c>
      <c r="E1394" s="9">
        <v>0.98782844502718403</v>
      </c>
      <c r="G1394" s="8"/>
      <c r="H1394" s="8"/>
    </row>
    <row r="1395" spans="1:8" x14ac:dyDescent="0.25">
      <c r="A1395" s="13" t="s">
        <v>1475</v>
      </c>
      <c r="B1395" s="9" t="s">
        <v>3508</v>
      </c>
      <c r="C1395" s="9">
        <v>3.0498656071706902E-3</v>
      </c>
      <c r="D1395" s="9">
        <v>2.4380804644535698E-3</v>
      </c>
      <c r="E1395" s="9">
        <v>0.99440184068847404</v>
      </c>
      <c r="G1395" s="8"/>
      <c r="H1395" s="8"/>
    </row>
    <row r="1396" spans="1:8" x14ac:dyDescent="0.25">
      <c r="A1396" s="13" t="s">
        <v>573</v>
      </c>
      <c r="B1396" s="9" t="s">
        <v>3509</v>
      </c>
      <c r="C1396" s="9">
        <v>2.48809461408328E-3</v>
      </c>
      <c r="D1396" s="9">
        <v>2.8418407188774402E-3</v>
      </c>
      <c r="E1396" s="9">
        <v>0.99347778252279795</v>
      </c>
      <c r="G1396" s="8"/>
      <c r="H1396" s="8"/>
    </row>
    <row r="1397" spans="1:8" x14ac:dyDescent="0.25">
      <c r="A1397" s="13" t="s">
        <v>1474</v>
      </c>
      <c r="B1397" s="9" t="s">
        <v>3510</v>
      </c>
      <c r="C1397" s="9">
        <v>1.3628842932540399E-3</v>
      </c>
      <c r="D1397" s="9">
        <v>8.6652212967424595E-4</v>
      </c>
      <c r="E1397" s="9">
        <v>0.99800674823148605</v>
      </c>
      <c r="G1397" s="8"/>
      <c r="H1397" s="8"/>
    </row>
    <row r="1398" spans="1:8" x14ac:dyDescent="0.25">
      <c r="A1398" s="13" t="s">
        <v>1937</v>
      </c>
      <c r="B1398" s="9" t="s">
        <v>3511</v>
      </c>
      <c r="C1398" s="9">
        <v>1.1008051572076699E-3</v>
      </c>
      <c r="D1398" s="9">
        <v>6.5955113141153495E-4</v>
      </c>
      <c r="E1398" s="9">
        <v>0.99848247999643502</v>
      </c>
      <c r="G1398" s="8"/>
      <c r="H1398" s="8"/>
    </row>
    <row r="1399" spans="1:8" x14ac:dyDescent="0.25">
      <c r="A1399" s="13" t="s">
        <v>1363</v>
      </c>
      <c r="B1399" s="9" t="s">
        <v>3512</v>
      </c>
      <c r="C1399" s="9">
        <v>-0.30191181930692701</v>
      </c>
      <c r="D1399" s="9">
        <v>0.39641793360503702</v>
      </c>
      <c r="E1399" s="9">
        <v>0.40140434241101097</v>
      </c>
      <c r="G1399" s="8"/>
      <c r="H1399" s="8"/>
    </row>
    <row r="1400" spans="1:8" x14ac:dyDescent="0.25">
      <c r="A1400" s="13" t="s">
        <v>1322</v>
      </c>
      <c r="B1400" s="9" t="s">
        <v>3513</v>
      </c>
      <c r="C1400" s="9">
        <v>8.0598923611674401E-4</v>
      </c>
      <c r="D1400" s="9">
        <v>8.6952586230054499E-4</v>
      </c>
      <c r="E1400" s="9">
        <v>0.99799984569141498</v>
      </c>
      <c r="G1400" s="8"/>
      <c r="H1400" s="8"/>
    </row>
    <row r="1401" spans="1:8" x14ac:dyDescent="0.25">
      <c r="A1401" s="13" t="s">
        <v>797</v>
      </c>
      <c r="B1401" s="9" t="s">
        <v>3514</v>
      </c>
      <c r="C1401" s="9">
        <v>-3.6681510777469801E-4</v>
      </c>
      <c r="D1401" s="9">
        <v>4.7441146493196001E-4</v>
      </c>
      <c r="E1401" s="9">
        <v>0.998908223654842</v>
      </c>
      <c r="G1401" s="8"/>
      <c r="H1401" s="8"/>
    </row>
    <row r="1402" spans="1:8" x14ac:dyDescent="0.25">
      <c r="A1402" s="13" t="s">
        <v>718</v>
      </c>
      <c r="B1402" s="9" t="s">
        <v>3515</v>
      </c>
      <c r="C1402" s="9">
        <v>-5.33732377657969E-4</v>
      </c>
      <c r="D1402" s="9">
        <v>7.8444016628498802E-4</v>
      </c>
      <c r="E1402" s="9">
        <v>0.99819539003695601</v>
      </c>
      <c r="G1402" s="8"/>
      <c r="H1402" s="8"/>
    </row>
    <row r="1403" spans="1:8" x14ac:dyDescent="0.25">
      <c r="A1403" s="13" t="s">
        <v>956</v>
      </c>
      <c r="B1403" s="9" t="s">
        <v>3516</v>
      </c>
      <c r="C1403" s="9">
        <v>-0.309725594731944</v>
      </c>
      <c r="D1403" s="9">
        <v>0.52578472383377595</v>
      </c>
      <c r="E1403" s="9">
        <v>0.29799932212619201</v>
      </c>
      <c r="G1403" s="8"/>
      <c r="H1403" s="8"/>
    </row>
    <row r="1404" spans="1:8" x14ac:dyDescent="0.25">
      <c r="A1404" s="13" t="s">
        <v>1089</v>
      </c>
      <c r="B1404" s="9" t="s">
        <v>3517</v>
      </c>
      <c r="C1404" s="9">
        <v>-8.5318195321804101E-4</v>
      </c>
      <c r="D1404" s="9">
        <v>5.3509124419760302E-4</v>
      </c>
      <c r="E1404" s="9">
        <v>0.99876866559281496</v>
      </c>
      <c r="G1404" s="8"/>
      <c r="H1404" s="8"/>
    </row>
    <row r="1405" spans="1:8" x14ac:dyDescent="0.25">
      <c r="A1405" s="13" t="s">
        <v>119</v>
      </c>
      <c r="B1405" s="9" t="s">
        <v>3518</v>
      </c>
      <c r="C1405" s="9">
        <v>0.43452573125369698</v>
      </c>
      <c r="D1405" s="9">
        <v>1.18872783568581</v>
      </c>
      <c r="E1405" s="9">
        <v>6.4754829515161205E-2</v>
      </c>
      <c r="G1405" s="8"/>
      <c r="H1405" s="8"/>
    </row>
    <row r="1406" spans="1:8" x14ac:dyDescent="0.25">
      <c r="A1406" s="13" t="s">
        <v>1791</v>
      </c>
      <c r="B1406" s="9" t="s">
        <v>3519</v>
      </c>
      <c r="C1406" s="9">
        <v>-0.70211548286423697</v>
      </c>
      <c r="D1406" s="9">
        <v>1.08273218629344</v>
      </c>
      <c r="E1406" s="9">
        <v>8.2654749441089803E-2</v>
      </c>
      <c r="G1406" s="8"/>
      <c r="H1406" s="8"/>
    </row>
    <row r="1407" spans="1:8" x14ac:dyDescent="0.25">
      <c r="A1407" s="13" t="s">
        <v>1227</v>
      </c>
      <c r="B1407" s="9" t="s">
        <v>3520</v>
      </c>
      <c r="C1407" s="9">
        <v>-1.9874380456634802E-3</v>
      </c>
      <c r="D1407" s="9">
        <v>3.0271600340073799E-3</v>
      </c>
      <c r="E1407" s="9">
        <v>0.99305394258407598</v>
      </c>
      <c r="G1407" s="8"/>
      <c r="H1407" s="8"/>
    </row>
    <row r="1408" spans="1:8" x14ac:dyDescent="0.25">
      <c r="A1408" s="13" t="s">
        <v>1669</v>
      </c>
      <c r="B1408" s="9" t="s">
        <v>3521</v>
      </c>
      <c r="C1408" s="9">
        <v>-2.0836568085371701E-3</v>
      </c>
      <c r="D1408" s="9">
        <v>1.9019119336253999E-3</v>
      </c>
      <c r="E1408" s="9">
        <v>0.99563026114657205</v>
      </c>
      <c r="G1408" s="8"/>
      <c r="H1408" s="8"/>
    </row>
    <row r="1409" spans="1:8" x14ac:dyDescent="0.25">
      <c r="A1409" s="13" t="s">
        <v>1455</v>
      </c>
      <c r="B1409" s="9" t="s">
        <v>3522</v>
      </c>
      <c r="C1409" s="9">
        <v>-2.15320290836374E-3</v>
      </c>
      <c r="D1409" s="9">
        <v>1.75582809350144E-3</v>
      </c>
      <c r="E1409" s="9">
        <v>0.99596521809970195</v>
      </c>
      <c r="G1409" s="8"/>
      <c r="H1409" s="8"/>
    </row>
    <row r="1410" spans="1:8" x14ac:dyDescent="0.25">
      <c r="A1410" s="13" t="s">
        <v>491</v>
      </c>
      <c r="B1410" s="9" t="s">
        <v>3523</v>
      </c>
      <c r="C1410" s="9">
        <v>0.25624102687716999</v>
      </c>
      <c r="D1410" s="9">
        <v>0.495890726721817</v>
      </c>
      <c r="E1410" s="9">
        <v>0.31923409822339199</v>
      </c>
      <c r="G1410" s="8"/>
      <c r="H1410" s="8"/>
    </row>
    <row r="1411" spans="1:8" x14ac:dyDescent="0.25">
      <c r="A1411" s="13" t="s">
        <v>76</v>
      </c>
      <c r="B1411" s="9" t="s">
        <v>3524</v>
      </c>
      <c r="C1411" s="9">
        <v>-2.4797412793162699E-3</v>
      </c>
      <c r="D1411" s="9">
        <v>3.12375973781325E-3</v>
      </c>
      <c r="E1411" s="9">
        <v>0.99283308311466401</v>
      </c>
      <c r="G1411" s="8"/>
      <c r="H1411" s="8"/>
    </row>
    <row r="1412" spans="1:8" x14ac:dyDescent="0.25">
      <c r="A1412" s="13" t="s">
        <v>1149</v>
      </c>
      <c r="B1412" s="9" t="s">
        <v>3525</v>
      </c>
      <c r="C1412" s="9">
        <v>-2.6669013380633501E-3</v>
      </c>
      <c r="D1412" s="9">
        <v>2.82370098605568E-3</v>
      </c>
      <c r="E1412" s="9">
        <v>0.99351927924600703</v>
      </c>
      <c r="G1412" s="8"/>
      <c r="H1412" s="8"/>
    </row>
    <row r="1413" spans="1:8" x14ac:dyDescent="0.25">
      <c r="A1413" s="13" t="s">
        <v>1284</v>
      </c>
      <c r="B1413" s="9" t="s">
        <v>3526</v>
      </c>
      <c r="C1413" s="9">
        <v>-2.75408320369763E-3</v>
      </c>
      <c r="D1413" s="9">
        <v>2.23946175716973E-3</v>
      </c>
      <c r="E1413" s="9">
        <v>0.99485672092934596</v>
      </c>
      <c r="G1413" s="8"/>
      <c r="H1413" s="8"/>
    </row>
    <row r="1414" spans="1:8" x14ac:dyDescent="0.25">
      <c r="A1414" s="13" t="s">
        <v>363</v>
      </c>
      <c r="B1414" s="9" t="s">
        <v>3527</v>
      </c>
      <c r="C1414" s="9">
        <v>-3.0505373577263098E-3</v>
      </c>
      <c r="D1414" s="9">
        <v>4.4422936932171798E-3</v>
      </c>
      <c r="E1414" s="9">
        <v>0.98982337660797004</v>
      </c>
      <c r="G1414" s="8"/>
      <c r="H1414" s="8"/>
    </row>
    <row r="1415" spans="1:8" x14ac:dyDescent="0.25">
      <c r="A1415" s="13" t="s">
        <v>319</v>
      </c>
      <c r="B1415" s="9" t="s">
        <v>3528</v>
      </c>
      <c r="C1415" s="9">
        <v>-3.2767508156368299E-3</v>
      </c>
      <c r="D1415" s="9">
        <v>4.0714980174700096E-3</v>
      </c>
      <c r="E1415" s="9">
        <v>0.99066883738952705</v>
      </c>
      <c r="G1415" s="8"/>
      <c r="H1415" s="8"/>
    </row>
    <row r="1416" spans="1:8" x14ac:dyDescent="0.25">
      <c r="A1416" s="13" t="s">
        <v>145</v>
      </c>
      <c r="B1416" s="9" t="s">
        <v>3529</v>
      </c>
      <c r="C1416" s="9">
        <v>-3.51516390481166E-3</v>
      </c>
      <c r="D1416" s="9">
        <v>5.5780214279854698E-3</v>
      </c>
      <c r="E1416" s="9">
        <v>0.98723826149639105</v>
      </c>
      <c r="G1416" s="8"/>
      <c r="H1416" s="8"/>
    </row>
    <row r="1417" spans="1:8" x14ac:dyDescent="0.25">
      <c r="A1417" s="13" t="s">
        <v>61</v>
      </c>
      <c r="B1417" s="9" t="s">
        <v>3530</v>
      </c>
      <c r="C1417" s="9">
        <v>-4.5981884953150099E-3</v>
      </c>
      <c r="D1417" s="9">
        <v>7.4183060081225898E-3</v>
      </c>
      <c r="E1417" s="9">
        <v>0.98306377714815196</v>
      </c>
      <c r="G1417" s="8"/>
      <c r="H1417" s="8"/>
    </row>
    <row r="1418" spans="1:8" x14ac:dyDescent="0.25">
      <c r="A1418" s="13" t="s">
        <v>1485</v>
      </c>
      <c r="B1418" s="9" t="s">
        <v>3531</v>
      </c>
      <c r="C1418" s="9">
        <v>6.0117527390215003E-2</v>
      </c>
      <c r="D1418" s="9">
        <v>9.4330544718206399E-2</v>
      </c>
      <c r="E1418" s="9">
        <v>0.80476569496782702</v>
      </c>
      <c r="G1418" s="8"/>
      <c r="H1418" s="8"/>
    </row>
    <row r="1419" spans="1:8" x14ac:dyDescent="0.25">
      <c r="A1419" s="13" t="s">
        <v>554</v>
      </c>
      <c r="B1419" s="9" t="s">
        <v>3532</v>
      </c>
      <c r="C1419" s="9">
        <v>-5.77884815844953E-3</v>
      </c>
      <c r="D1419" s="9">
        <v>5.0967097931650402E-3</v>
      </c>
      <c r="E1419" s="9">
        <v>0.98833298566279404</v>
      </c>
      <c r="G1419" s="8"/>
      <c r="H1419" s="8"/>
    </row>
    <row r="1420" spans="1:8" x14ac:dyDescent="0.25">
      <c r="A1420" s="13" t="s">
        <v>2093</v>
      </c>
      <c r="B1420" s="9" t="s">
        <v>3533</v>
      </c>
      <c r="C1420" s="9">
        <v>-5.8378145123470001E-3</v>
      </c>
      <c r="D1420" s="9">
        <v>8.8614694395181808E-3</v>
      </c>
      <c r="E1420" s="9">
        <v>0.97980247139596999</v>
      </c>
      <c r="G1420" s="8"/>
      <c r="H1420" s="8"/>
    </row>
    <row r="1421" spans="1:8" x14ac:dyDescent="0.25">
      <c r="A1421" s="13" t="s">
        <v>256</v>
      </c>
      <c r="B1421" s="9" t="s">
        <v>3534</v>
      </c>
      <c r="C1421" s="9">
        <v>-6.5198781816029304E-3</v>
      </c>
      <c r="D1421" s="9">
        <v>5.7619279055045802E-3</v>
      </c>
      <c r="E1421" s="9">
        <v>0.98682029377515701</v>
      </c>
      <c r="G1421" s="8"/>
      <c r="H1421" s="8"/>
    </row>
    <row r="1422" spans="1:8" x14ac:dyDescent="0.25">
      <c r="A1422" s="13" t="s">
        <v>1396</v>
      </c>
      <c r="B1422" s="9" t="s">
        <v>3535</v>
      </c>
      <c r="C1422" s="9">
        <v>-6.9224408481787202E-3</v>
      </c>
      <c r="D1422" s="9">
        <v>5.9356885054127201E-3</v>
      </c>
      <c r="E1422" s="9">
        <v>0.98642554736363697</v>
      </c>
      <c r="G1422" s="8"/>
      <c r="H1422" s="8"/>
    </row>
    <row r="1423" spans="1:8" x14ac:dyDescent="0.25">
      <c r="A1423" s="13" t="s">
        <v>1239</v>
      </c>
      <c r="B1423" s="9" t="s">
        <v>3536</v>
      </c>
      <c r="C1423" s="9">
        <v>-6.9736840926424301E-3</v>
      </c>
      <c r="D1423" s="9">
        <v>8.9806315418285796E-3</v>
      </c>
      <c r="E1423" s="9">
        <v>0.97953366920999696</v>
      </c>
      <c r="G1423" s="8"/>
      <c r="H1423" s="8"/>
    </row>
    <row r="1424" spans="1:8" x14ac:dyDescent="0.25">
      <c r="A1424" s="13" t="s">
        <v>1547</v>
      </c>
      <c r="B1424" s="9" t="s">
        <v>3537</v>
      </c>
      <c r="C1424" s="9">
        <v>-7.0309748648504904E-3</v>
      </c>
      <c r="D1424" s="9">
        <v>7.1566429621799802E-3</v>
      </c>
      <c r="E1424" s="9">
        <v>0.98365625294449199</v>
      </c>
      <c r="G1424" s="8"/>
      <c r="H1424" s="8"/>
    </row>
    <row r="1425" spans="1:8" x14ac:dyDescent="0.25">
      <c r="A1425" s="13" t="s">
        <v>1727</v>
      </c>
      <c r="B1425" s="9" t="s">
        <v>3538</v>
      </c>
      <c r="C1425" s="9">
        <v>-0.21617099815782501</v>
      </c>
      <c r="D1425" s="9">
        <v>0.26306171373237902</v>
      </c>
      <c r="E1425" s="9">
        <v>0.54568031379775706</v>
      </c>
      <c r="G1425" s="8"/>
      <c r="H1425" s="8"/>
    </row>
    <row r="1426" spans="1:8" x14ac:dyDescent="0.25">
      <c r="A1426" s="13" t="s">
        <v>1073</v>
      </c>
      <c r="B1426" s="9" t="s">
        <v>3539</v>
      </c>
      <c r="C1426" s="9">
        <v>-7.2884057374373902E-3</v>
      </c>
      <c r="D1426" s="9">
        <v>4.6094346670919103E-3</v>
      </c>
      <c r="E1426" s="9">
        <v>0.98944251012501105</v>
      </c>
      <c r="G1426" s="8"/>
      <c r="H1426" s="8"/>
    </row>
    <row r="1427" spans="1:8" x14ac:dyDescent="0.25">
      <c r="A1427" s="13" t="s">
        <v>157</v>
      </c>
      <c r="B1427" s="9" t="s">
        <v>3540</v>
      </c>
      <c r="C1427" s="9">
        <v>-7.34424744650397E-3</v>
      </c>
      <c r="D1427" s="9">
        <v>9.2676129775906592E-3</v>
      </c>
      <c r="E1427" s="9">
        <v>0.97888660798087501</v>
      </c>
      <c r="G1427" s="8"/>
      <c r="H1427" s="8"/>
    </row>
    <row r="1428" spans="1:8" x14ac:dyDescent="0.25">
      <c r="A1428" s="13" t="s">
        <v>1603</v>
      </c>
      <c r="B1428" s="9" t="s">
        <v>3541</v>
      </c>
      <c r="C1428" s="9">
        <v>-7.3499229576583502E-3</v>
      </c>
      <c r="D1428" s="9">
        <v>5.7517241555721703E-3</v>
      </c>
      <c r="E1428" s="9">
        <v>0.98684347939278505</v>
      </c>
      <c r="G1428" s="8"/>
      <c r="H1428" s="8"/>
    </row>
    <row r="1429" spans="1:8" x14ac:dyDescent="0.25">
      <c r="A1429" s="13" t="s">
        <v>371</v>
      </c>
      <c r="B1429" s="9" t="s">
        <v>3542</v>
      </c>
      <c r="C1429" s="9">
        <v>6.7577415857645207E-2</v>
      </c>
      <c r="D1429" s="9">
        <v>9.7991876222445498E-2</v>
      </c>
      <c r="E1429" s="9">
        <v>0.79800961444810803</v>
      </c>
      <c r="G1429" s="8"/>
      <c r="H1429" s="8"/>
    </row>
    <row r="1430" spans="1:8" x14ac:dyDescent="0.25">
      <c r="A1430" s="13" t="s">
        <v>1414</v>
      </c>
      <c r="B1430" s="9" t="s">
        <v>3543</v>
      </c>
      <c r="C1430" s="9">
        <v>-7.2494881929351607E-2</v>
      </c>
      <c r="D1430" s="9">
        <v>7.07453432605957E-2</v>
      </c>
      <c r="E1430" s="9">
        <v>0.84967855399733305</v>
      </c>
      <c r="G1430" s="8"/>
      <c r="H1430" s="8"/>
    </row>
    <row r="1431" spans="1:8" x14ac:dyDescent="0.25">
      <c r="A1431" s="13" t="s">
        <v>809</v>
      </c>
      <c r="B1431" s="9" t="s">
        <v>3544</v>
      </c>
      <c r="C1431" s="9">
        <v>-7.8864170186214704E-3</v>
      </c>
      <c r="D1431" s="9">
        <v>7.3922133579482196E-3</v>
      </c>
      <c r="E1431" s="9">
        <v>0.98312284193224597</v>
      </c>
      <c r="G1431" s="8"/>
      <c r="H1431" s="8"/>
    </row>
    <row r="1432" spans="1:8" x14ac:dyDescent="0.25">
      <c r="A1432" s="13" t="s">
        <v>1110</v>
      </c>
      <c r="B1432" s="9" t="s">
        <v>3545</v>
      </c>
      <c r="C1432" s="9">
        <v>0.219218322757193</v>
      </c>
      <c r="D1432" s="9">
        <v>0.34197538421967399</v>
      </c>
      <c r="E1432" s="9">
        <v>0.45501384957178098</v>
      </c>
      <c r="G1432" s="8"/>
      <c r="H1432" s="8"/>
    </row>
    <row r="1433" spans="1:8" x14ac:dyDescent="0.25">
      <c r="A1433" s="13" t="s">
        <v>1808</v>
      </c>
      <c r="B1433" s="9" t="s">
        <v>3546</v>
      </c>
      <c r="C1433" s="9">
        <v>-9.0026843582151593E-3</v>
      </c>
      <c r="D1433" s="9">
        <v>7.7257722889146401E-3</v>
      </c>
      <c r="E1433" s="9">
        <v>0.98236804647127396</v>
      </c>
      <c r="G1433" s="8"/>
      <c r="H1433" s="8"/>
    </row>
    <row r="1434" spans="1:8" x14ac:dyDescent="0.25">
      <c r="A1434" s="13" t="s">
        <v>1369</v>
      </c>
      <c r="B1434" s="9" t="s">
        <v>3547</v>
      </c>
      <c r="C1434" s="9">
        <v>-7.2055100740531203E-2</v>
      </c>
      <c r="D1434" s="9">
        <v>8.0407783450752196E-2</v>
      </c>
      <c r="E1434" s="9">
        <v>0.83098314798307105</v>
      </c>
      <c r="G1434" s="8"/>
      <c r="H1434" s="8"/>
    </row>
    <row r="1435" spans="1:8" x14ac:dyDescent="0.25">
      <c r="A1435" s="13" t="s">
        <v>352</v>
      </c>
      <c r="B1435" s="9" t="s">
        <v>3548</v>
      </c>
      <c r="C1435" s="9">
        <v>6.2787297356447197E-2</v>
      </c>
      <c r="D1435" s="9">
        <v>0.10811346005797801</v>
      </c>
      <c r="E1435" s="9">
        <v>0.77962640539565997</v>
      </c>
      <c r="G1435" s="8"/>
      <c r="H1435" s="8"/>
    </row>
    <row r="1436" spans="1:8" x14ac:dyDescent="0.25">
      <c r="A1436" s="13" t="s">
        <v>816</v>
      </c>
      <c r="B1436" s="9" t="s">
        <v>3549</v>
      </c>
      <c r="C1436" s="9">
        <v>-9.7510800018412204E-3</v>
      </c>
      <c r="D1436" s="9">
        <v>7.4686567852559503E-3</v>
      </c>
      <c r="E1436" s="9">
        <v>0.98294981033991602</v>
      </c>
      <c r="G1436" s="8"/>
      <c r="H1436" s="8"/>
    </row>
    <row r="1437" spans="1:8" x14ac:dyDescent="0.25">
      <c r="A1437" s="13" t="s">
        <v>650</v>
      </c>
      <c r="B1437" s="9" t="s">
        <v>3550</v>
      </c>
      <c r="C1437" s="9">
        <v>-1.01357342045247E-2</v>
      </c>
      <c r="D1437" s="9">
        <v>1.10347775507203E-2</v>
      </c>
      <c r="E1437" s="9">
        <v>0.97491156536005896</v>
      </c>
      <c r="G1437" s="8"/>
      <c r="H1437" s="8"/>
    </row>
    <row r="1438" spans="1:8" x14ac:dyDescent="0.25">
      <c r="A1438" s="13" t="s">
        <v>2000</v>
      </c>
      <c r="B1438" s="9" t="s">
        <v>3551</v>
      </c>
      <c r="C1438" s="9">
        <v>-1.05275071214201E-2</v>
      </c>
      <c r="D1438" s="9">
        <v>1.5940743471442601E-2</v>
      </c>
      <c r="E1438" s="9">
        <v>0.96396054051163804</v>
      </c>
      <c r="G1438" s="8"/>
      <c r="H1438" s="8"/>
    </row>
    <row r="1439" spans="1:8" x14ac:dyDescent="0.25">
      <c r="A1439" s="13" t="s">
        <v>1359</v>
      </c>
      <c r="B1439" s="9" t="s">
        <v>3552</v>
      </c>
      <c r="C1439" s="9">
        <v>3.5048187100642302E-2</v>
      </c>
      <c r="D1439" s="9">
        <v>4.6986415913403398E-2</v>
      </c>
      <c r="E1439" s="9">
        <v>0.89745686518002998</v>
      </c>
      <c r="G1439" s="8"/>
      <c r="H1439" s="8"/>
    </row>
    <row r="1440" spans="1:8" x14ac:dyDescent="0.25">
      <c r="A1440" s="13" t="s">
        <v>722</v>
      </c>
      <c r="B1440" s="9" t="s">
        <v>3553</v>
      </c>
      <c r="C1440" s="9">
        <v>-1.0952706348458499E-2</v>
      </c>
      <c r="D1440" s="9">
        <v>1.4498853917393299E-2</v>
      </c>
      <c r="E1440" s="9">
        <v>0.96716627895273899</v>
      </c>
      <c r="G1440" s="8"/>
      <c r="H1440" s="8"/>
    </row>
    <row r="1441" spans="1:8" x14ac:dyDescent="0.25">
      <c r="A1441" s="13" t="s">
        <v>250</v>
      </c>
      <c r="B1441" s="9" t="s">
        <v>3554</v>
      </c>
      <c r="C1441" s="9">
        <v>-1.11830769683259E-2</v>
      </c>
      <c r="D1441" s="9">
        <v>1.3895598763334E-2</v>
      </c>
      <c r="E1441" s="9">
        <v>0.96851065119969704</v>
      </c>
      <c r="G1441" s="8"/>
      <c r="H1441" s="8"/>
    </row>
    <row r="1442" spans="1:8" x14ac:dyDescent="0.25">
      <c r="A1442" s="13" t="s">
        <v>1998</v>
      </c>
      <c r="B1442" s="9" t="s">
        <v>3555</v>
      </c>
      <c r="C1442" s="9">
        <v>0.181415081187776</v>
      </c>
      <c r="D1442" s="9">
        <v>0.27556424029017501</v>
      </c>
      <c r="E1442" s="9">
        <v>0.53019516103133502</v>
      </c>
      <c r="G1442" s="8"/>
      <c r="H1442" s="8"/>
    </row>
    <row r="1443" spans="1:8" x14ac:dyDescent="0.25">
      <c r="A1443" s="13" t="s">
        <v>1365</v>
      </c>
      <c r="B1443" s="9" t="s">
        <v>3556</v>
      </c>
      <c r="C1443" s="9">
        <v>-1.14258121341315E-2</v>
      </c>
      <c r="D1443" s="9">
        <v>2.0458293006349999E-2</v>
      </c>
      <c r="E1443" s="9">
        <v>0.95398535337841095</v>
      </c>
      <c r="G1443" s="8"/>
      <c r="H1443" s="8"/>
    </row>
    <row r="1444" spans="1:8" x14ac:dyDescent="0.25">
      <c r="A1444" s="13" t="s">
        <v>1119</v>
      </c>
      <c r="B1444" s="9" t="s">
        <v>3557</v>
      </c>
      <c r="C1444" s="9">
        <v>-1.1611199748251999E-2</v>
      </c>
      <c r="D1444" s="9">
        <v>7.8052631430045203E-3</v>
      </c>
      <c r="E1444" s="9">
        <v>0.98218825572508595</v>
      </c>
      <c r="G1444" s="8"/>
      <c r="H1444" s="8"/>
    </row>
    <row r="1445" spans="1:8" x14ac:dyDescent="0.25">
      <c r="A1445" s="13" t="s">
        <v>1415</v>
      </c>
      <c r="B1445" s="9" t="s">
        <v>3558</v>
      </c>
      <c r="C1445" s="9">
        <v>-1.16243118017429E-2</v>
      </c>
      <c r="D1445" s="9">
        <v>1.5140007266168499E-2</v>
      </c>
      <c r="E1445" s="9">
        <v>0.96573949501188805</v>
      </c>
      <c r="G1445" s="8"/>
      <c r="H1445" s="8"/>
    </row>
    <row r="1446" spans="1:8" x14ac:dyDescent="0.25">
      <c r="A1446" s="13" t="s">
        <v>1509</v>
      </c>
      <c r="B1446" s="9" t="s">
        <v>3559</v>
      </c>
      <c r="C1446" s="9">
        <v>-1.1682417744232501E-2</v>
      </c>
      <c r="D1446" s="9">
        <v>1.37400737356763E-2</v>
      </c>
      <c r="E1446" s="9">
        <v>0.96885754628106602</v>
      </c>
      <c r="G1446" s="8"/>
      <c r="H1446" s="8"/>
    </row>
    <row r="1447" spans="1:8" x14ac:dyDescent="0.25">
      <c r="A1447" s="13" t="s">
        <v>1571</v>
      </c>
      <c r="B1447" s="9" t="s">
        <v>3560</v>
      </c>
      <c r="C1447" s="9">
        <v>-1.1840542717219901E-2</v>
      </c>
      <c r="D1447" s="9">
        <v>1.00942615879237E-2</v>
      </c>
      <c r="E1447" s="9">
        <v>0.97702513919995104</v>
      </c>
      <c r="G1447" s="8"/>
      <c r="H1447" s="8"/>
    </row>
    <row r="1448" spans="1:8" x14ac:dyDescent="0.25">
      <c r="A1448" s="13" t="s">
        <v>1449</v>
      </c>
      <c r="B1448" s="9" t="s">
        <v>3561</v>
      </c>
      <c r="C1448" s="9">
        <v>-1.19033013476511E-2</v>
      </c>
      <c r="D1448" s="9">
        <v>1.8829020942829001E-2</v>
      </c>
      <c r="E1448" s="9">
        <v>0.95757098688295905</v>
      </c>
      <c r="G1448" s="8"/>
      <c r="H1448" s="8"/>
    </row>
    <row r="1449" spans="1:8" x14ac:dyDescent="0.25">
      <c r="A1449" s="13" t="s">
        <v>1212</v>
      </c>
      <c r="B1449" s="9" t="s">
        <v>3562</v>
      </c>
      <c r="C1449" s="9">
        <v>-1.1968943121246399E-2</v>
      </c>
      <c r="D1449" s="9">
        <v>1.8563217009637999E-2</v>
      </c>
      <c r="E1449" s="9">
        <v>0.95815723435034705</v>
      </c>
      <c r="G1449" s="8"/>
      <c r="H1449" s="8"/>
    </row>
    <row r="1450" spans="1:8" x14ac:dyDescent="0.25">
      <c r="A1450" s="13" t="s">
        <v>470</v>
      </c>
      <c r="B1450" s="9" t="s">
        <v>3563</v>
      </c>
      <c r="C1450" s="9">
        <v>-1.2126277746020301E-2</v>
      </c>
      <c r="D1450" s="9">
        <v>1.3927448402828E-2</v>
      </c>
      <c r="E1450" s="9">
        <v>0.96843962661774896</v>
      </c>
      <c r="G1450" s="8"/>
      <c r="H1450" s="8"/>
    </row>
    <row r="1451" spans="1:8" x14ac:dyDescent="0.25">
      <c r="A1451" s="13" t="s">
        <v>1254</v>
      </c>
      <c r="B1451" s="9" t="s">
        <v>3564</v>
      </c>
      <c r="C1451" s="9">
        <v>-1.2167156362284701E-2</v>
      </c>
      <c r="D1451" s="9">
        <v>1.8561923625965902E-2</v>
      </c>
      <c r="E1451" s="9">
        <v>0.95816008786753304</v>
      </c>
      <c r="G1451" s="8"/>
      <c r="H1451" s="8"/>
    </row>
    <row r="1452" spans="1:8" x14ac:dyDescent="0.25">
      <c r="A1452" s="13" t="s">
        <v>172</v>
      </c>
      <c r="B1452" s="9" t="s">
        <v>3565</v>
      </c>
      <c r="C1452" s="9">
        <v>-1.2527912137457501E-2</v>
      </c>
      <c r="D1452" s="9">
        <v>1.6183311448660399E-2</v>
      </c>
      <c r="E1452" s="9">
        <v>0.96342228667577101</v>
      </c>
      <c r="G1452" s="8"/>
      <c r="H1452" s="8"/>
    </row>
    <row r="1453" spans="1:8" x14ac:dyDescent="0.25">
      <c r="A1453" s="13" t="s">
        <v>1959</v>
      </c>
      <c r="B1453" s="9" t="s">
        <v>3566</v>
      </c>
      <c r="C1453" s="9">
        <v>-5.6714266381117498E-2</v>
      </c>
      <c r="D1453" s="9">
        <v>5.5515531659803899E-2</v>
      </c>
      <c r="E1453" s="9">
        <v>0.88000363958226202</v>
      </c>
      <c r="G1453" s="8"/>
      <c r="H1453" s="8"/>
    </row>
    <row r="1454" spans="1:8" x14ac:dyDescent="0.25">
      <c r="A1454" s="13" t="s">
        <v>1215</v>
      </c>
      <c r="B1454" s="9" t="s">
        <v>3567</v>
      </c>
      <c r="C1454" s="9">
        <v>-1.2766051069259999E-2</v>
      </c>
      <c r="D1454" s="9">
        <v>1.4913366570296E-2</v>
      </c>
      <c r="E1454" s="9">
        <v>0.96624360685641897</v>
      </c>
      <c r="G1454" s="8"/>
      <c r="H1454" s="8"/>
    </row>
    <row r="1455" spans="1:8" x14ac:dyDescent="0.25">
      <c r="A1455" s="13" t="s">
        <v>1165</v>
      </c>
      <c r="B1455" s="9" t="s">
        <v>3568</v>
      </c>
      <c r="C1455" s="9">
        <v>-1.30209742638208E-2</v>
      </c>
      <c r="D1455" s="9">
        <v>1.8451015691079702E-2</v>
      </c>
      <c r="E1455" s="9">
        <v>0.95840480920583204</v>
      </c>
      <c r="G1455" s="8"/>
      <c r="H1455" s="8"/>
    </row>
    <row r="1456" spans="1:8" x14ac:dyDescent="0.25">
      <c r="A1456" s="13" t="s">
        <v>558</v>
      </c>
      <c r="B1456" s="9" t="s">
        <v>3569</v>
      </c>
      <c r="C1456" s="9">
        <v>-4.1396439826303998E-2</v>
      </c>
      <c r="D1456" s="9">
        <v>4.6901336641498502E-2</v>
      </c>
      <c r="E1456" s="9">
        <v>0.89763269623334097</v>
      </c>
      <c r="G1456" s="8"/>
      <c r="H1456" s="8"/>
    </row>
    <row r="1457" spans="1:8" x14ac:dyDescent="0.25">
      <c r="A1457" s="13" t="s">
        <v>1480</v>
      </c>
      <c r="B1457" s="9" t="s">
        <v>3570</v>
      </c>
      <c r="C1457" s="9">
        <v>-0.31729915979085999</v>
      </c>
      <c r="D1457" s="9">
        <v>0.53951274015491202</v>
      </c>
      <c r="E1457" s="9">
        <v>0.28872690790685401</v>
      </c>
      <c r="G1457" s="8"/>
      <c r="H1457" s="8"/>
    </row>
    <row r="1458" spans="1:8" x14ac:dyDescent="0.25">
      <c r="A1458" s="13" t="s">
        <v>982</v>
      </c>
      <c r="B1458" s="9" t="s">
        <v>3571</v>
      </c>
      <c r="C1458" s="9">
        <v>6.5357304228463406E-2</v>
      </c>
      <c r="D1458" s="9">
        <v>8.1327519918767896E-2</v>
      </c>
      <c r="E1458" s="9">
        <v>0.82922517771798099</v>
      </c>
      <c r="G1458" s="8"/>
      <c r="H1458" s="8"/>
    </row>
    <row r="1459" spans="1:8" x14ac:dyDescent="0.25">
      <c r="A1459" s="13" t="s">
        <v>1875</v>
      </c>
      <c r="B1459" s="9" t="s">
        <v>3572</v>
      </c>
      <c r="C1459" s="9">
        <v>-1.4243664682759101E-2</v>
      </c>
      <c r="D1459" s="9">
        <v>9.4614776022165E-3</v>
      </c>
      <c r="E1459" s="9">
        <v>0.97844974050272804</v>
      </c>
      <c r="G1459" s="8"/>
      <c r="H1459" s="8"/>
    </row>
    <row r="1460" spans="1:8" x14ac:dyDescent="0.25">
      <c r="A1460" s="13" t="s">
        <v>1738</v>
      </c>
      <c r="B1460" s="9" t="s">
        <v>3573</v>
      </c>
      <c r="C1460" s="9">
        <v>-1.42801116421012E-2</v>
      </c>
      <c r="D1460" s="9">
        <v>1.6865634313470799E-2</v>
      </c>
      <c r="E1460" s="9">
        <v>0.96190983612176395</v>
      </c>
      <c r="G1460" s="8"/>
      <c r="H1460" s="8"/>
    </row>
    <row r="1461" spans="1:8" x14ac:dyDescent="0.25">
      <c r="A1461" s="13" t="s">
        <v>49</v>
      </c>
      <c r="B1461" s="9" t="s">
        <v>3574</v>
      </c>
      <c r="C1461" s="9">
        <v>-1.4326023088909101E-2</v>
      </c>
      <c r="D1461" s="9">
        <v>2.1270048252629899E-2</v>
      </c>
      <c r="E1461" s="9">
        <v>0.95220389087611501</v>
      </c>
      <c r="G1461" s="8"/>
      <c r="H1461" s="8"/>
    </row>
    <row r="1462" spans="1:8" x14ac:dyDescent="0.25">
      <c r="A1462" s="13" t="s">
        <v>94</v>
      </c>
      <c r="B1462" s="9" t="s">
        <v>3575</v>
      </c>
      <c r="C1462" s="9">
        <v>-1.4659834603193599E-2</v>
      </c>
      <c r="D1462" s="9">
        <v>2.1654549316876302E-2</v>
      </c>
      <c r="E1462" s="9">
        <v>0.95136123364820602</v>
      </c>
      <c r="G1462" s="8"/>
      <c r="H1462" s="8"/>
    </row>
    <row r="1463" spans="1:8" x14ac:dyDescent="0.25">
      <c r="A1463" s="13" t="s">
        <v>467</v>
      </c>
      <c r="B1463" s="9" t="s">
        <v>3576</v>
      </c>
      <c r="C1463" s="9">
        <v>-1.4907154874293799E-2</v>
      </c>
      <c r="D1463" s="9">
        <v>1.17318462877432E-2</v>
      </c>
      <c r="E1463" s="9">
        <v>0.97334802884306804</v>
      </c>
      <c r="G1463" s="8"/>
      <c r="H1463" s="8"/>
    </row>
    <row r="1464" spans="1:8" x14ac:dyDescent="0.25">
      <c r="A1464" s="13" t="s">
        <v>292</v>
      </c>
      <c r="B1464" s="9" t="s">
        <v>3577</v>
      </c>
      <c r="C1464" s="9">
        <v>-1.5251997928651E-2</v>
      </c>
      <c r="D1464" s="9">
        <v>2.5064528198994601E-2</v>
      </c>
      <c r="E1464" s="9">
        <v>0.94392061656547899</v>
      </c>
      <c r="G1464" s="8"/>
      <c r="H1464" s="8"/>
    </row>
    <row r="1465" spans="1:8" x14ac:dyDescent="0.25">
      <c r="A1465" s="13" t="s">
        <v>1162</v>
      </c>
      <c r="B1465" s="9" t="s">
        <v>3578</v>
      </c>
      <c r="C1465" s="9">
        <v>-0.11602751271249501</v>
      </c>
      <c r="D1465" s="9">
        <v>0.12554132839787599</v>
      </c>
      <c r="E1465" s="9">
        <v>0.748960082465562</v>
      </c>
      <c r="G1465" s="8"/>
      <c r="H1465" s="8"/>
    </row>
    <row r="1466" spans="1:8" x14ac:dyDescent="0.25">
      <c r="A1466" s="13" t="s">
        <v>539</v>
      </c>
      <c r="B1466" s="9" t="s">
        <v>3579</v>
      </c>
      <c r="C1466" s="9">
        <v>-1.5883248307030601E-2</v>
      </c>
      <c r="D1466" s="9">
        <v>1.8087241831601202E-2</v>
      </c>
      <c r="E1466" s="9">
        <v>0.95920792480310302</v>
      </c>
      <c r="G1466" s="8"/>
      <c r="H1466" s="8"/>
    </row>
    <row r="1467" spans="1:8" x14ac:dyDescent="0.25">
      <c r="A1467" s="13" t="s">
        <v>431</v>
      </c>
      <c r="B1467" s="9" t="s">
        <v>3580</v>
      </c>
      <c r="C1467" s="9">
        <v>-1.63692963705593E-2</v>
      </c>
      <c r="D1467" s="9">
        <v>2.07656705769266E-2</v>
      </c>
      <c r="E1467" s="9">
        <v>0.95331039671422202</v>
      </c>
      <c r="G1467" s="8"/>
      <c r="H1467" s="8"/>
    </row>
    <row r="1468" spans="1:8" x14ac:dyDescent="0.25">
      <c r="A1468" s="13" t="s">
        <v>1379</v>
      </c>
      <c r="B1468" s="9" t="s">
        <v>3581</v>
      </c>
      <c r="C1468" s="9">
        <v>-1.6598872605296602E-2</v>
      </c>
      <c r="D1468" s="9">
        <v>2.2045690262444399E-2</v>
      </c>
      <c r="E1468" s="9">
        <v>0.95050478985776898</v>
      </c>
      <c r="G1468" s="8"/>
      <c r="H1468" s="8"/>
    </row>
    <row r="1469" spans="1:8" x14ac:dyDescent="0.25">
      <c r="A1469" s="13" t="s">
        <v>93</v>
      </c>
      <c r="B1469" s="9" t="s">
        <v>3582</v>
      </c>
      <c r="C1469" s="9">
        <v>-1.6740979339701301E-2</v>
      </c>
      <c r="D1469" s="9">
        <v>2.6259150092243E-2</v>
      </c>
      <c r="E1469" s="9">
        <v>0.94132772439657098</v>
      </c>
      <c r="G1469" s="8"/>
      <c r="H1469" s="8"/>
    </row>
    <row r="1470" spans="1:8" x14ac:dyDescent="0.25">
      <c r="A1470" s="13" t="s">
        <v>1828</v>
      </c>
      <c r="B1470" s="9" t="s">
        <v>3583</v>
      </c>
      <c r="C1470" s="9">
        <v>-1.6865318188632E-2</v>
      </c>
      <c r="D1470" s="9">
        <v>1.6964998928524801E-2</v>
      </c>
      <c r="E1470" s="9">
        <v>0.96168978067255595</v>
      </c>
      <c r="G1470" s="8"/>
      <c r="H1470" s="8"/>
    </row>
    <row r="1471" spans="1:8" x14ac:dyDescent="0.25">
      <c r="A1471" s="13" t="s">
        <v>1935</v>
      </c>
      <c r="B1471" s="9" t="s">
        <v>3584</v>
      </c>
      <c r="C1471" s="9">
        <v>-1.7638385548380601E-2</v>
      </c>
      <c r="D1471" s="9">
        <v>8.9953161970644201E-3</v>
      </c>
      <c r="E1471" s="9">
        <v>0.97950054912295104</v>
      </c>
      <c r="G1471" s="8"/>
      <c r="H1471" s="8"/>
    </row>
    <row r="1472" spans="1:8" x14ac:dyDescent="0.25">
      <c r="A1472" s="13" t="s">
        <v>1623</v>
      </c>
      <c r="B1472" s="9" t="s">
        <v>3585</v>
      </c>
      <c r="C1472" s="9">
        <v>-8.0901180062070893E-2</v>
      </c>
      <c r="D1472" s="9">
        <v>7.9545013857362096E-2</v>
      </c>
      <c r="E1472" s="9">
        <v>0.83263562029854499</v>
      </c>
      <c r="G1472" s="8"/>
      <c r="H1472" s="8"/>
    </row>
    <row r="1473" spans="1:8" x14ac:dyDescent="0.25">
      <c r="A1473" s="13" t="s">
        <v>570</v>
      </c>
      <c r="B1473" s="9" t="s">
        <v>3586</v>
      </c>
      <c r="C1473" s="9">
        <v>0.31213087566376502</v>
      </c>
      <c r="D1473" s="9">
        <v>0.393335786568759</v>
      </c>
      <c r="E1473" s="9">
        <v>0.404263203760652</v>
      </c>
      <c r="G1473" s="8"/>
      <c r="H1473" s="8"/>
    </row>
    <row r="1474" spans="1:8" x14ac:dyDescent="0.25">
      <c r="A1474" s="13" t="s">
        <v>1924</v>
      </c>
      <c r="B1474" s="9" t="s">
        <v>3587</v>
      </c>
      <c r="C1474" s="9">
        <v>-1.8382115479706598E-2</v>
      </c>
      <c r="D1474" s="9">
        <v>1.38977999638627E-2</v>
      </c>
      <c r="E1474" s="9">
        <v>0.96850574236285103</v>
      </c>
      <c r="G1474" s="8"/>
      <c r="H1474" s="8"/>
    </row>
    <row r="1475" spans="1:8" x14ac:dyDescent="0.25">
      <c r="A1475" s="13" t="s">
        <v>1253</v>
      </c>
      <c r="B1475" s="9" t="s">
        <v>3588</v>
      </c>
      <c r="C1475" s="9">
        <v>-1.84603781846455E-2</v>
      </c>
      <c r="D1475" s="9">
        <v>2.48300496329391E-2</v>
      </c>
      <c r="E1475" s="9">
        <v>0.94443038337391205</v>
      </c>
      <c r="G1475" s="8"/>
      <c r="H1475" s="8"/>
    </row>
    <row r="1476" spans="1:8" x14ac:dyDescent="0.25">
      <c r="A1476" s="13" t="s">
        <v>414</v>
      </c>
      <c r="B1476" s="9" t="s">
        <v>3589</v>
      </c>
      <c r="C1476" s="9">
        <v>-1.9513166808330599E-2</v>
      </c>
      <c r="D1476" s="9">
        <v>3.0081209370140801E-2</v>
      </c>
      <c r="E1476" s="9">
        <v>0.93307980650429301</v>
      </c>
      <c r="G1476" s="8"/>
      <c r="H1476" s="8"/>
    </row>
    <row r="1477" spans="1:8" x14ac:dyDescent="0.25">
      <c r="A1477" s="13" t="s">
        <v>1772</v>
      </c>
      <c r="B1477" s="9" t="s">
        <v>3590</v>
      </c>
      <c r="C1477" s="9">
        <v>-2.18197698624998E-2</v>
      </c>
      <c r="D1477" s="9">
        <v>2.12857148578127E-2</v>
      </c>
      <c r="E1477" s="9">
        <v>0.95216954198620996</v>
      </c>
      <c r="G1477" s="8"/>
      <c r="H1477" s="8"/>
    </row>
    <row r="1478" spans="1:8" x14ac:dyDescent="0.25">
      <c r="A1478" s="13" t="s">
        <v>251</v>
      </c>
      <c r="B1478" s="9" t="s">
        <v>3591</v>
      </c>
      <c r="C1478" s="9">
        <v>0.13128211486887101</v>
      </c>
      <c r="D1478" s="9">
        <v>0.23949412865939401</v>
      </c>
      <c r="E1478" s="9">
        <v>0.57611060709707596</v>
      </c>
      <c r="G1478" s="8"/>
      <c r="H1478" s="8"/>
    </row>
    <row r="1479" spans="1:8" x14ac:dyDescent="0.25">
      <c r="A1479" s="13" t="s">
        <v>1229</v>
      </c>
      <c r="B1479" s="9" t="s">
        <v>3592</v>
      </c>
      <c r="C1479" s="9">
        <v>-2.2224574694526201E-2</v>
      </c>
      <c r="D1479" s="9">
        <v>3.7293504992812497E-2</v>
      </c>
      <c r="E1479" s="9">
        <v>0.917712178414271</v>
      </c>
      <c r="G1479" s="8"/>
      <c r="H1479" s="8"/>
    </row>
    <row r="1480" spans="1:8" x14ac:dyDescent="0.25">
      <c r="A1480" s="13" t="s">
        <v>1625</v>
      </c>
      <c r="B1480" s="9" t="s">
        <v>3593</v>
      </c>
      <c r="C1480" s="9">
        <v>2.14856506874774E-2</v>
      </c>
      <c r="D1480" s="9">
        <v>2.53780782776271E-2</v>
      </c>
      <c r="E1480" s="9">
        <v>0.943239374732325</v>
      </c>
      <c r="G1480" s="8"/>
      <c r="H1480" s="8"/>
    </row>
    <row r="1481" spans="1:8" x14ac:dyDescent="0.25">
      <c r="A1481" s="13" t="s">
        <v>255</v>
      </c>
      <c r="B1481" s="9" t="s">
        <v>3594</v>
      </c>
      <c r="C1481" s="9">
        <v>0.245453833814956</v>
      </c>
      <c r="D1481" s="9">
        <v>0.421983408387892</v>
      </c>
      <c r="E1481" s="9">
        <v>0.37845704286190901</v>
      </c>
      <c r="G1481" s="8"/>
      <c r="H1481" s="8"/>
    </row>
    <row r="1482" spans="1:8" x14ac:dyDescent="0.25">
      <c r="A1482" s="13" t="s">
        <v>1586</v>
      </c>
      <c r="B1482" s="9" t="s">
        <v>3595</v>
      </c>
      <c r="C1482" s="9">
        <v>-3.8443193836393198E-2</v>
      </c>
      <c r="D1482" s="9">
        <v>3.7492444711702697E-2</v>
      </c>
      <c r="E1482" s="9">
        <v>0.917291893097536</v>
      </c>
      <c r="G1482" s="8"/>
      <c r="H1482" s="8"/>
    </row>
    <row r="1483" spans="1:8" x14ac:dyDescent="0.25">
      <c r="A1483" s="13" t="s">
        <v>1361</v>
      </c>
      <c r="B1483" s="9" t="s">
        <v>3596</v>
      </c>
      <c r="C1483" s="9">
        <v>-2.30179036312173E-2</v>
      </c>
      <c r="D1483" s="9">
        <v>3.9232575165914302E-2</v>
      </c>
      <c r="E1483" s="9">
        <v>0.91362384284421905</v>
      </c>
      <c r="G1483" s="8"/>
      <c r="H1483" s="8"/>
    </row>
    <row r="1484" spans="1:8" x14ac:dyDescent="0.25">
      <c r="A1484" s="13" t="s">
        <v>89</v>
      </c>
      <c r="B1484" s="9" t="s">
        <v>3597</v>
      </c>
      <c r="C1484" s="9">
        <v>-2.3147394214920101E-2</v>
      </c>
      <c r="D1484" s="9">
        <v>3.8835095834121397E-2</v>
      </c>
      <c r="E1484" s="9">
        <v>0.91446040154284003</v>
      </c>
      <c r="G1484" s="8"/>
      <c r="H1484" s="8"/>
    </row>
    <row r="1485" spans="1:8" x14ac:dyDescent="0.25">
      <c r="A1485" s="13" t="s">
        <v>677</v>
      </c>
      <c r="B1485" s="9" t="s">
        <v>3598</v>
      </c>
      <c r="C1485" s="9">
        <v>-2.32812730920848E-2</v>
      </c>
      <c r="D1485" s="9">
        <v>2.84368931959759E-2</v>
      </c>
      <c r="E1485" s="9">
        <v>0.936619309021545</v>
      </c>
      <c r="G1485" s="8"/>
      <c r="H1485" s="8"/>
    </row>
    <row r="1486" spans="1:8" x14ac:dyDescent="0.25">
      <c r="A1486" s="13" t="s">
        <v>1208</v>
      </c>
      <c r="B1486" s="9" t="s">
        <v>3599</v>
      </c>
      <c r="C1486" s="9">
        <v>-2.3448519610411701E-2</v>
      </c>
      <c r="D1486" s="9">
        <v>4.0254791325077602E-2</v>
      </c>
      <c r="E1486" s="9">
        <v>0.91147593893863899</v>
      </c>
      <c r="G1486" s="8"/>
      <c r="H1486" s="8"/>
    </row>
    <row r="1487" spans="1:8" x14ac:dyDescent="0.25">
      <c r="A1487" s="13" t="s">
        <v>237</v>
      </c>
      <c r="B1487" s="9" t="s">
        <v>3600</v>
      </c>
      <c r="C1487" s="9">
        <v>0.35827211289264599</v>
      </c>
      <c r="D1487" s="9">
        <v>0.64091670538610201</v>
      </c>
      <c r="E1487" s="9">
        <v>0.22860372071211299</v>
      </c>
      <c r="G1487" s="8"/>
      <c r="H1487" s="8"/>
    </row>
    <row r="1488" spans="1:8" x14ac:dyDescent="0.25">
      <c r="A1488" s="13" t="s">
        <v>606</v>
      </c>
      <c r="B1488" s="9" t="s">
        <v>3601</v>
      </c>
      <c r="C1488" s="9">
        <v>0.421301552191856</v>
      </c>
      <c r="D1488" s="9">
        <v>1.0744023990470699</v>
      </c>
      <c r="E1488" s="9">
        <v>8.4255372105177098E-2</v>
      </c>
      <c r="G1488" s="8"/>
      <c r="H1488" s="8"/>
    </row>
    <row r="1489" spans="1:8" x14ac:dyDescent="0.25">
      <c r="A1489" s="13" t="s">
        <v>101</v>
      </c>
      <c r="B1489" s="9" t="s">
        <v>3602</v>
      </c>
      <c r="C1489" s="9">
        <v>-2.4216236317943899E-2</v>
      </c>
      <c r="D1489" s="9">
        <v>3.4785869544742297E-2</v>
      </c>
      <c r="E1489" s="9">
        <v>0.92302641647069905</v>
      </c>
      <c r="G1489" s="8"/>
      <c r="H1489" s="8"/>
    </row>
    <row r="1490" spans="1:8" x14ac:dyDescent="0.25">
      <c r="A1490" s="13" t="s">
        <v>2094</v>
      </c>
      <c r="B1490" s="9" t="s">
        <v>3603</v>
      </c>
      <c r="C1490" s="9">
        <v>-2.4727459716277898E-2</v>
      </c>
      <c r="D1490" s="9">
        <v>1.42192808974061E-2</v>
      </c>
      <c r="E1490" s="9">
        <v>0.96778908366028904</v>
      </c>
      <c r="G1490" s="8"/>
      <c r="H1490" s="8"/>
    </row>
    <row r="1491" spans="1:8" x14ac:dyDescent="0.25">
      <c r="A1491" s="13" t="s">
        <v>443</v>
      </c>
      <c r="B1491" s="9" t="s">
        <v>3604</v>
      </c>
      <c r="C1491" s="9">
        <v>-2.55416975111054E-2</v>
      </c>
      <c r="D1491" s="9">
        <v>2.9878861383707999E-2</v>
      </c>
      <c r="E1491" s="9">
        <v>0.93351465156793501</v>
      </c>
      <c r="G1491" s="8"/>
      <c r="H1491" s="8"/>
    </row>
    <row r="1492" spans="1:8" x14ac:dyDescent="0.25">
      <c r="A1492" s="13" t="s">
        <v>1732</v>
      </c>
      <c r="B1492" s="9" t="s">
        <v>3605</v>
      </c>
      <c r="C1492" s="9">
        <v>-2.5864470448375702E-2</v>
      </c>
      <c r="D1492" s="9">
        <v>1.68023523581473E-2</v>
      </c>
      <c r="E1492" s="9">
        <v>0.96205000822361098</v>
      </c>
      <c r="G1492" s="8"/>
      <c r="H1492" s="8"/>
    </row>
    <row r="1493" spans="1:8" x14ac:dyDescent="0.25">
      <c r="A1493" s="13" t="s">
        <v>358</v>
      </c>
      <c r="B1493" s="9" t="s">
        <v>3606</v>
      </c>
      <c r="C1493" s="9">
        <v>0.41015796550994899</v>
      </c>
      <c r="D1493" s="9">
        <v>0.96050847811337903</v>
      </c>
      <c r="E1493" s="9">
        <v>0.109519517522058</v>
      </c>
      <c r="G1493" s="8"/>
      <c r="H1493" s="8"/>
    </row>
    <row r="1494" spans="1:8" x14ac:dyDescent="0.25">
      <c r="A1494" s="13" t="s">
        <v>1247</v>
      </c>
      <c r="B1494" s="9" t="s">
        <v>3607</v>
      </c>
      <c r="C1494" s="9">
        <v>-2.6785712571605599E-2</v>
      </c>
      <c r="D1494" s="9">
        <v>3.8461566585531203E-2</v>
      </c>
      <c r="E1494" s="9">
        <v>0.91524725160790998</v>
      </c>
      <c r="G1494" s="8"/>
      <c r="H1494" s="8"/>
    </row>
    <row r="1495" spans="1:8" x14ac:dyDescent="0.25">
      <c r="A1495" s="13" t="s">
        <v>1261</v>
      </c>
      <c r="B1495" s="9" t="s">
        <v>3608</v>
      </c>
      <c r="C1495" s="9">
        <v>-2.7159945914878102E-2</v>
      </c>
      <c r="D1495" s="9">
        <v>4.7996836895443401E-2</v>
      </c>
      <c r="E1495" s="9">
        <v>0.89537128679911804</v>
      </c>
      <c r="G1495" s="8"/>
      <c r="H1495" s="8"/>
    </row>
    <row r="1496" spans="1:8" x14ac:dyDescent="0.25">
      <c r="A1496" s="13" t="s">
        <v>2095</v>
      </c>
      <c r="B1496" s="9" t="s">
        <v>3609</v>
      </c>
      <c r="C1496" s="9">
        <v>-2.75190001092795E-2</v>
      </c>
      <c r="D1496" s="9">
        <v>1.2523790291820399E-2</v>
      </c>
      <c r="E1496" s="9">
        <v>0.97157472806088696</v>
      </c>
      <c r="G1496" s="8"/>
      <c r="H1496" s="8"/>
    </row>
    <row r="1497" spans="1:8" x14ac:dyDescent="0.25">
      <c r="A1497" s="13" t="s">
        <v>1950</v>
      </c>
      <c r="B1497" s="9" t="s">
        <v>3610</v>
      </c>
      <c r="C1497" s="9">
        <v>-2.7634138844757E-2</v>
      </c>
      <c r="D1497" s="9">
        <v>2.25788146666729E-2</v>
      </c>
      <c r="E1497" s="9">
        <v>0.94933869997675602</v>
      </c>
      <c r="G1497" s="8"/>
      <c r="H1497" s="8"/>
    </row>
    <row r="1498" spans="1:8" x14ac:dyDescent="0.25">
      <c r="A1498" s="13" t="s">
        <v>128</v>
      </c>
      <c r="B1498" s="9" t="s">
        <v>3611</v>
      </c>
      <c r="C1498" s="9">
        <v>-2.7822543337411101E-2</v>
      </c>
      <c r="D1498" s="9">
        <v>5.0041385911921102E-2</v>
      </c>
      <c r="E1498" s="9">
        <v>0.89116601079311297</v>
      </c>
      <c r="G1498" s="8"/>
      <c r="H1498" s="8"/>
    </row>
    <row r="1499" spans="1:8" x14ac:dyDescent="0.25">
      <c r="A1499" s="13" t="s">
        <v>254</v>
      </c>
      <c r="B1499" s="9" t="s">
        <v>3612</v>
      </c>
      <c r="C1499" s="9">
        <v>-2.8233802996304298E-2</v>
      </c>
      <c r="D1499" s="9">
        <v>3.5022653975380402E-2</v>
      </c>
      <c r="E1499" s="9">
        <v>0.92252330458775</v>
      </c>
      <c r="G1499" s="8"/>
      <c r="H1499" s="8"/>
    </row>
    <row r="1500" spans="1:8" x14ac:dyDescent="0.25">
      <c r="A1500" s="13" t="s">
        <v>460</v>
      </c>
      <c r="B1500" s="9" t="s">
        <v>3613</v>
      </c>
      <c r="C1500" s="9">
        <v>-2.85266316783961E-2</v>
      </c>
      <c r="D1500" s="9">
        <v>3.8248305988786299E-2</v>
      </c>
      <c r="E1500" s="9">
        <v>0.915696794750129</v>
      </c>
      <c r="G1500" s="8"/>
      <c r="H1500" s="8"/>
    </row>
    <row r="1501" spans="1:8" x14ac:dyDescent="0.25">
      <c r="A1501" s="13" t="s">
        <v>1565</v>
      </c>
      <c r="B1501" s="9" t="s">
        <v>3614</v>
      </c>
      <c r="C1501" s="9">
        <v>-0.28191023432988499</v>
      </c>
      <c r="D1501" s="9">
        <v>0.35573267979612</v>
      </c>
      <c r="E1501" s="9">
        <v>0.44082612062211901</v>
      </c>
      <c r="G1501" s="8"/>
      <c r="H1501" s="8"/>
    </row>
    <row r="1502" spans="1:8" x14ac:dyDescent="0.25">
      <c r="A1502" s="13" t="s">
        <v>1569</v>
      </c>
      <c r="B1502" s="9" t="s">
        <v>3615</v>
      </c>
      <c r="C1502" s="9">
        <v>-2.88909236725878E-2</v>
      </c>
      <c r="D1502" s="9">
        <v>2.40399586808967E-2</v>
      </c>
      <c r="E1502" s="9">
        <v>0.946150103733292</v>
      </c>
      <c r="G1502" s="8"/>
      <c r="H1502" s="8"/>
    </row>
    <row r="1503" spans="1:8" x14ac:dyDescent="0.25">
      <c r="A1503" s="13" t="s">
        <v>859</v>
      </c>
      <c r="B1503" s="9" t="s">
        <v>3616</v>
      </c>
      <c r="C1503" s="9">
        <v>0.23645380933886501</v>
      </c>
      <c r="D1503" s="9">
        <v>0.442867530580282</v>
      </c>
      <c r="E1503" s="9">
        <v>0.36068864425611302</v>
      </c>
      <c r="G1503" s="8"/>
      <c r="H1503" s="8"/>
    </row>
    <row r="1504" spans="1:8" x14ac:dyDescent="0.25">
      <c r="A1504" s="13" t="s">
        <v>1843</v>
      </c>
      <c r="B1504" s="9" t="s">
        <v>3617</v>
      </c>
      <c r="C1504" s="9">
        <v>-2.9429880104167701E-2</v>
      </c>
      <c r="D1504" s="9">
        <v>2.5251591602320201E-2</v>
      </c>
      <c r="E1504" s="9">
        <v>0.94351412975013305</v>
      </c>
      <c r="G1504" s="8"/>
      <c r="H1504" s="8"/>
    </row>
    <row r="1505" spans="1:8" x14ac:dyDescent="0.25">
      <c r="A1505" s="13" t="s">
        <v>341</v>
      </c>
      <c r="B1505" s="9" t="s">
        <v>3618</v>
      </c>
      <c r="C1505" s="9">
        <v>-2.9694112875887399E-2</v>
      </c>
      <c r="D1505" s="9">
        <v>3.4360126400032998E-2</v>
      </c>
      <c r="E1505" s="9">
        <v>0.92393171199200097</v>
      </c>
      <c r="G1505" s="8"/>
      <c r="H1505" s="8"/>
    </row>
    <row r="1506" spans="1:8" x14ac:dyDescent="0.25">
      <c r="A1506" s="13" t="s">
        <v>149</v>
      </c>
      <c r="B1506" s="9" t="s">
        <v>3619</v>
      </c>
      <c r="C1506" s="9">
        <v>-2.9908353262662501E-2</v>
      </c>
      <c r="D1506" s="9">
        <v>4.1066919258221798E-2</v>
      </c>
      <c r="E1506" s="9">
        <v>0.90977307736663005</v>
      </c>
      <c r="G1506" s="8"/>
      <c r="H1506" s="8"/>
    </row>
    <row r="1507" spans="1:8" x14ac:dyDescent="0.25">
      <c r="A1507" s="13" t="s">
        <v>1770</v>
      </c>
      <c r="B1507" s="9" t="s">
        <v>3620</v>
      </c>
      <c r="C1507" s="9">
        <v>-3.00133654967745E-2</v>
      </c>
      <c r="D1507" s="9">
        <v>2.0597758938193302E-2</v>
      </c>
      <c r="E1507" s="9">
        <v>0.95367904717136998</v>
      </c>
      <c r="G1507" s="8"/>
      <c r="H1507" s="8"/>
    </row>
    <row r="1508" spans="1:8" x14ac:dyDescent="0.25">
      <c r="A1508" s="13" t="s">
        <v>1330</v>
      </c>
      <c r="B1508" s="9" t="s">
        <v>3621</v>
      </c>
      <c r="C1508" s="9">
        <v>-3.0101179424324401E-2</v>
      </c>
      <c r="D1508" s="9">
        <v>4.64570296652956E-2</v>
      </c>
      <c r="E1508" s="9">
        <v>0.89855149342010698</v>
      </c>
      <c r="G1508" s="8"/>
      <c r="H1508" s="8"/>
    </row>
    <row r="1509" spans="1:8" x14ac:dyDescent="0.25">
      <c r="A1509" s="13" t="s">
        <v>140</v>
      </c>
      <c r="B1509" s="9" t="s">
        <v>3622</v>
      </c>
      <c r="C1509" s="9">
        <v>-3.0704699658588901E-2</v>
      </c>
      <c r="D1509" s="9">
        <v>5.1018149602622097E-2</v>
      </c>
      <c r="E1509" s="9">
        <v>0.88916395802656201</v>
      </c>
      <c r="G1509" s="8"/>
      <c r="H1509" s="8"/>
    </row>
    <row r="1510" spans="1:8" x14ac:dyDescent="0.25">
      <c r="A1510" s="13" t="s">
        <v>1773</v>
      </c>
      <c r="B1510" s="9" t="s">
        <v>3623</v>
      </c>
      <c r="C1510" s="9">
        <v>-3.0819585809517502E-2</v>
      </c>
      <c r="D1510" s="9">
        <v>3.8202275413646E-2</v>
      </c>
      <c r="E1510" s="9">
        <v>0.91579385397072499</v>
      </c>
      <c r="G1510" s="8"/>
      <c r="H1510" s="8"/>
    </row>
    <row r="1511" spans="1:8" x14ac:dyDescent="0.25">
      <c r="A1511" s="13" t="s">
        <v>1263</v>
      </c>
      <c r="B1511" s="9" t="s">
        <v>3624</v>
      </c>
      <c r="C1511" s="9">
        <v>-3.0894085514066898E-2</v>
      </c>
      <c r="D1511" s="9">
        <v>5.2458604400139303E-2</v>
      </c>
      <c r="E1511" s="9">
        <v>0.88621969133969603</v>
      </c>
      <c r="G1511" s="8"/>
      <c r="H1511" s="8"/>
    </row>
    <row r="1512" spans="1:8" x14ac:dyDescent="0.25">
      <c r="A1512" s="13" t="s">
        <v>1523</v>
      </c>
      <c r="B1512" s="9" t="s">
        <v>3625</v>
      </c>
      <c r="C1512" s="9">
        <v>-3.11152574387457E-2</v>
      </c>
      <c r="D1512" s="9">
        <v>3.87374192614727E-2</v>
      </c>
      <c r="E1512" s="9">
        <v>0.91466609470011595</v>
      </c>
      <c r="G1512" s="8"/>
      <c r="H1512" s="8"/>
    </row>
    <row r="1513" spans="1:8" x14ac:dyDescent="0.25">
      <c r="A1513" s="13" t="s">
        <v>1195</v>
      </c>
      <c r="B1513" s="9" t="s">
        <v>3626</v>
      </c>
      <c r="C1513" s="9">
        <v>-3.12225085923537E-2</v>
      </c>
      <c r="D1513" s="9">
        <v>5.8965349332587701E-2</v>
      </c>
      <c r="E1513" s="9">
        <v>0.87304102215661605</v>
      </c>
      <c r="G1513" s="8"/>
      <c r="H1513" s="8"/>
    </row>
    <row r="1514" spans="1:8" x14ac:dyDescent="0.25">
      <c r="A1514" s="13" t="s">
        <v>1780</v>
      </c>
      <c r="B1514" s="9" t="s">
        <v>3627</v>
      </c>
      <c r="C1514" s="9">
        <v>3.2889817010037403E-2</v>
      </c>
      <c r="D1514" s="9">
        <v>4.56512667019663E-2</v>
      </c>
      <c r="E1514" s="9">
        <v>0.90022015744922501</v>
      </c>
      <c r="G1514" s="8"/>
      <c r="H1514" s="8"/>
    </row>
    <row r="1515" spans="1:8" x14ac:dyDescent="0.25">
      <c r="A1515" s="13" t="s">
        <v>890</v>
      </c>
      <c r="B1515" s="9" t="s">
        <v>3628</v>
      </c>
      <c r="C1515" s="9">
        <v>-3.1680985521905597E-2</v>
      </c>
      <c r="D1515" s="9">
        <v>2.9057959043184301E-2</v>
      </c>
      <c r="E1515" s="9">
        <v>0.93528084732469396</v>
      </c>
      <c r="G1515" s="8"/>
      <c r="H1515" s="8"/>
    </row>
    <row r="1516" spans="1:8" x14ac:dyDescent="0.25">
      <c r="A1516" s="13" t="s">
        <v>249</v>
      </c>
      <c r="B1516" s="9" t="s">
        <v>3629</v>
      </c>
      <c r="C1516" s="9">
        <v>-3.19608402802238E-2</v>
      </c>
      <c r="D1516" s="9">
        <v>4.4169320381228498E-2</v>
      </c>
      <c r="E1516" s="9">
        <v>0.90329723242749105</v>
      </c>
      <c r="G1516" s="8"/>
      <c r="H1516" s="8"/>
    </row>
    <row r="1517" spans="1:8" x14ac:dyDescent="0.25">
      <c r="A1517" s="13" t="s">
        <v>1824</v>
      </c>
      <c r="B1517" s="9" t="s">
        <v>3630</v>
      </c>
      <c r="C1517" s="9">
        <v>-3.2416669895614099E-2</v>
      </c>
      <c r="D1517" s="9">
        <v>3.6019551879633599E-2</v>
      </c>
      <c r="E1517" s="9">
        <v>0.92040813416901801</v>
      </c>
      <c r="G1517" s="8"/>
      <c r="H1517" s="8"/>
    </row>
    <row r="1518" spans="1:8" x14ac:dyDescent="0.25">
      <c r="A1518" s="13" t="s">
        <v>691</v>
      </c>
      <c r="B1518" s="9" t="s">
        <v>3631</v>
      </c>
      <c r="C1518" s="9">
        <v>1.8289454391158699E-2</v>
      </c>
      <c r="D1518" s="9">
        <v>2.64003366219616E-2</v>
      </c>
      <c r="E1518" s="9">
        <v>0.94102175413983802</v>
      </c>
      <c r="G1518" s="8"/>
      <c r="H1518" s="8"/>
    </row>
    <row r="1519" spans="1:8" x14ac:dyDescent="0.25">
      <c r="A1519" s="13" t="s">
        <v>1645</v>
      </c>
      <c r="B1519" s="9" t="s">
        <v>3632</v>
      </c>
      <c r="C1519" s="9">
        <v>-3.2568933069857302E-2</v>
      </c>
      <c r="D1519" s="9">
        <v>2.6360248121274198E-2</v>
      </c>
      <c r="E1519" s="9">
        <v>0.94110862121729</v>
      </c>
      <c r="G1519" s="8"/>
      <c r="H1519" s="8"/>
    </row>
    <row r="1520" spans="1:8" x14ac:dyDescent="0.25">
      <c r="A1520" s="13" t="s">
        <v>614</v>
      </c>
      <c r="B1520" s="9" t="s">
        <v>3633</v>
      </c>
      <c r="C1520" s="9">
        <v>-3.2787715175160798E-2</v>
      </c>
      <c r="D1520" s="9">
        <v>2.7494694874117001E-2</v>
      </c>
      <c r="E1520" s="9">
        <v>0.93865350272750903</v>
      </c>
      <c r="G1520" s="8"/>
      <c r="H1520" s="8"/>
    </row>
    <row r="1521" spans="1:8" x14ac:dyDescent="0.25">
      <c r="A1521" s="13" t="s">
        <v>1468</v>
      </c>
      <c r="B1521" s="9" t="s">
        <v>3634</v>
      </c>
      <c r="C1521" s="9">
        <v>-3.2905470986527498E-2</v>
      </c>
      <c r="D1521" s="9">
        <v>3.0237472151924401E-2</v>
      </c>
      <c r="E1521" s="9">
        <v>0.93274413698887004</v>
      </c>
      <c r="G1521" s="8"/>
      <c r="H1521" s="8"/>
    </row>
    <row r="1522" spans="1:8" x14ac:dyDescent="0.25">
      <c r="A1522" s="13" t="s">
        <v>548</v>
      </c>
      <c r="B1522" s="9" t="s">
        <v>3635</v>
      </c>
      <c r="C1522" s="9">
        <v>-3.33870219118673E-2</v>
      </c>
      <c r="D1522" s="9">
        <v>2.8393139369612599E-2</v>
      </c>
      <c r="E1522" s="9">
        <v>0.93671367527469995</v>
      </c>
      <c r="G1522" s="8"/>
      <c r="H1522" s="8"/>
    </row>
    <row r="1523" spans="1:8" x14ac:dyDescent="0.25">
      <c r="A1523" s="13" t="s">
        <v>1502</v>
      </c>
      <c r="B1523" s="9" t="s">
        <v>3636</v>
      </c>
      <c r="C1523" s="9">
        <v>-3.339274890768E-2</v>
      </c>
      <c r="D1523" s="9">
        <v>4.1165479172392598E-2</v>
      </c>
      <c r="E1523" s="9">
        <v>0.90956663453514697</v>
      </c>
      <c r="G1523" s="8"/>
      <c r="H1523" s="8"/>
    </row>
    <row r="1524" spans="1:8" x14ac:dyDescent="0.25">
      <c r="A1524" s="13" t="s">
        <v>1894</v>
      </c>
      <c r="B1524" s="9" t="s">
        <v>3637</v>
      </c>
      <c r="C1524" s="9">
        <v>-3.3439874522503701E-2</v>
      </c>
      <c r="D1524" s="9">
        <v>2.2640557350878401E-2</v>
      </c>
      <c r="E1524" s="9">
        <v>0.94920374419068398</v>
      </c>
      <c r="G1524" s="8"/>
      <c r="H1524" s="8"/>
    </row>
    <row r="1525" spans="1:8" x14ac:dyDescent="0.25">
      <c r="A1525" s="13" t="s">
        <v>180</v>
      </c>
      <c r="B1525" s="9" t="s">
        <v>3638</v>
      </c>
      <c r="C1525" s="9">
        <v>-3.3861502087983601E-2</v>
      </c>
      <c r="D1525" s="9">
        <v>5.3346198257910801E-2</v>
      </c>
      <c r="E1525" s="9">
        <v>0.88441032023195498</v>
      </c>
      <c r="G1525" s="8"/>
      <c r="H1525" s="8"/>
    </row>
    <row r="1526" spans="1:8" x14ac:dyDescent="0.25">
      <c r="A1526" s="13" t="s">
        <v>507</v>
      </c>
      <c r="B1526" s="9" t="s">
        <v>3639</v>
      </c>
      <c r="C1526" s="9">
        <v>1.0332044481820899E-2</v>
      </c>
      <c r="D1526" s="9">
        <v>1.3484753596185201E-2</v>
      </c>
      <c r="E1526" s="9">
        <v>0.96942730155553003</v>
      </c>
      <c r="G1526" s="8"/>
      <c r="H1526" s="8"/>
    </row>
    <row r="1527" spans="1:8" x14ac:dyDescent="0.25">
      <c r="A1527" s="13" t="s">
        <v>1564</v>
      </c>
      <c r="B1527" s="9" t="s">
        <v>3640</v>
      </c>
      <c r="C1527" s="9">
        <v>-0.25613802358569498</v>
      </c>
      <c r="D1527" s="9">
        <v>0.28063404178093498</v>
      </c>
      <c r="E1527" s="9">
        <v>0.52404183440796503</v>
      </c>
      <c r="G1527" s="8"/>
      <c r="H1527" s="8"/>
    </row>
    <row r="1528" spans="1:8" x14ac:dyDescent="0.25">
      <c r="A1528" s="13" t="s">
        <v>1558</v>
      </c>
      <c r="B1528" s="9" t="s">
        <v>3641</v>
      </c>
      <c r="C1528" s="9">
        <v>-3.5136758370203601E-2</v>
      </c>
      <c r="D1528" s="9">
        <v>4.8128309879104499E-2</v>
      </c>
      <c r="E1528" s="9">
        <v>0.89510027410348902</v>
      </c>
      <c r="G1528" s="8"/>
      <c r="H1528" s="8"/>
    </row>
    <row r="1529" spans="1:8" x14ac:dyDescent="0.25">
      <c r="A1529" s="13" t="s">
        <v>1870</v>
      </c>
      <c r="B1529" s="9" t="s">
        <v>3642</v>
      </c>
      <c r="C1529" s="9">
        <v>-0.32147954845037302</v>
      </c>
      <c r="D1529" s="9">
        <v>0.38584299553543899</v>
      </c>
      <c r="E1529" s="9">
        <v>0.41129838523512902</v>
      </c>
      <c r="G1529" s="8"/>
      <c r="H1529" s="8"/>
    </row>
    <row r="1530" spans="1:8" x14ac:dyDescent="0.25">
      <c r="A1530" s="13" t="s">
        <v>1524</v>
      </c>
      <c r="B1530" s="9" t="s">
        <v>3643</v>
      </c>
      <c r="C1530" s="9">
        <v>-3.5309093114523897E-2</v>
      </c>
      <c r="D1530" s="9">
        <v>4.00760439512707E-2</v>
      </c>
      <c r="E1530" s="9">
        <v>0.91185116236413499</v>
      </c>
      <c r="G1530" s="8"/>
      <c r="H1530" s="8"/>
    </row>
    <row r="1531" spans="1:8" x14ac:dyDescent="0.25">
      <c r="A1531" s="13" t="s">
        <v>1675</v>
      </c>
      <c r="B1531" s="9" t="s">
        <v>3644</v>
      </c>
      <c r="C1531" s="9">
        <v>-3.5387467819465002E-2</v>
      </c>
      <c r="D1531" s="9">
        <v>2.7695804199208199E-2</v>
      </c>
      <c r="E1531" s="9">
        <v>0.93821893982239901</v>
      </c>
      <c r="G1531" s="8"/>
      <c r="H1531" s="8"/>
    </row>
    <row r="1532" spans="1:8" x14ac:dyDescent="0.25">
      <c r="A1532" s="13" t="s">
        <v>246</v>
      </c>
      <c r="B1532" s="9" t="s">
        <v>3645</v>
      </c>
      <c r="C1532" s="9">
        <v>0.43113303684330301</v>
      </c>
      <c r="D1532" s="9">
        <v>1.0009845141526099</v>
      </c>
      <c r="E1532" s="9">
        <v>9.9773563992825498E-2</v>
      </c>
      <c r="G1532" s="8"/>
      <c r="H1532" s="8"/>
    </row>
    <row r="1533" spans="1:8" x14ac:dyDescent="0.25">
      <c r="A1533" s="13" t="s">
        <v>1051</v>
      </c>
      <c r="B1533" s="9" t="s">
        <v>3646</v>
      </c>
      <c r="C1533" s="9">
        <v>7.6621710343644595E-2</v>
      </c>
      <c r="D1533" s="9">
        <v>6.3502583769672702E-2</v>
      </c>
      <c r="E1533" s="9">
        <v>0.86396752062433702</v>
      </c>
      <c r="G1533" s="8"/>
      <c r="H1533" s="8"/>
    </row>
    <row r="1534" spans="1:8" x14ac:dyDescent="0.25">
      <c r="A1534" s="14">
        <v>40787</v>
      </c>
      <c r="B1534" s="9" t="s">
        <v>3647</v>
      </c>
      <c r="C1534" s="9">
        <v>0.318547441469338</v>
      </c>
      <c r="D1534" s="9">
        <v>0.50804115702243502</v>
      </c>
      <c r="E1534" s="9">
        <v>0.31042653905741702</v>
      </c>
      <c r="G1534" s="8"/>
      <c r="H1534" s="8"/>
    </row>
    <row r="1535" spans="1:8" x14ac:dyDescent="0.25">
      <c r="A1535" s="13" t="s">
        <v>1876</v>
      </c>
      <c r="B1535" s="9" t="s">
        <v>3648</v>
      </c>
      <c r="C1535" s="9">
        <v>7.2709220706716607E-2</v>
      </c>
      <c r="D1535" s="9">
        <v>6.0340703151109898E-2</v>
      </c>
      <c r="E1535" s="9">
        <v>0.87028058870598801</v>
      </c>
      <c r="G1535" s="8"/>
      <c r="H1535" s="8"/>
    </row>
    <row r="1536" spans="1:8" x14ac:dyDescent="0.25">
      <c r="A1536" s="13" t="s">
        <v>898</v>
      </c>
      <c r="B1536" s="9" t="s">
        <v>3649</v>
      </c>
      <c r="C1536" s="9">
        <v>-3.5887899412710297E-2</v>
      </c>
      <c r="D1536" s="9">
        <v>2.06018746378007E-2</v>
      </c>
      <c r="E1536" s="9">
        <v>0.95367000943765501</v>
      </c>
      <c r="G1536" s="8"/>
      <c r="H1536" s="8"/>
    </row>
    <row r="1537" spans="1:8" x14ac:dyDescent="0.25">
      <c r="A1537" s="13" t="s">
        <v>221</v>
      </c>
      <c r="B1537" s="9" t="s">
        <v>3650</v>
      </c>
      <c r="C1537" s="9">
        <v>-3.5926522117950603E-2</v>
      </c>
      <c r="D1537" s="9">
        <v>4.6338197560557397E-2</v>
      </c>
      <c r="E1537" s="9">
        <v>0.89879738964754197</v>
      </c>
      <c r="G1537" s="8"/>
      <c r="H1537" s="8"/>
    </row>
    <row r="1538" spans="1:8" x14ac:dyDescent="0.25">
      <c r="A1538" s="13" t="s">
        <v>1205</v>
      </c>
      <c r="B1538" s="9" t="s">
        <v>3651</v>
      </c>
      <c r="C1538" s="9">
        <v>-3.6100761251276502E-2</v>
      </c>
      <c r="D1538" s="9">
        <v>4.1591015589889702E-2</v>
      </c>
      <c r="E1538" s="9">
        <v>0.90867584687605996</v>
      </c>
      <c r="G1538" s="8"/>
      <c r="H1538" s="8"/>
    </row>
    <row r="1539" spans="1:8" x14ac:dyDescent="0.25">
      <c r="A1539" s="13" t="s">
        <v>1763</v>
      </c>
      <c r="B1539" s="9" t="s">
        <v>3652</v>
      </c>
      <c r="C1539" s="9">
        <v>-3.6304767182478798E-2</v>
      </c>
      <c r="D1539" s="9">
        <v>2.8578136236317098E-2</v>
      </c>
      <c r="E1539" s="9">
        <v>0.93631474735984599</v>
      </c>
      <c r="G1539" s="8"/>
      <c r="H1539" s="8"/>
    </row>
    <row r="1540" spans="1:8" x14ac:dyDescent="0.25">
      <c r="A1540" s="13" t="s">
        <v>1720</v>
      </c>
      <c r="B1540" s="9" t="s">
        <v>3653</v>
      </c>
      <c r="C1540" s="9">
        <v>-0.43980556520289199</v>
      </c>
      <c r="D1540" s="9">
        <v>0.55879695170375998</v>
      </c>
      <c r="E1540" s="9">
        <v>0.27618688274581799</v>
      </c>
      <c r="G1540" s="8"/>
      <c r="H1540" s="8"/>
    </row>
    <row r="1541" spans="1:8" x14ac:dyDescent="0.25">
      <c r="A1541" s="13" t="s">
        <v>1214</v>
      </c>
      <c r="B1541" s="9" t="s">
        <v>3654</v>
      </c>
      <c r="C1541" s="9">
        <v>-3.7497290730961197E-2</v>
      </c>
      <c r="D1541" s="9">
        <v>4.6874953895061397E-2</v>
      </c>
      <c r="E1541" s="9">
        <v>0.89768722774627396</v>
      </c>
      <c r="G1541" s="8"/>
      <c r="H1541" s="8"/>
    </row>
    <row r="1542" spans="1:8" x14ac:dyDescent="0.25">
      <c r="A1542" s="13" t="s">
        <v>413</v>
      </c>
      <c r="B1542" s="9" t="s">
        <v>3655</v>
      </c>
      <c r="C1542" s="9">
        <v>-0.122782547785469</v>
      </c>
      <c r="D1542" s="9">
        <v>0.132094986197523</v>
      </c>
      <c r="E1542" s="9">
        <v>0.73774285793688599</v>
      </c>
      <c r="G1542" s="8"/>
      <c r="H1542" s="8"/>
    </row>
    <row r="1543" spans="1:8" x14ac:dyDescent="0.25">
      <c r="A1543" s="13" t="s">
        <v>1257</v>
      </c>
      <c r="B1543" s="9" t="s">
        <v>3656</v>
      </c>
      <c r="C1543" s="9">
        <v>-3.7591761962904299E-2</v>
      </c>
      <c r="D1543" s="9">
        <v>5.1094397871304001E-2</v>
      </c>
      <c r="E1543" s="9">
        <v>0.88900786287906997</v>
      </c>
      <c r="G1543" s="8"/>
      <c r="H1543" s="8"/>
    </row>
    <row r="1544" spans="1:8" x14ac:dyDescent="0.25">
      <c r="A1544" s="13" t="s">
        <v>1526</v>
      </c>
      <c r="B1544" s="9" t="s">
        <v>3657</v>
      </c>
      <c r="C1544" s="9">
        <v>-3.7810173537014401E-2</v>
      </c>
      <c r="D1544" s="9">
        <v>4.0576984434659201E-2</v>
      </c>
      <c r="E1544" s="9">
        <v>0.91079998662458805</v>
      </c>
      <c r="G1544" s="8"/>
      <c r="H1544" s="8"/>
    </row>
    <row r="1545" spans="1:8" x14ac:dyDescent="0.25">
      <c r="A1545" s="13" t="s">
        <v>197</v>
      </c>
      <c r="B1545" s="9" t="s">
        <v>3658</v>
      </c>
      <c r="C1545" s="9">
        <v>-3.7982462569544899E-2</v>
      </c>
      <c r="D1545" s="9">
        <v>4.9539384586411203E-2</v>
      </c>
      <c r="E1545" s="9">
        <v>0.89219670584594302</v>
      </c>
      <c r="G1545" s="8"/>
      <c r="H1545" s="8"/>
    </row>
    <row r="1546" spans="1:8" x14ac:dyDescent="0.25">
      <c r="A1546" s="13" t="s">
        <v>1697</v>
      </c>
      <c r="B1546" s="9" t="s">
        <v>3659</v>
      </c>
      <c r="C1546" s="9">
        <v>0.14620008291218101</v>
      </c>
      <c r="D1546" s="9">
        <v>0.155464502502944</v>
      </c>
      <c r="E1546" s="9">
        <v>0.69909387556909397</v>
      </c>
      <c r="G1546" s="8"/>
      <c r="H1546" s="8"/>
    </row>
    <row r="1547" spans="1:8" x14ac:dyDescent="0.25">
      <c r="A1547" s="13" t="s">
        <v>1550</v>
      </c>
      <c r="B1547" s="9" t="s">
        <v>3660</v>
      </c>
      <c r="C1547" s="9">
        <v>-3.8386924669261198E-2</v>
      </c>
      <c r="D1547" s="9">
        <v>2.5681727720516499E-2</v>
      </c>
      <c r="E1547" s="9">
        <v>0.94258011236867401</v>
      </c>
      <c r="G1547" s="8"/>
      <c r="H1547" s="8"/>
    </row>
    <row r="1548" spans="1:8" x14ac:dyDescent="0.25">
      <c r="A1548" s="13" t="s">
        <v>1577</v>
      </c>
      <c r="B1548" s="9" t="s">
        <v>3661</v>
      </c>
      <c r="C1548" s="9">
        <v>-0.13284415149320999</v>
      </c>
      <c r="D1548" s="9">
        <v>0.119406000859049</v>
      </c>
      <c r="E1548" s="9">
        <v>0.75961581689915503</v>
      </c>
      <c r="G1548" s="8"/>
      <c r="H1548" s="8"/>
    </row>
    <row r="1549" spans="1:8" x14ac:dyDescent="0.25">
      <c r="A1549" s="13" t="s">
        <v>1062</v>
      </c>
      <c r="B1549" s="9" t="s">
        <v>3662</v>
      </c>
      <c r="C1549" s="9">
        <v>-3.8505656543080101E-2</v>
      </c>
      <c r="D1549" s="9">
        <v>3.6096650891040603E-2</v>
      </c>
      <c r="E1549" s="9">
        <v>0.92024475134543005</v>
      </c>
      <c r="G1549" s="8"/>
      <c r="H1549" s="8"/>
    </row>
    <row r="1550" spans="1:8" x14ac:dyDescent="0.25">
      <c r="A1550" s="13" t="s">
        <v>563</v>
      </c>
      <c r="B1550" s="9" t="s">
        <v>3663</v>
      </c>
      <c r="C1550" s="9">
        <v>-3.6399333446734503E-2</v>
      </c>
      <c r="D1550" s="9">
        <v>2.7316833664365998E-2</v>
      </c>
      <c r="E1550" s="9">
        <v>0.93903799814609301</v>
      </c>
      <c r="G1550" s="8"/>
      <c r="H1550" s="8"/>
    </row>
    <row r="1551" spans="1:8" x14ac:dyDescent="0.25">
      <c r="A1551" s="13" t="s">
        <v>189</v>
      </c>
      <c r="B1551" s="9" t="s">
        <v>3664</v>
      </c>
      <c r="C1551" s="9">
        <v>-3.8828398123541802E-2</v>
      </c>
      <c r="D1551" s="9">
        <v>5.7739737529229097E-2</v>
      </c>
      <c r="E1551" s="9">
        <v>0.87550828957795201</v>
      </c>
      <c r="G1551" s="8"/>
      <c r="H1551" s="8"/>
    </row>
    <row r="1552" spans="1:8" x14ac:dyDescent="0.25">
      <c r="A1552" s="13" t="s">
        <v>1439</v>
      </c>
      <c r="B1552" s="9" t="s">
        <v>3665</v>
      </c>
      <c r="C1552" s="9">
        <v>-0.25084673389849499</v>
      </c>
      <c r="D1552" s="9">
        <v>0.22225417599789701</v>
      </c>
      <c r="E1552" s="9">
        <v>0.59944014411597302</v>
      </c>
      <c r="G1552" s="8"/>
      <c r="H1552" s="8"/>
    </row>
    <row r="1553" spans="1:8" x14ac:dyDescent="0.25">
      <c r="A1553" s="13" t="s">
        <v>1377</v>
      </c>
      <c r="B1553" s="9" t="s">
        <v>3666</v>
      </c>
      <c r="C1553" s="9">
        <v>-3.9096300964516197E-2</v>
      </c>
      <c r="D1553" s="9">
        <v>6.3408667243654293E-2</v>
      </c>
      <c r="E1553" s="9">
        <v>0.86415437448854204</v>
      </c>
      <c r="G1553" s="8"/>
      <c r="H1553" s="8"/>
    </row>
    <row r="1554" spans="1:8" x14ac:dyDescent="0.25">
      <c r="A1554" s="13" t="s">
        <v>376</v>
      </c>
      <c r="B1554" s="9" t="s">
        <v>3667</v>
      </c>
      <c r="C1554" s="9">
        <v>-3.9410506397455698E-2</v>
      </c>
      <c r="D1554" s="9">
        <v>4.0878811746386003E-2</v>
      </c>
      <c r="E1554" s="9">
        <v>0.91016721596288297</v>
      </c>
      <c r="G1554" s="8"/>
      <c r="H1554" s="8"/>
    </row>
    <row r="1555" spans="1:8" x14ac:dyDescent="0.25">
      <c r="A1555" s="13" t="s">
        <v>1479</v>
      </c>
      <c r="B1555" s="9" t="s">
        <v>3668</v>
      </c>
      <c r="C1555" s="9">
        <v>-3.9623391845402998E-2</v>
      </c>
      <c r="D1555" s="9">
        <v>5.5829275540625098E-2</v>
      </c>
      <c r="E1555" s="9">
        <v>0.87936813518672197</v>
      </c>
      <c r="G1555" s="8"/>
      <c r="H1555" s="8"/>
    </row>
    <row r="1556" spans="1:8" x14ac:dyDescent="0.25">
      <c r="A1556" s="13" t="s">
        <v>753</v>
      </c>
      <c r="B1556" s="9" t="s">
        <v>3669</v>
      </c>
      <c r="C1556" s="9">
        <v>-3.9637720335342401E-2</v>
      </c>
      <c r="D1556" s="9">
        <v>4.4508921958098399E-2</v>
      </c>
      <c r="E1556" s="9">
        <v>0.902591164837794</v>
      </c>
      <c r="G1556" s="8"/>
      <c r="H1556" s="8"/>
    </row>
    <row r="1557" spans="1:8" x14ac:dyDescent="0.25">
      <c r="A1557" s="13" t="s">
        <v>1256</v>
      </c>
      <c r="B1557" s="9" t="s">
        <v>3670</v>
      </c>
      <c r="C1557" s="9">
        <v>-0.26352846070691899</v>
      </c>
      <c r="D1557" s="9">
        <v>0.26578178786481399</v>
      </c>
      <c r="E1557" s="9">
        <v>0.54227328826590204</v>
      </c>
      <c r="G1557" s="8"/>
      <c r="H1557" s="8"/>
    </row>
    <row r="1558" spans="1:8" x14ac:dyDescent="0.25">
      <c r="A1558" s="13" t="s">
        <v>1918</v>
      </c>
      <c r="B1558" s="9" t="s">
        <v>3671</v>
      </c>
      <c r="C1558" s="9">
        <v>-4.0477557095414299E-2</v>
      </c>
      <c r="D1558" s="9">
        <v>4.5592905705815499E-2</v>
      </c>
      <c r="E1558" s="9">
        <v>0.900341138206598</v>
      </c>
      <c r="G1558" s="8"/>
      <c r="H1558" s="8"/>
    </row>
    <row r="1559" spans="1:8" x14ac:dyDescent="0.25">
      <c r="A1559" s="13" t="s">
        <v>1602</v>
      </c>
      <c r="B1559" s="9" t="s">
        <v>3672</v>
      </c>
      <c r="C1559" s="9">
        <v>0.120013764961293</v>
      </c>
      <c r="D1559" s="9">
        <v>0.16476190804856999</v>
      </c>
      <c r="E1559" s="9">
        <v>0.68428668889169397</v>
      </c>
      <c r="G1559" s="8"/>
      <c r="H1559" s="8"/>
    </row>
    <row r="1560" spans="1:8" x14ac:dyDescent="0.25">
      <c r="A1560" s="13" t="s">
        <v>1638</v>
      </c>
      <c r="B1560" s="9" t="s">
        <v>3673</v>
      </c>
      <c r="C1560" s="9">
        <v>-4.0944228445962197E-2</v>
      </c>
      <c r="D1560" s="9">
        <v>6.0846634370503E-2</v>
      </c>
      <c r="E1560" s="9">
        <v>0.86926734591233601</v>
      </c>
      <c r="G1560" s="8"/>
      <c r="H1560" s="8"/>
    </row>
    <row r="1561" spans="1:8" x14ac:dyDescent="0.25">
      <c r="A1561" s="13" t="s">
        <v>1834</v>
      </c>
      <c r="B1561" s="9" t="s">
        <v>3674</v>
      </c>
      <c r="C1561" s="9">
        <v>-0.26082675332640598</v>
      </c>
      <c r="D1561" s="9">
        <v>0.32539527296132997</v>
      </c>
      <c r="E1561" s="9">
        <v>0.47272081643221697</v>
      </c>
      <c r="G1561" s="8"/>
      <c r="H1561" s="8"/>
    </row>
    <row r="1562" spans="1:8" x14ac:dyDescent="0.25">
      <c r="A1562" s="13" t="s">
        <v>121</v>
      </c>
      <c r="B1562" s="9" t="s">
        <v>3675</v>
      </c>
      <c r="C1562" s="9">
        <v>-4.1064889376055902E-2</v>
      </c>
      <c r="D1562" s="9">
        <v>7.1649817856016804E-2</v>
      </c>
      <c r="E1562" s="9">
        <v>0.84791082958462005</v>
      </c>
      <c r="G1562" s="8"/>
      <c r="H1562" s="8"/>
    </row>
    <row r="1563" spans="1:8" x14ac:dyDescent="0.25">
      <c r="A1563" s="13" t="s">
        <v>517</v>
      </c>
      <c r="B1563" s="9" t="s">
        <v>3676</v>
      </c>
      <c r="C1563" s="9">
        <v>-0.101507939701886</v>
      </c>
      <c r="D1563" s="9">
        <v>0.18258654137917499</v>
      </c>
      <c r="E1563" s="9">
        <v>0.65677022956147701</v>
      </c>
      <c r="G1563" s="8"/>
      <c r="H1563" s="8"/>
    </row>
    <row r="1564" spans="1:8" x14ac:dyDescent="0.25">
      <c r="A1564" s="13" t="s">
        <v>1819</v>
      </c>
      <c r="B1564" s="9" t="s">
        <v>3677</v>
      </c>
      <c r="C1564" s="9">
        <v>-0.35331745096092299</v>
      </c>
      <c r="D1564" s="9">
        <v>0.39687997044922102</v>
      </c>
      <c r="E1564" s="9">
        <v>0.400977523782445</v>
      </c>
      <c r="G1564" s="8"/>
      <c r="H1564" s="8"/>
    </row>
    <row r="1565" spans="1:8" x14ac:dyDescent="0.25">
      <c r="A1565" s="13" t="s">
        <v>823</v>
      </c>
      <c r="B1565" s="9" t="s">
        <v>3678</v>
      </c>
      <c r="C1565" s="9">
        <v>-4.1234304513089598E-2</v>
      </c>
      <c r="D1565" s="9">
        <v>3.4086649137620599E-2</v>
      </c>
      <c r="E1565" s="9">
        <v>0.92451369932451999</v>
      </c>
      <c r="G1565" s="8"/>
      <c r="H1565" s="8"/>
    </row>
    <row r="1566" spans="1:8" x14ac:dyDescent="0.25">
      <c r="A1566" s="13" t="s">
        <v>1562</v>
      </c>
      <c r="B1566" s="9" t="s">
        <v>3679</v>
      </c>
      <c r="C1566" s="9">
        <v>-0.29808282137210901</v>
      </c>
      <c r="D1566" s="9">
        <v>0.35287541034901598</v>
      </c>
      <c r="E1566" s="9">
        <v>0.44373592386918598</v>
      </c>
      <c r="G1566" s="8"/>
      <c r="H1566" s="8"/>
    </row>
    <row r="1567" spans="1:8" x14ac:dyDescent="0.25">
      <c r="A1567" s="13" t="s">
        <v>938</v>
      </c>
      <c r="B1567" s="9" t="s">
        <v>3680</v>
      </c>
      <c r="C1567" s="9">
        <v>-4.26187299111618E-2</v>
      </c>
      <c r="D1567" s="9">
        <v>3.11691012392089E-2</v>
      </c>
      <c r="E1567" s="9">
        <v>0.93074540057424404</v>
      </c>
      <c r="G1567" s="8"/>
      <c r="H1567" s="8"/>
    </row>
    <row r="1568" spans="1:8" x14ac:dyDescent="0.25">
      <c r="A1568" s="13" t="s">
        <v>1192</v>
      </c>
      <c r="B1568" s="9" t="s">
        <v>3681</v>
      </c>
      <c r="C1568" s="9">
        <v>-0.130876135736951</v>
      </c>
      <c r="D1568" s="9">
        <v>0.13667207774528201</v>
      </c>
      <c r="E1568" s="9">
        <v>0.73000850892586</v>
      </c>
      <c r="G1568" s="8"/>
      <c r="H1568" s="8"/>
    </row>
    <row r="1569" spans="1:8" x14ac:dyDescent="0.25">
      <c r="A1569" s="13" t="s">
        <v>1417</v>
      </c>
      <c r="B1569" s="9" t="s">
        <v>3682</v>
      </c>
      <c r="C1569" s="9">
        <v>-4.42748583425683E-2</v>
      </c>
      <c r="D1569" s="9">
        <v>7.18565736304662E-2</v>
      </c>
      <c r="E1569" s="9">
        <v>0.84750725840448404</v>
      </c>
      <c r="G1569" s="8"/>
      <c r="H1569" s="8"/>
    </row>
    <row r="1570" spans="1:8" x14ac:dyDescent="0.25">
      <c r="A1570" s="13" t="s">
        <v>520</v>
      </c>
      <c r="B1570" s="9" t="s">
        <v>3683</v>
      </c>
      <c r="C1570" s="9">
        <v>0.48929075329816701</v>
      </c>
      <c r="D1570" s="9">
        <v>1.0614263517011899</v>
      </c>
      <c r="E1570" s="9">
        <v>8.6810777980835294E-2</v>
      </c>
      <c r="G1570" s="8"/>
      <c r="H1570" s="8"/>
    </row>
    <row r="1571" spans="1:8" x14ac:dyDescent="0.25">
      <c r="A1571" s="13" t="s">
        <v>50</v>
      </c>
      <c r="B1571" s="9" t="s">
        <v>3684</v>
      </c>
      <c r="C1571" s="9">
        <v>-0.19633479379292099</v>
      </c>
      <c r="D1571" s="9">
        <v>0.18477099263361399</v>
      </c>
      <c r="E1571" s="9">
        <v>0.65347504505109399</v>
      </c>
      <c r="G1571" s="8"/>
      <c r="H1571" s="8"/>
    </row>
    <row r="1572" spans="1:8" x14ac:dyDescent="0.25">
      <c r="A1572" s="13" t="s">
        <v>1167</v>
      </c>
      <c r="B1572" s="9" t="s">
        <v>3685</v>
      </c>
      <c r="C1572" s="9">
        <v>-4.4541699456253497E-2</v>
      </c>
      <c r="D1572" s="9">
        <v>6.2490707221749098E-2</v>
      </c>
      <c r="E1572" s="9">
        <v>0.865982852954294</v>
      </c>
      <c r="G1572" s="8"/>
      <c r="H1572" s="8"/>
    </row>
    <row r="1573" spans="1:8" x14ac:dyDescent="0.25">
      <c r="A1573" s="13" t="s">
        <v>1510</v>
      </c>
      <c r="B1573" s="9" t="s">
        <v>3686</v>
      </c>
      <c r="C1573" s="9">
        <v>0.45338698981282399</v>
      </c>
      <c r="D1573" s="9">
        <v>0.93628966157222904</v>
      </c>
      <c r="E1573" s="9">
        <v>0.115800474362075</v>
      </c>
      <c r="G1573" s="8"/>
      <c r="H1573" s="8"/>
    </row>
    <row r="1574" spans="1:8" x14ac:dyDescent="0.25">
      <c r="A1574" s="13" t="s">
        <v>1401</v>
      </c>
      <c r="B1574" s="9" t="s">
        <v>3687</v>
      </c>
      <c r="C1574" s="9">
        <v>-4.4788259198657698E-2</v>
      </c>
      <c r="D1574" s="9">
        <v>7.1699730822229593E-2</v>
      </c>
      <c r="E1574" s="9">
        <v>0.84781338576608201</v>
      </c>
      <c r="G1574" s="8"/>
      <c r="H1574" s="8"/>
    </row>
    <row r="1575" spans="1:8" x14ac:dyDescent="0.25">
      <c r="A1575" s="13" t="s">
        <v>1570</v>
      </c>
      <c r="B1575" s="9" t="s">
        <v>3688</v>
      </c>
      <c r="C1575" s="9">
        <v>-4.4952900286549601E-2</v>
      </c>
      <c r="D1575" s="9">
        <v>4.2812833510609299E-2</v>
      </c>
      <c r="E1575" s="9">
        <v>0.90612302567423397</v>
      </c>
      <c r="G1575" s="8"/>
      <c r="H1575" s="8"/>
    </row>
    <row r="1576" spans="1:8" x14ac:dyDescent="0.25">
      <c r="A1576" s="13" t="s">
        <v>447</v>
      </c>
      <c r="B1576" s="9" t="s">
        <v>3689</v>
      </c>
      <c r="C1576" s="9">
        <v>9.8531810178300802E-2</v>
      </c>
      <c r="D1576" s="9">
        <v>0.103877677560826</v>
      </c>
      <c r="E1576" s="9">
        <v>0.78726749852193101</v>
      </c>
      <c r="G1576" s="8"/>
      <c r="H1576" s="8"/>
    </row>
    <row r="1577" spans="1:8" x14ac:dyDescent="0.25">
      <c r="A1577" s="13" t="s">
        <v>848</v>
      </c>
      <c r="B1577" s="9" t="s">
        <v>3690</v>
      </c>
      <c r="C1577" s="9">
        <v>-4.6407502083564402E-2</v>
      </c>
      <c r="D1577" s="9">
        <v>4.5138197765790103E-2</v>
      </c>
      <c r="E1577" s="9">
        <v>0.90128429238831398</v>
      </c>
      <c r="G1577" s="8"/>
      <c r="H1577" s="8"/>
    </row>
    <row r="1578" spans="1:8" x14ac:dyDescent="0.25">
      <c r="A1578" s="13" t="s">
        <v>1712</v>
      </c>
      <c r="B1578" s="9" t="s">
        <v>3691</v>
      </c>
      <c r="C1578" s="9">
        <v>-4.6464178871279002E-2</v>
      </c>
      <c r="D1578" s="9">
        <v>5.7959801228828198E-2</v>
      </c>
      <c r="E1578" s="9">
        <v>0.87506476842885506</v>
      </c>
      <c r="G1578" s="8"/>
      <c r="H1578" s="8"/>
    </row>
    <row r="1579" spans="1:8" x14ac:dyDescent="0.25">
      <c r="A1579" s="13" t="s">
        <v>150</v>
      </c>
      <c r="B1579" s="9" t="s">
        <v>3692</v>
      </c>
      <c r="C1579" s="9">
        <v>-4.6571480436192303E-2</v>
      </c>
      <c r="D1579" s="9">
        <v>5.5783443613667202E-2</v>
      </c>
      <c r="E1579" s="9">
        <v>0.87946094148412801</v>
      </c>
      <c r="G1579" s="8"/>
      <c r="H1579" s="8"/>
    </row>
    <row r="1580" spans="1:8" x14ac:dyDescent="0.25">
      <c r="A1580" s="13" t="s">
        <v>878</v>
      </c>
      <c r="B1580" s="9" t="s">
        <v>3693</v>
      </c>
      <c r="C1580" s="9">
        <v>-4.7122061980289197E-2</v>
      </c>
      <c r="D1580" s="9">
        <v>3.7154805404714997E-2</v>
      </c>
      <c r="E1580" s="9">
        <v>0.91800531276012898</v>
      </c>
      <c r="G1580" s="8"/>
      <c r="H1580" s="8"/>
    </row>
    <row r="1581" spans="1:8" x14ac:dyDescent="0.25">
      <c r="A1581" s="13" t="s">
        <v>1252</v>
      </c>
      <c r="B1581" s="9" t="s">
        <v>3694</v>
      </c>
      <c r="C1581" s="9">
        <v>-5.1388829956629002E-2</v>
      </c>
      <c r="D1581" s="9">
        <v>4.3179693057143399E-2</v>
      </c>
      <c r="E1581" s="9">
        <v>0.90535792380458602</v>
      </c>
      <c r="G1581" s="8"/>
      <c r="H1581" s="8"/>
    </row>
    <row r="1582" spans="1:8" x14ac:dyDescent="0.25">
      <c r="A1582" s="13" t="s">
        <v>1521</v>
      </c>
      <c r="B1582" s="9" t="s">
        <v>3695</v>
      </c>
      <c r="C1582" s="9">
        <v>-4.8261116928497202E-2</v>
      </c>
      <c r="D1582" s="9">
        <v>4.1299455068723297E-2</v>
      </c>
      <c r="E1582" s="9">
        <v>0.90928608477964101</v>
      </c>
      <c r="G1582" s="8"/>
      <c r="H1582" s="8"/>
    </row>
    <row r="1583" spans="1:8" x14ac:dyDescent="0.25">
      <c r="A1583" s="13" t="s">
        <v>1487</v>
      </c>
      <c r="B1583" s="9" t="s">
        <v>3696</v>
      </c>
      <c r="C1583" s="9">
        <v>-4.9652521148857397E-2</v>
      </c>
      <c r="D1583" s="9">
        <v>7.4305100364763704E-2</v>
      </c>
      <c r="E1583" s="9">
        <v>0.842742506666603</v>
      </c>
      <c r="G1583" s="8"/>
      <c r="H1583" s="8"/>
    </row>
    <row r="1584" spans="1:8" x14ac:dyDescent="0.25">
      <c r="A1584" s="13" t="s">
        <v>1767</v>
      </c>
      <c r="B1584" s="9" t="s">
        <v>3697</v>
      </c>
      <c r="C1584" s="9">
        <v>-4.9850040812025001E-2</v>
      </c>
      <c r="D1584" s="9">
        <v>5.4409387713391197E-2</v>
      </c>
      <c r="E1584" s="9">
        <v>0.88224785733405298</v>
      </c>
      <c r="G1584" s="8"/>
      <c r="H1584" s="8"/>
    </row>
    <row r="1585" spans="1:8" x14ac:dyDescent="0.25">
      <c r="A1585" s="13" t="s">
        <v>1281</v>
      </c>
      <c r="B1585" s="9" t="s">
        <v>3698</v>
      </c>
      <c r="C1585" s="9">
        <v>-4.9868002116284102E-2</v>
      </c>
      <c r="D1585" s="9">
        <v>5.26712970625079E-2</v>
      </c>
      <c r="E1585" s="9">
        <v>0.88578577775211398</v>
      </c>
      <c r="G1585" s="8"/>
      <c r="H1585" s="8"/>
    </row>
    <row r="1586" spans="1:8" x14ac:dyDescent="0.25">
      <c r="A1586" s="13" t="s">
        <v>1336</v>
      </c>
      <c r="B1586" s="9" t="s">
        <v>3699</v>
      </c>
      <c r="C1586" s="9">
        <v>-4.9879192250742201E-2</v>
      </c>
      <c r="D1586" s="9">
        <v>7.9108451869540394E-2</v>
      </c>
      <c r="E1586" s="9">
        <v>0.83347302403121504</v>
      </c>
      <c r="G1586" s="8"/>
      <c r="H1586" s="8"/>
    </row>
    <row r="1587" spans="1:8" x14ac:dyDescent="0.25">
      <c r="A1587" s="13" t="s">
        <v>1235</v>
      </c>
      <c r="B1587" s="9" t="s">
        <v>3700</v>
      </c>
      <c r="C1587" s="9">
        <v>-4.9996235012749003E-2</v>
      </c>
      <c r="D1587" s="9">
        <v>9.0420984839787805E-2</v>
      </c>
      <c r="E1587" s="9">
        <v>0.81204297788936897</v>
      </c>
      <c r="G1587" s="8"/>
      <c r="H1587" s="8"/>
    </row>
    <row r="1588" spans="1:8" x14ac:dyDescent="0.25">
      <c r="A1588" s="13" t="s">
        <v>381</v>
      </c>
      <c r="B1588" s="9" t="s">
        <v>3701</v>
      </c>
      <c r="C1588" s="9">
        <v>0.18254660601519701</v>
      </c>
      <c r="D1588" s="9">
        <v>0.17106411279766201</v>
      </c>
      <c r="E1588" s="9">
        <v>0.67442845773139903</v>
      </c>
      <c r="G1588" s="8"/>
      <c r="H1588" s="8"/>
    </row>
    <row r="1589" spans="1:8" x14ac:dyDescent="0.25">
      <c r="A1589" s="13" t="s">
        <v>1316</v>
      </c>
      <c r="B1589" s="9" t="s">
        <v>3702</v>
      </c>
      <c r="C1589" s="9">
        <v>-5.07108404138421E-2</v>
      </c>
      <c r="D1589" s="9">
        <v>6.17891313209145E-2</v>
      </c>
      <c r="E1589" s="9">
        <v>0.867382925305624</v>
      </c>
      <c r="G1589" s="8"/>
      <c r="H1589" s="8"/>
    </row>
    <row r="1590" spans="1:8" x14ac:dyDescent="0.25">
      <c r="A1590" s="13" t="s">
        <v>1222</v>
      </c>
      <c r="B1590" s="9" t="s">
        <v>3703</v>
      </c>
      <c r="C1590" s="9">
        <v>-5.1038380641056598E-2</v>
      </c>
      <c r="D1590" s="9">
        <v>7.1700554420001797E-2</v>
      </c>
      <c r="E1590" s="9">
        <v>0.84781177797094998</v>
      </c>
      <c r="G1590" s="8"/>
      <c r="H1590" s="8"/>
    </row>
    <row r="1591" spans="1:8" x14ac:dyDescent="0.25">
      <c r="A1591" s="13" t="s">
        <v>1701</v>
      </c>
      <c r="B1591" s="9" t="s">
        <v>3704</v>
      </c>
      <c r="C1591" s="9">
        <v>0.247092878763052</v>
      </c>
      <c r="D1591" s="9">
        <v>0.43392156303252499</v>
      </c>
      <c r="E1591" s="9">
        <v>0.36819546660804298</v>
      </c>
      <c r="G1591" s="8"/>
      <c r="H1591" s="8"/>
    </row>
    <row r="1592" spans="1:8" x14ac:dyDescent="0.25">
      <c r="A1592" s="13" t="s">
        <v>590</v>
      </c>
      <c r="B1592" s="9" t="s">
        <v>3705</v>
      </c>
      <c r="C1592" s="9">
        <v>0.249050670113455</v>
      </c>
      <c r="D1592" s="9">
        <v>0.35370838383285902</v>
      </c>
      <c r="E1592" s="9">
        <v>0.44288565743500302</v>
      </c>
      <c r="G1592" s="8"/>
      <c r="H1592" s="8"/>
    </row>
    <row r="1593" spans="1:8" x14ac:dyDescent="0.25">
      <c r="A1593" s="13" t="s">
        <v>1341</v>
      </c>
      <c r="B1593" s="9" t="s">
        <v>3706</v>
      </c>
      <c r="C1593" s="9">
        <v>-0.14349988676360001</v>
      </c>
      <c r="D1593" s="9">
        <v>0.13767326824561901</v>
      </c>
      <c r="E1593" s="9">
        <v>0.72832753943151696</v>
      </c>
      <c r="G1593" s="8"/>
      <c r="H1593" s="8"/>
    </row>
    <row r="1594" spans="1:8" x14ac:dyDescent="0.25">
      <c r="A1594" s="13" t="s">
        <v>684</v>
      </c>
      <c r="B1594" s="9" t="s">
        <v>3707</v>
      </c>
      <c r="C1594" s="9">
        <v>-0.36503845063757001</v>
      </c>
      <c r="D1594" s="9">
        <v>0.35380719674305999</v>
      </c>
      <c r="E1594" s="9">
        <v>0.44278490127915199</v>
      </c>
      <c r="G1594" s="8"/>
      <c r="H1594" s="8"/>
    </row>
    <row r="1595" spans="1:8" x14ac:dyDescent="0.25">
      <c r="A1595" s="13" t="s">
        <v>1477</v>
      </c>
      <c r="B1595" s="9" t="s">
        <v>3708</v>
      </c>
      <c r="C1595" s="9">
        <v>-5.3966723802506798E-2</v>
      </c>
      <c r="D1595" s="9">
        <v>6.5864046371388998E-2</v>
      </c>
      <c r="E1595" s="9">
        <v>0.85928247331499796</v>
      </c>
      <c r="G1595" s="8"/>
      <c r="H1595" s="8"/>
    </row>
    <row r="1596" spans="1:8" x14ac:dyDescent="0.25">
      <c r="A1596" s="13" t="s">
        <v>84</v>
      </c>
      <c r="B1596" s="9" t="s">
        <v>3709</v>
      </c>
      <c r="C1596" s="9">
        <v>-5.4018860362734997E-2</v>
      </c>
      <c r="D1596" s="9">
        <v>7.0734097851430006E-2</v>
      </c>
      <c r="E1596" s="9">
        <v>0.84970055544359702</v>
      </c>
      <c r="G1596" s="8"/>
      <c r="H1596" s="8"/>
    </row>
    <row r="1597" spans="1:8" x14ac:dyDescent="0.25">
      <c r="A1597" s="13" t="s">
        <v>227</v>
      </c>
      <c r="B1597" s="9" t="s">
        <v>3710</v>
      </c>
      <c r="C1597" s="9">
        <v>0.13810669915279999</v>
      </c>
      <c r="D1597" s="9">
        <v>0.25203870443851001</v>
      </c>
      <c r="E1597" s="9">
        <v>0.55970771797321694</v>
      </c>
      <c r="G1597" s="8"/>
      <c r="H1597" s="8"/>
    </row>
    <row r="1598" spans="1:8" x14ac:dyDescent="0.25">
      <c r="A1598" s="13" t="s">
        <v>487</v>
      </c>
      <c r="B1598" s="9" t="s">
        <v>3711</v>
      </c>
      <c r="C1598" s="9">
        <v>-5.4761330476143399E-2</v>
      </c>
      <c r="D1598" s="9">
        <v>9.4952766058706395E-2</v>
      </c>
      <c r="E1598" s="9">
        <v>0.80361351857508401</v>
      </c>
      <c r="G1598" s="8"/>
      <c r="H1598" s="8"/>
    </row>
    <row r="1599" spans="1:8" x14ac:dyDescent="0.25">
      <c r="A1599" s="13" t="s">
        <v>1220</v>
      </c>
      <c r="B1599" s="9" t="s">
        <v>3712</v>
      </c>
      <c r="C1599" s="9">
        <v>-5.55339175218919E-2</v>
      </c>
      <c r="D1599" s="9">
        <v>0.10495216830474099</v>
      </c>
      <c r="E1599" s="9">
        <v>0.78532212251526001</v>
      </c>
      <c r="G1599" s="8"/>
      <c r="H1599" s="8"/>
    </row>
    <row r="1600" spans="1:8" x14ac:dyDescent="0.25">
      <c r="A1600" s="13" t="s">
        <v>444</v>
      </c>
      <c r="B1600" s="9" t="s">
        <v>3713</v>
      </c>
      <c r="C1600" s="9">
        <v>-5.6249364156993699E-2</v>
      </c>
      <c r="D1600" s="9">
        <v>8.1157467435332198E-2</v>
      </c>
      <c r="E1600" s="9">
        <v>0.82954993296491897</v>
      </c>
      <c r="G1600" s="8"/>
      <c r="H1600" s="8"/>
    </row>
    <row r="1601" spans="1:8" x14ac:dyDescent="0.25">
      <c r="A1601" s="13" t="s">
        <v>1613</v>
      </c>
      <c r="B1601" s="9" t="s">
        <v>3714</v>
      </c>
      <c r="C1601" s="9">
        <v>-3.8682337568023001E-2</v>
      </c>
      <c r="D1601" s="9">
        <v>3.5353811252778297E-2</v>
      </c>
      <c r="E1601" s="9">
        <v>0.92182013226229897</v>
      </c>
      <c r="G1601" s="8"/>
      <c r="H1601" s="8"/>
    </row>
    <row r="1602" spans="1:8" x14ac:dyDescent="0.25">
      <c r="A1602" s="13" t="s">
        <v>688</v>
      </c>
      <c r="B1602" s="9" t="s">
        <v>3715</v>
      </c>
      <c r="C1602" s="9">
        <v>-5.68385175804451E-2</v>
      </c>
      <c r="D1602" s="9">
        <v>8.4389256782554004E-2</v>
      </c>
      <c r="E1602" s="9">
        <v>0.82339977354031002</v>
      </c>
      <c r="G1602" s="8"/>
      <c r="H1602" s="8"/>
    </row>
    <row r="1603" spans="1:8" x14ac:dyDescent="0.25">
      <c r="A1603" s="13" t="s">
        <v>1189</v>
      </c>
      <c r="B1603" s="9" t="s">
        <v>3716</v>
      </c>
      <c r="C1603" s="9">
        <v>-5.8120338350995802E-2</v>
      </c>
      <c r="D1603" s="9">
        <v>5.9806688246430303E-2</v>
      </c>
      <c r="E1603" s="9">
        <v>0.87135135674346897</v>
      </c>
      <c r="G1603" s="8"/>
      <c r="H1603" s="8"/>
    </row>
    <row r="1604" spans="1:8" x14ac:dyDescent="0.25">
      <c r="A1604" s="13" t="s">
        <v>1668</v>
      </c>
      <c r="B1604" s="9" t="s">
        <v>3717</v>
      </c>
      <c r="C1604" s="9">
        <v>0.10631715670735201</v>
      </c>
      <c r="D1604" s="9">
        <v>0.19121202237993101</v>
      </c>
      <c r="E1604" s="9">
        <v>0.64385485910861795</v>
      </c>
      <c r="G1604" s="8"/>
      <c r="H1604" s="8"/>
    </row>
    <row r="1605" spans="1:8" x14ac:dyDescent="0.25">
      <c r="A1605" s="13" t="s">
        <v>1251</v>
      </c>
      <c r="B1605" s="9" t="s">
        <v>3718</v>
      </c>
      <c r="C1605" s="9">
        <v>-6.0238597356292403E-2</v>
      </c>
      <c r="D1605" s="9">
        <v>9.4955195004875995E-2</v>
      </c>
      <c r="E1605" s="9">
        <v>0.80360902409357304</v>
      </c>
      <c r="G1605" s="8"/>
      <c r="H1605" s="8"/>
    </row>
    <row r="1606" spans="1:8" x14ac:dyDescent="0.25">
      <c r="A1606" s="13" t="s">
        <v>1327</v>
      </c>
      <c r="B1606" s="9" t="s">
        <v>3719</v>
      </c>
      <c r="C1606" s="9">
        <v>-0.294393900727144</v>
      </c>
      <c r="D1606" s="9">
        <v>0.41837612981727601</v>
      </c>
      <c r="E1606" s="9">
        <v>0.38161362322053</v>
      </c>
      <c r="G1606" s="8"/>
      <c r="H1606" s="8"/>
    </row>
    <row r="1607" spans="1:8" x14ac:dyDescent="0.25">
      <c r="A1607" s="13" t="s">
        <v>947</v>
      </c>
      <c r="B1607" s="9" t="s">
        <v>3720</v>
      </c>
      <c r="C1607" s="9">
        <v>-6.09331541895166E-2</v>
      </c>
      <c r="D1607" s="9">
        <v>7.0589118806538398E-2</v>
      </c>
      <c r="E1607" s="9">
        <v>0.84998425543113598</v>
      </c>
      <c r="G1607" s="8"/>
      <c r="H1607" s="8"/>
    </row>
    <row r="1608" spans="1:8" x14ac:dyDescent="0.25">
      <c r="A1608" s="13" t="s">
        <v>81</v>
      </c>
      <c r="B1608" s="9" t="s">
        <v>3721</v>
      </c>
      <c r="C1608" s="9">
        <v>-6.2465819432720303E-2</v>
      </c>
      <c r="D1608" s="9">
        <v>0.11030403306674599</v>
      </c>
      <c r="E1608" s="9">
        <v>0.77570388568394799</v>
      </c>
      <c r="G1608" s="8"/>
      <c r="H1608" s="8"/>
    </row>
    <row r="1609" spans="1:8" x14ac:dyDescent="0.25">
      <c r="A1609" s="13" t="s">
        <v>1559</v>
      </c>
      <c r="B1609" s="9" t="s">
        <v>3722</v>
      </c>
      <c r="C1609" s="9">
        <v>-6.2578690167111303E-2</v>
      </c>
      <c r="D1609" s="9">
        <v>6.3546007381315495E-2</v>
      </c>
      <c r="E1609" s="9">
        <v>0.86388113980179404</v>
      </c>
      <c r="G1609" s="8"/>
      <c r="H1609" s="8"/>
    </row>
    <row r="1610" spans="1:8" x14ac:dyDescent="0.25">
      <c r="A1610" s="13" t="s">
        <v>42</v>
      </c>
      <c r="B1610" s="9" t="s">
        <v>3723</v>
      </c>
      <c r="C1610" s="9">
        <v>-6.2708383583355995E-2</v>
      </c>
      <c r="D1610" s="9">
        <v>0.104666849533228</v>
      </c>
      <c r="E1610" s="9">
        <v>0.78583822569289197</v>
      </c>
      <c r="G1610" s="8"/>
      <c r="H1610" s="8"/>
    </row>
    <row r="1611" spans="1:8" x14ac:dyDescent="0.25">
      <c r="A1611" s="13" t="s">
        <v>126</v>
      </c>
      <c r="B1611" s="9" t="s">
        <v>3724</v>
      </c>
      <c r="C1611" s="9">
        <v>-6.2727464440591504E-2</v>
      </c>
      <c r="D1611" s="9">
        <v>7.2517351773048702E-2</v>
      </c>
      <c r="E1611" s="9">
        <v>0.84621875836345695</v>
      </c>
      <c r="G1611" s="8"/>
      <c r="H1611" s="8"/>
    </row>
    <row r="1612" spans="1:8" x14ac:dyDescent="0.25">
      <c r="A1612" s="13" t="s">
        <v>1453</v>
      </c>
      <c r="B1612" s="9" t="s">
        <v>3725</v>
      </c>
      <c r="C1612" s="9">
        <v>-6.3418709409706495E-2</v>
      </c>
      <c r="D1612" s="9">
        <v>5.6099383259000803E-2</v>
      </c>
      <c r="E1612" s="9">
        <v>0.87882138572933</v>
      </c>
      <c r="G1612" s="8"/>
      <c r="H1612" s="8"/>
    </row>
    <row r="1613" spans="1:8" x14ac:dyDescent="0.25">
      <c r="A1613" s="13" t="s">
        <v>1861</v>
      </c>
      <c r="B1613" s="9" t="s">
        <v>3726</v>
      </c>
      <c r="C1613" s="9">
        <v>-6.35263298897151E-2</v>
      </c>
      <c r="D1613" s="9">
        <v>6.5345503869156094E-2</v>
      </c>
      <c r="E1613" s="9">
        <v>0.86030905922308998</v>
      </c>
      <c r="G1613" s="8"/>
      <c r="H1613" s="8"/>
    </row>
    <row r="1614" spans="1:8" x14ac:dyDescent="0.25">
      <c r="A1614" s="13" t="s">
        <v>1515</v>
      </c>
      <c r="B1614" s="9" t="s">
        <v>3727</v>
      </c>
      <c r="C1614" s="9">
        <v>-6.4011083973362304E-2</v>
      </c>
      <c r="D1614" s="9">
        <v>5.0014493411696198E-2</v>
      </c>
      <c r="E1614" s="9">
        <v>0.89122119552412904</v>
      </c>
      <c r="G1614" s="8"/>
      <c r="H1614" s="8"/>
    </row>
    <row r="1615" spans="1:8" x14ac:dyDescent="0.25">
      <c r="A1615" s="13" t="s">
        <v>2096</v>
      </c>
      <c r="B1615" s="9" t="s">
        <v>3728</v>
      </c>
      <c r="C1615" s="9">
        <v>-6.41911886848128E-2</v>
      </c>
      <c r="D1615" s="9">
        <v>6.4515601735184294E-2</v>
      </c>
      <c r="E1615" s="9">
        <v>0.86195461301374199</v>
      </c>
      <c r="G1615" s="8"/>
      <c r="H1615" s="8"/>
    </row>
    <row r="1616" spans="1:8" x14ac:dyDescent="0.25">
      <c r="A1616" s="13" t="s">
        <v>742</v>
      </c>
      <c r="B1616" s="9" t="s">
        <v>3729</v>
      </c>
      <c r="C1616" s="9">
        <v>-6.4501654400061198E-2</v>
      </c>
      <c r="D1616" s="9">
        <v>5.7513811016389201E-2</v>
      </c>
      <c r="E1616" s="9">
        <v>0.87596386062800802</v>
      </c>
      <c r="G1616" s="8"/>
      <c r="H1616" s="8"/>
    </row>
    <row r="1617" spans="1:8" x14ac:dyDescent="0.25">
      <c r="A1617" s="13" t="s">
        <v>1722</v>
      </c>
      <c r="B1617" s="9" t="s">
        <v>3730</v>
      </c>
      <c r="C1617" s="9">
        <v>-5.97427664066537E-2</v>
      </c>
      <c r="D1617" s="9">
        <v>5.0348645566292302E-2</v>
      </c>
      <c r="E1617" s="9">
        <v>0.89053574139694602</v>
      </c>
      <c r="G1617" s="8"/>
      <c r="H1617" s="8"/>
    </row>
    <row r="1618" spans="1:8" x14ac:dyDescent="0.25">
      <c r="A1618" s="13" t="s">
        <v>1788</v>
      </c>
      <c r="B1618" s="9" t="s">
        <v>3731</v>
      </c>
      <c r="C1618" s="9">
        <v>7.2559107844597306E-2</v>
      </c>
      <c r="D1618" s="9">
        <v>0.104901476054716</v>
      </c>
      <c r="E1618" s="9">
        <v>0.78541379319148397</v>
      </c>
      <c r="G1618" s="8"/>
      <c r="H1618" s="8"/>
    </row>
    <row r="1619" spans="1:8" x14ac:dyDescent="0.25">
      <c r="A1619" s="13" t="s">
        <v>1260</v>
      </c>
      <c r="B1619" s="9" t="s">
        <v>3732</v>
      </c>
      <c r="C1619" s="9">
        <v>-6.5023336426641307E-2</v>
      </c>
      <c r="D1619" s="9">
        <v>0.10799271998743799</v>
      </c>
      <c r="E1619" s="9">
        <v>0.77984318280674503</v>
      </c>
      <c r="G1619" s="8"/>
      <c r="H1619" s="8"/>
    </row>
    <row r="1620" spans="1:8" x14ac:dyDescent="0.25">
      <c r="A1620" s="13" t="s">
        <v>1246</v>
      </c>
      <c r="B1620" s="9" t="s">
        <v>3733</v>
      </c>
      <c r="C1620" s="9">
        <v>-4.1008889968566102E-2</v>
      </c>
      <c r="D1620" s="9">
        <v>4.7316434872561701E-2</v>
      </c>
      <c r="E1620" s="9">
        <v>0.89677514968718397</v>
      </c>
      <c r="G1620" s="8"/>
      <c r="H1620" s="8"/>
    </row>
    <row r="1621" spans="1:8" x14ac:dyDescent="0.25">
      <c r="A1621" s="13" t="s">
        <v>1184</v>
      </c>
      <c r="B1621" s="9" t="s">
        <v>3734</v>
      </c>
      <c r="C1621" s="9">
        <v>-6.6147077154575101E-2</v>
      </c>
      <c r="D1621" s="9">
        <v>0.119365051729212</v>
      </c>
      <c r="E1621" s="9">
        <v>0.75968744358222495</v>
      </c>
      <c r="G1621" s="8"/>
      <c r="H1621" s="8"/>
    </row>
    <row r="1622" spans="1:8" x14ac:dyDescent="0.25">
      <c r="A1622" s="13" t="s">
        <v>1592</v>
      </c>
      <c r="B1622" s="9" t="s">
        <v>3735</v>
      </c>
      <c r="C1622" s="9">
        <v>-6.6391377094614498E-2</v>
      </c>
      <c r="D1622" s="9">
        <v>0.10257033652924701</v>
      </c>
      <c r="E1622" s="9">
        <v>0.78964095207666196</v>
      </c>
      <c r="G1622" s="8"/>
      <c r="H1622" s="8"/>
    </row>
    <row r="1623" spans="1:8" x14ac:dyDescent="0.25">
      <c r="A1623" s="13" t="s">
        <v>500</v>
      </c>
      <c r="B1623" s="9" t="s">
        <v>3736</v>
      </c>
      <c r="C1623" s="9">
        <v>0.261868945474941</v>
      </c>
      <c r="D1623" s="9">
        <v>0.45287144509765898</v>
      </c>
      <c r="E1623" s="9">
        <v>0.352475191290409</v>
      </c>
      <c r="G1623" s="8"/>
      <c r="H1623" s="8"/>
    </row>
    <row r="1624" spans="1:8" x14ac:dyDescent="0.25">
      <c r="A1624" s="13" t="s">
        <v>34</v>
      </c>
      <c r="B1624" s="9" t="s">
        <v>3737</v>
      </c>
      <c r="C1624" s="9">
        <v>-6.7201955018312304E-2</v>
      </c>
      <c r="D1624" s="9">
        <v>0.119679592891775</v>
      </c>
      <c r="E1624" s="9">
        <v>0.75913743323037197</v>
      </c>
      <c r="G1624" s="8"/>
      <c r="H1624" s="8"/>
    </row>
    <row r="1625" spans="1:8" x14ac:dyDescent="0.25">
      <c r="A1625" s="13" t="s">
        <v>710</v>
      </c>
      <c r="B1625" s="9" t="s">
        <v>3738</v>
      </c>
      <c r="C1625" s="9">
        <v>-6.7242995216805199E-2</v>
      </c>
      <c r="D1625" s="9">
        <v>6.5279113699466901E-2</v>
      </c>
      <c r="E1625" s="9">
        <v>0.86044058387437605</v>
      </c>
      <c r="G1625" s="8"/>
      <c r="H1625" s="8"/>
    </row>
    <row r="1626" spans="1:8" x14ac:dyDescent="0.25">
      <c r="A1626" s="13" t="s">
        <v>738</v>
      </c>
      <c r="B1626" s="9" t="s">
        <v>3739</v>
      </c>
      <c r="C1626" s="9">
        <v>0.31548299027121401</v>
      </c>
      <c r="D1626" s="9">
        <v>0.62784512816911497</v>
      </c>
      <c r="E1626" s="9">
        <v>0.23558892573469001</v>
      </c>
      <c r="G1626" s="8"/>
      <c r="H1626" s="8"/>
    </row>
    <row r="1627" spans="1:8" x14ac:dyDescent="0.25">
      <c r="A1627" s="13" t="s">
        <v>1296</v>
      </c>
      <c r="B1627" s="9" t="s">
        <v>3740</v>
      </c>
      <c r="C1627" s="9">
        <v>-6.8759623797681996E-2</v>
      </c>
      <c r="D1627" s="9">
        <v>6.9888090969032202E-2</v>
      </c>
      <c r="E1627" s="9">
        <v>0.85135738776843395</v>
      </c>
      <c r="G1627" s="8"/>
      <c r="H1627" s="8"/>
    </row>
    <row r="1628" spans="1:8" x14ac:dyDescent="0.25">
      <c r="A1628" s="13" t="s">
        <v>1640</v>
      </c>
      <c r="B1628" s="9" t="s">
        <v>3741</v>
      </c>
      <c r="C1628" s="9">
        <v>-6.8918244962869593E-2</v>
      </c>
      <c r="D1628" s="9">
        <v>0.10259095538634</v>
      </c>
      <c r="E1628" s="9">
        <v>0.78960346344133803</v>
      </c>
      <c r="G1628" s="8"/>
      <c r="H1628" s="8"/>
    </row>
    <row r="1629" spans="1:8" x14ac:dyDescent="0.25">
      <c r="A1629" s="13" t="s">
        <v>498</v>
      </c>
      <c r="B1629" s="9" t="s">
        <v>3742</v>
      </c>
      <c r="C1629" s="9">
        <v>-6.9058486291101701E-2</v>
      </c>
      <c r="D1629" s="9">
        <v>7.0656771489836401E-2</v>
      </c>
      <c r="E1629" s="9">
        <v>0.84985185854511003</v>
      </c>
      <c r="G1629" s="8"/>
      <c r="H1629" s="8"/>
    </row>
    <row r="1630" spans="1:8" x14ac:dyDescent="0.25">
      <c r="A1630" s="13" t="s">
        <v>1353</v>
      </c>
      <c r="B1630" s="9" t="s">
        <v>3743</v>
      </c>
      <c r="C1630" s="9">
        <v>-6.9672988888665799E-2</v>
      </c>
      <c r="D1630" s="9">
        <v>0.119562004503175</v>
      </c>
      <c r="E1630" s="9">
        <v>0.75934300303838398</v>
      </c>
      <c r="G1630" s="8"/>
      <c r="H1630" s="8"/>
    </row>
    <row r="1631" spans="1:8" x14ac:dyDescent="0.25">
      <c r="A1631" s="13" t="s">
        <v>1543</v>
      </c>
      <c r="B1631" s="9" t="s">
        <v>3744</v>
      </c>
      <c r="C1631" s="9">
        <v>-7.0251972989900893E-2</v>
      </c>
      <c r="D1631" s="9">
        <v>5.5053401964668298E-2</v>
      </c>
      <c r="E1631" s="9">
        <v>0.880940543636613</v>
      </c>
      <c r="G1631" s="8"/>
      <c r="H1631" s="8"/>
    </row>
    <row r="1632" spans="1:8" x14ac:dyDescent="0.25">
      <c r="A1632" s="13" t="s">
        <v>32</v>
      </c>
      <c r="B1632" s="9" t="s">
        <v>3745</v>
      </c>
      <c r="C1632" s="9">
        <v>-7.0661450115100194E-2</v>
      </c>
      <c r="D1632" s="9">
        <v>7.4143901087283595E-2</v>
      </c>
      <c r="E1632" s="9">
        <v>0.84305536972134498</v>
      </c>
      <c r="G1632" s="8"/>
      <c r="H1632" s="8"/>
    </row>
    <row r="1633" spans="1:8" x14ac:dyDescent="0.25">
      <c r="A1633" s="13" t="s">
        <v>1651</v>
      </c>
      <c r="B1633" s="9" t="s">
        <v>3746</v>
      </c>
      <c r="C1633" s="9">
        <v>-7.0778425293390498E-2</v>
      </c>
      <c r="D1633" s="9">
        <v>7.84954416981377E-2</v>
      </c>
      <c r="E1633" s="9">
        <v>0.83465030861909295</v>
      </c>
      <c r="G1633" s="8"/>
      <c r="H1633" s="8"/>
    </row>
    <row r="1634" spans="1:8" x14ac:dyDescent="0.25">
      <c r="A1634" s="13" t="s">
        <v>322</v>
      </c>
      <c r="B1634" s="9" t="s">
        <v>3747</v>
      </c>
      <c r="C1634" s="9">
        <v>0.226018054953432</v>
      </c>
      <c r="D1634" s="9">
        <v>0.38230616029368197</v>
      </c>
      <c r="E1634" s="9">
        <v>0.41466161966460702</v>
      </c>
      <c r="G1634" s="8"/>
      <c r="H1634" s="8"/>
    </row>
    <row r="1635" spans="1:8" x14ac:dyDescent="0.25">
      <c r="A1635" s="13" t="s">
        <v>1117</v>
      </c>
      <c r="B1635" s="9" t="s">
        <v>3748</v>
      </c>
      <c r="C1635" s="9">
        <v>-7.0946381535158295E-2</v>
      </c>
      <c r="D1635" s="9">
        <v>5.3359398715088602E-2</v>
      </c>
      <c r="E1635" s="9">
        <v>0.88438343883322201</v>
      </c>
      <c r="G1635" s="8"/>
      <c r="H1635" s="8"/>
    </row>
    <row r="1636" spans="1:8" x14ac:dyDescent="0.25">
      <c r="A1636" s="13" t="s">
        <v>1684</v>
      </c>
      <c r="B1636" s="9" t="s">
        <v>3749</v>
      </c>
      <c r="C1636" s="9">
        <v>-7.1145784385674204E-2</v>
      </c>
      <c r="D1636" s="9">
        <v>4.9747416254162E-2</v>
      </c>
      <c r="E1636" s="9">
        <v>0.89176943649280904</v>
      </c>
      <c r="G1636" s="8"/>
      <c r="H1636" s="8"/>
    </row>
    <row r="1637" spans="1:8" x14ac:dyDescent="0.25">
      <c r="A1637" s="13" t="s">
        <v>1979</v>
      </c>
      <c r="B1637" s="9" t="s">
        <v>3750</v>
      </c>
      <c r="C1637" s="9">
        <v>-7.1758948837064906E-2</v>
      </c>
      <c r="D1637" s="9">
        <v>8.6438667055182605E-2</v>
      </c>
      <c r="E1637" s="9">
        <v>0.81952335163995205</v>
      </c>
      <c r="G1637" s="8"/>
      <c r="H1637" s="8"/>
    </row>
    <row r="1638" spans="1:8" x14ac:dyDescent="0.25">
      <c r="A1638" s="13" t="s">
        <v>1771</v>
      </c>
      <c r="B1638" s="9" t="s">
        <v>3751</v>
      </c>
      <c r="C1638" s="9">
        <v>-0.25021249404636597</v>
      </c>
      <c r="D1638" s="9">
        <v>0.36526665534882102</v>
      </c>
      <c r="E1638" s="9">
        <v>0.43125420689125599</v>
      </c>
      <c r="G1638" s="8"/>
      <c r="H1638" s="8"/>
    </row>
    <row r="1639" spans="1:8" x14ac:dyDescent="0.25">
      <c r="A1639" s="13" t="s">
        <v>1056</v>
      </c>
      <c r="B1639" s="9" t="s">
        <v>3752</v>
      </c>
      <c r="C1639" s="9">
        <v>0.26868698072792802</v>
      </c>
      <c r="D1639" s="9">
        <v>0.45846390656854002</v>
      </c>
      <c r="E1639" s="9">
        <v>0.34796542522662499</v>
      </c>
      <c r="G1639" s="8"/>
      <c r="H1639" s="8"/>
    </row>
    <row r="1640" spans="1:8" x14ac:dyDescent="0.25">
      <c r="A1640" s="13" t="s">
        <v>711</v>
      </c>
      <c r="B1640" s="9" t="s">
        <v>3753</v>
      </c>
      <c r="C1640" s="9">
        <v>0.30722184457241802</v>
      </c>
      <c r="D1640" s="9">
        <v>0.71190751536903396</v>
      </c>
      <c r="E1640" s="9">
        <v>0.19412992404969701</v>
      </c>
      <c r="G1640" s="8"/>
      <c r="H1640" s="8"/>
    </row>
    <row r="1641" spans="1:8" x14ac:dyDescent="0.25">
      <c r="A1641" s="13" t="s">
        <v>1589</v>
      </c>
      <c r="B1641" s="9" t="s">
        <v>3754</v>
      </c>
      <c r="C1641" s="9">
        <v>-0.20015673762012701</v>
      </c>
      <c r="D1641" s="9">
        <v>0.16489066747491299</v>
      </c>
      <c r="E1641" s="9">
        <v>0.68408384196336702</v>
      </c>
      <c r="G1641" s="8"/>
      <c r="H1641" s="8"/>
    </row>
    <row r="1642" spans="1:8" x14ac:dyDescent="0.25">
      <c r="A1642" s="13" t="s">
        <v>1470</v>
      </c>
      <c r="B1642" s="9" t="s">
        <v>3755</v>
      </c>
      <c r="C1642" s="9">
        <v>-7.2678043801225597E-2</v>
      </c>
      <c r="D1642" s="9">
        <v>0.12232874245332701</v>
      </c>
      <c r="E1642" s="9">
        <v>0.75452087123484501</v>
      </c>
      <c r="G1642" s="8"/>
      <c r="H1642" s="8"/>
    </row>
    <row r="1643" spans="1:8" x14ac:dyDescent="0.25">
      <c r="A1643" s="13" t="s">
        <v>129</v>
      </c>
      <c r="B1643" s="9" t="s">
        <v>3756</v>
      </c>
      <c r="C1643" s="9">
        <v>-5.3583437819426703E-4</v>
      </c>
      <c r="D1643" s="9">
        <v>6.6848955224543501E-4</v>
      </c>
      <c r="E1643" s="9">
        <v>0.99846192996614302</v>
      </c>
      <c r="G1643" s="8"/>
      <c r="H1643" s="8"/>
    </row>
    <row r="1644" spans="1:8" x14ac:dyDescent="0.25">
      <c r="A1644" s="13" t="s">
        <v>597</v>
      </c>
      <c r="B1644" s="9" t="s">
        <v>3757</v>
      </c>
      <c r="C1644" s="9">
        <v>0.294512258236793</v>
      </c>
      <c r="D1644" s="9">
        <v>0.56058608136782495</v>
      </c>
      <c r="E1644" s="9">
        <v>0.275051437239895</v>
      </c>
      <c r="G1644" s="8"/>
      <c r="H1644" s="8"/>
    </row>
    <row r="1645" spans="1:8" x14ac:dyDescent="0.25">
      <c r="A1645" s="13" t="s">
        <v>1318</v>
      </c>
      <c r="B1645" s="9" t="s">
        <v>3758</v>
      </c>
      <c r="C1645" s="9">
        <v>-7.3943569284452296E-2</v>
      </c>
      <c r="D1645" s="9">
        <v>0.107121694980592</v>
      </c>
      <c r="E1645" s="9">
        <v>0.78140881296223397</v>
      </c>
      <c r="G1645" s="8"/>
      <c r="H1645" s="8"/>
    </row>
    <row r="1646" spans="1:8" x14ac:dyDescent="0.25">
      <c r="A1646" s="13" t="s">
        <v>1522</v>
      </c>
      <c r="B1646" s="9" t="s">
        <v>3759</v>
      </c>
      <c r="C1646" s="9">
        <v>-7.4759993167177203E-3</v>
      </c>
      <c r="D1646" s="9">
        <v>1.10433174285528E-2</v>
      </c>
      <c r="E1646" s="9">
        <v>0.97489239508699199</v>
      </c>
      <c r="G1646" s="8"/>
      <c r="H1646" s="8"/>
    </row>
    <row r="1647" spans="1:8" x14ac:dyDescent="0.25">
      <c r="A1647" s="13" t="s">
        <v>1217</v>
      </c>
      <c r="B1647" s="9" t="s">
        <v>3760</v>
      </c>
      <c r="C1647" s="9">
        <v>-7.4997565954298295E-2</v>
      </c>
      <c r="D1647" s="9">
        <v>0.131118620887267</v>
      </c>
      <c r="E1647" s="9">
        <v>0.73940329078883504</v>
      </c>
      <c r="G1647" s="8"/>
      <c r="H1647" s="8"/>
    </row>
    <row r="1648" spans="1:8" x14ac:dyDescent="0.25">
      <c r="A1648" s="13" t="s">
        <v>1486</v>
      </c>
      <c r="B1648" s="9" t="s">
        <v>3761</v>
      </c>
      <c r="C1648" s="9">
        <v>-7.5125138178407297E-2</v>
      </c>
      <c r="D1648" s="9">
        <v>7.4119185810784097E-2</v>
      </c>
      <c r="E1648" s="9">
        <v>0.84310334854754398</v>
      </c>
      <c r="G1648" s="8"/>
      <c r="H1648" s="8"/>
    </row>
    <row r="1649" spans="1:8" x14ac:dyDescent="0.25">
      <c r="A1649" s="13" t="s">
        <v>226</v>
      </c>
      <c r="B1649" s="9" t="s">
        <v>3762</v>
      </c>
      <c r="C1649" s="9">
        <v>-2.64884543518384E-2</v>
      </c>
      <c r="D1649" s="9">
        <v>3.4964931291881302E-2</v>
      </c>
      <c r="E1649" s="9">
        <v>0.92264592659172995</v>
      </c>
      <c r="G1649" s="8"/>
      <c r="H1649" s="8"/>
    </row>
    <row r="1650" spans="1:8" x14ac:dyDescent="0.25">
      <c r="A1650" s="13" t="s">
        <v>235</v>
      </c>
      <c r="B1650" s="9" t="s">
        <v>3763</v>
      </c>
      <c r="C1650" s="9">
        <v>-7.5617826292337001E-2</v>
      </c>
      <c r="D1650" s="9">
        <v>0.12025521434080701</v>
      </c>
      <c r="E1650" s="9">
        <v>0.75813192579756805</v>
      </c>
      <c r="G1650" s="8"/>
      <c r="H1650" s="8"/>
    </row>
    <row r="1651" spans="1:8" x14ac:dyDescent="0.25">
      <c r="A1651" s="13" t="s">
        <v>1754</v>
      </c>
      <c r="B1651" s="9" t="s">
        <v>3764</v>
      </c>
      <c r="C1651" s="9">
        <v>-7.6367183758808493E-2</v>
      </c>
      <c r="D1651" s="9">
        <v>9.7449324341896695E-2</v>
      </c>
      <c r="E1651" s="9">
        <v>0.79900716839158803</v>
      </c>
      <c r="G1651" s="8"/>
      <c r="H1651" s="8"/>
    </row>
    <row r="1652" spans="1:8" x14ac:dyDescent="0.25">
      <c r="A1652" s="13" t="s">
        <v>1492</v>
      </c>
      <c r="B1652" s="9" t="s">
        <v>3765</v>
      </c>
      <c r="C1652" s="9">
        <v>-7.42203416415919E-2</v>
      </c>
      <c r="D1652" s="9">
        <v>0.11603682427107501</v>
      </c>
      <c r="E1652" s="9">
        <v>0.76553169394791298</v>
      </c>
      <c r="G1652" s="8"/>
      <c r="H1652" s="8"/>
    </row>
    <row r="1653" spans="1:8" x14ac:dyDescent="0.25">
      <c r="A1653" s="13" t="s">
        <v>1504</v>
      </c>
      <c r="B1653" s="9" t="s">
        <v>3766</v>
      </c>
      <c r="C1653" s="9">
        <v>-7.6491212657746402E-2</v>
      </c>
      <c r="D1653" s="9">
        <v>6.06432132465606E-2</v>
      </c>
      <c r="E1653" s="9">
        <v>0.86967460128126395</v>
      </c>
      <c r="G1653" s="8"/>
      <c r="H1653" s="8"/>
    </row>
    <row r="1654" spans="1:8" x14ac:dyDescent="0.25">
      <c r="A1654" s="13" t="s">
        <v>347</v>
      </c>
      <c r="B1654" s="9" t="s">
        <v>3767</v>
      </c>
      <c r="C1654" s="9">
        <v>-6.8009958575967006E-2</v>
      </c>
      <c r="D1654" s="9">
        <v>9.5108745365996103E-2</v>
      </c>
      <c r="E1654" s="9">
        <v>0.80332494808128796</v>
      </c>
      <c r="G1654" s="8"/>
      <c r="H1654" s="8"/>
    </row>
    <row r="1655" spans="1:8" x14ac:dyDescent="0.25">
      <c r="A1655" s="13" t="s">
        <v>860</v>
      </c>
      <c r="B1655" s="9" t="s">
        <v>3768</v>
      </c>
      <c r="C1655" s="9">
        <v>-7.7500204936505696E-2</v>
      </c>
      <c r="D1655" s="9">
        <v>8.3675661329858195E-2</v>
      </c>
      <c r="E1655" s="9">
        <v>0.82475382556959997</v>
      </c>
      <c r="G1655" s="8"/>
      <c r="H1655" s="8"/>
    </row>
    <row r="1656" spans="1:8" x14ac:dyDescent="0.25">
      <c r="A1656" s="13" t="s">
        <v>1631</v>
      </c>
      <c r="B1656" s="9" t="s">
        <v>3769</v>
      </c>
      <c r="C1656" s="9">
        <v>-3.1278961255548403E-2</v>
      </c>
      <c r="D1656" s="9">
        <v>4.2717309171499997E-2</v>
      </c>
      <c r="E1656" s="9">
        <v>0.90632235199933098</v>
      </c>
      <c r="G1656" s="8"/>
      <c r="H1656" s="8"/>
    </row>
    <row r="1657" spans="1:8" x14ac:dyDescent="0.25">
      <c r="A1657" s="13" t="s">
        <v>1694</v>
      </c>
      <c r="B1657" s="9" t="s">
        <v>3770</v>
      </c>
      <c r="C1657" s="9">
        <v>-0.103589046693848</v>
      </c>
      <c r="D1657" s="9">
        <v>8.6449411325859704E-2</v>
      </c>
      <c r="E1657" s="9">
        <v>0.81950307721288496</v>
      </c>
      <c r="G1657" s="8"/>
      <c r="H1657" s="8"/>
    </row>
    <row r="1658" spans="1:8" x14ac:dyDescent="0.25">
      <c r="A1658" s="13" t="s">
        <v>1731</v>
      </c>
      <c r="B1658" s="9" t="s">
        <v>3771</v>
      </c>
      <c r="C1658" s="9">
        <v>-7.8512821294602006E-2</v>
      </c>
      <c r="D1658" s="9">
        <v>8.3858383628279298E-2</v>
      </c>
      <c r="E1658" s="9">
        <v>0.82440689687745405</v>
      </c>
      <c r="G1658" s="8"/>
      <c r="H1658" s="8"/>
    </row>
    <row r="1659" spans="1:8" x14ac:dyDescent="0.25">
      <c r="A1659" s="13" t="s">
        <v>252</v>
      </c>
      <c r="B1659" s="9" t="s">
        <v>3772</v>
      </c>
      <c r="C1659" s="9">
        <v>-7.9365960243080694E-2</v>
      </c>
      <c r="D1659" s="9">
        <v>0.10857482738679</v>
      </c>
      <c r="E1659" s="9">
        <v>0.77879861877517897</v>
      </c>
      <c r="G1659" s="8"/>
      <c r="H1659" s="8"/>
    </row>
    <row r="1660" spans="1:8" x14ac:dyDescent="0.25">
      <c r="A1660" s="13" t="s">
        <v>913</v>
      </c>
      <c r="B1660" s="9" t="s">
        <v>3773</v>
      </c>
      <c r="C1660" s="9">
        <v>-8.0084610375504198E-2</v>
      </c>
      <c r="D1660" s="9">
        <v>8.2583340727998694E-2</v>
      </c>
      <c r="E1660" s="9">
        <v>0.82683082523678297</v>
      </c>
      <c r="G1660" s="8"/>
      <c r="H1660" s="8"/>
    </row>
    <row r="1661" spans="1:8" x14ac:dyDescent="0.25">
      <c r="A1661" s="13" t="s">
        <v>1454</v>
      </c>
      <c r="B1661" s="9" t="s">
        <v>3774</v>
      </c>
      <c r="C1661" s="9">
        <v>-8.0280834255940903E-2</v>
      </c>
      <c r="D1661" s="9">
        <v>7.6680095277989996E-2</v>
      </c>
      <c r="E1661" s="9">
        <v>0.83814644003951699</v>
      </c>
      <c r="G1661" s="8"/>
      <c r="H1661" s="8"/>
    </row>
    <row r="1662" spans="1:8" x14ac:dyDescent="0.25">
      <c r="A1662" s="13" t="s">
        <v>1573</v>
      </c>
      <c r="B1662" s="9" t="s">
        <v>3775</v>
      </c>
      <c r="C1662" s="9">
        <v>0.170055371015472</v>
      </c>
      <c r="D1662" s="9">
        <v>0.21717945492250901</v>
      </c>
      <c r="E1662" s="9">
        <v>0.60648567172131496</v>
      </c>
      <c r="G1662" s="8"/>
      <c r="H1662" s="8"/>
    </row>
    <row r="1663" spans="1:8" x14ac:dyDescent="0.25">
      <c r="A1663" s="13" t="s">
        <v>632</v>
      </c>
      <c r="B1663" s="9" t="s">
        <v>3776</v>
      </c>
      <c r="C1663" s="9">
        <v>-7.7153837111616497E-3</v>
      </c>
      <c r="D1663" s="9">
        <v>5.2939745493958698E-3</v>
      </c>
      <c r="E1663" s="9">
        <v>0.98788416809241697</v>
      </c>
      <c r="G1663" s="8"/>
      <c r="H1663" s="8"/>
    </row>
    <row r="1664" spans="1:8" x14ac:dyDescent="0.25">
      <c r="A1664" s="13" t="s">
        <v>1332</v>
      </c>
      <c r="B1664" s="9" t="s">
        <v>3777</v>
      </c>
      <c r="C1664" s="9">
        <v>-1.06637671229457E-2</v>
      </c>
      <c r="D1664" s="9">
        <v>1.8745118210565299E-2</v>
      </c>
      <c r="E1664" s="9">
        <v>0.95775600093868896</v>
      </c>
      <c r="G1664" s="8"/>
      <c r="H1664" s="8"/>
    </row>
    <row r="1665" spans="1:8" x14ac:dyDescent="0.25">
      <c r="A1665" s="13" t="s">
        <v>1960</v>
      </c>
      <c r="B1665" s="9" t="s">
        <v>3778</v>
      </c>
      <c r="C1665" s="9">
        <v>-8.1363690711594203E-2</v>
      </c>
      <c r="D1665" s="9">
        <v>6.7473028077393707E-2</v>
      </c>
      <c r="E1665" s="9">
        <v>0.85610487858837503</v>
      </c>
      <c r="G1665" s="8"/>
      <c r="H1665" s="8"/>
    </row>
    <row r="1666" spans="1:8" x14ac:dyDescent="0.25">
      <c r="A1666" s="13" t="s">
        <v>1452</v>
      </c>
      <c r="B1666" s="9" t="s">
        <v>3779</v>
      </c>
      <c r="C1666" s="9">
        <v>-8.1881882277045306E-2</v>
      </c>
      <c r="D1666" s="9">
        <v>8.9511890998469498E-2</v>
      </c>
      <c r="E1666" s="9">
        <v>0.81374458011801698</v>
      </c>
      <c r="G1666" s="8"/>
      <c r="H1666" s="8"/>
    </row>
    <row r="1667" spans="1:8" x14ac:dyDescent="0.25">
      <c r="A1667" s="13" t="s">
        <v>438</v>
      </c>
      <c r="B1667" s="9" t="s">
        <v>3780</v>
      </c>
      <c r="C1667" s="9">
        <v>-8.2194041100493095E-2</v>
      </c>
      <c r="D1667" s="9">
        <v>9.1518166846179694E-2</v>
      </c>
      <c r="E1667" s="9">
        <v>0.80999405834576499</v>
      </c>
      <c r="G1667" s="8"/>
      <c r="H1667" s="8"/>
    </row>
    <row r="1668" spans="1:8" x14ac:dyDescent="0.25">
      <c r="A1668" s="13" t="s">
        <v>1225</v>
      </c>
      <c r="B1668" s="9" t="s">
        <v>3781</v>
      </c>
      <c r="C1668" s="9">
        <v>-8.2364761136155096E-2</v>
      </c>
      <c r="D1668" s="9">
        <v>0.13581576061851999</v>
      </c>
      <c r="E1668" s="9">
        <v>0.73144931811643499</v>
      </c>
      <c r="G1668" s="8"/>
      <c r="H1668" s="8"/>
    </row>
    <row r="1669" spans="1:8" x14ac:dyDescent="0.25">
      <c r="A1669" s="13" t="s">
        <v>1398</v>
      </c>
      <c r="B1669" s="9" t="s">
        <v>3782</v>
      </c>
      <c r="C1669" s="9">
        <v>-2.2307753175144999E-2</v>
      </c>
      <c r="D1669" s="9">
        <v>2.7259029438500702E-2</v>
      </c>
      <c r="E1669" s="9">
        <v>0.93916299162240602</v>
      </c>
      <c r="G1669" s="8"/>
      <c r="H1669" s="8"/>
    </row>
    <row r="1670" spans="1:8" x14ac:dyDescent="0.25">
      <c r="A1670" s="13" t="s">
        <v>104</v>
      </c>
      <c r="B1670" s="9" t="s">
        <v>3783</v>
      </c>
      <c r="C1670" s="9">
        <v>0.13540145764349601</v>
      </c>
      <c r="D1670" s="9">
        <v>0.217484558828554</v>
      </c>
      <c r="E1670" s="9">
        <v>0.60605974836271204</v>
      </c>
      <c r="G1670" s="8"/>
      <c r="H1670" s="8"/>
    </row>
    <row r="1671" spans="1:8" x14ac:dyDescent="0.25">
      <c r="A1671" s="13" t="s">
        <v>1234</v>
      </c>
      <c r="B1671" s="9" t="s">
        <v>3784</v>
      </c>
      <c r="C1671" s="9">
        <v>-8.2981873270604495E-2</v>
      </c>
      <c r="D1671" s="9">
        <v>0.108626933345511</v>
      </c>
      <c r="E1671" s="9">
        <v>0.77870518536511901</v>
      </c>
      <c r="G1671" s="8"/>
      <c r="H1671" s="8"/>
    </row>
    <row r="1672" spans="1:8" x14ac:dyDescent="0.25">
      <c r="A1672" s="13" t="s">
        <v>314</v>
      </c>
      <c r="B1672" s="9" t="s">
        <v>3785</v>
      </c>
      <c r="C1672" s="9">
        <v>-8.4093003558251694E-2</v>
      </c>
      <c r="D1672" s="9">
        <v>8.8457010005049394E-2</v>
      </c>
      <c r="E1672" s="9">
        <v>0.81572353007634801</v>
      </c>
      <c r="G1672" s="8"/>
      <c r="H1672" s="8"/>
    </row>
    <row r="1673" spans="1:8" x14ac:dyDescent="0.25">
      <c r="A1673" s="13" t="s">
        <v>1624</v>
      </c>
      <c r="B1673" s="9" t="s">
        <v>3786</v>
      </c>
      <c r="C1673" s="9">
        <v>-8.4194186095583504E-2</v>
      </c>
      <c r="D1673" s="9">
        <v>5.2174695199588499E-2</v>
      </c>
      <c r="E1673" s="9">
        <v>0.88679922479693596</v>
      </c>
      <c r="G1673" s="8"/>
      <c r="H1673" s="8"/>
    </row>
    <row r="1674" spans="1:8" x14ac:dyDescent="0.25">
      <c r="A1674" s="13" t="s">
        <v>681</v>
      </c>
      <c r="B1674" s="9" t="s">
        <v>3787</v>
      </c>
      <c r="C1674" s="9">
        <v>2.8811493621311999E-2</v>
      </c>
      <c r="D1674" s="9">
        <v>4.2920971726246301E-2</v>
      </c>
      <c r="E1674" s="9">
        <v>0.905897431444876</v>
      </c>
      <c r="G1674" s="8"/>
      <c r="H1674" s="8"/>
    </row>
    <row r="1675" spans="1:8" x14ac:dyDescent="0.25">
      <c r="A1675" s="13" t="s">
        <v>1024</v>
      </c>
      <c r="B1675" s="9" t="s">
        <v>3788</v>
      </c>
      <c r="C1675" s="9">
        <v>-8.4806740842115202E-2</v>
      </c>
      <c r="D1675" s="9">
        <v>0.10937778126026</v>
      </c>
      <c r="E1675" s="9">
        <v>0.77736005194033198</v>
      </c>
      <c r="G1675" s="8"/>
      <c r="H1675" s="8"/>
    </row>
    <row r="1676" spans="1:8" x14ac:dyDescent="0.25">
      <c r="A1676" s="13" t="s">
        <v>1262</v>
      </c>
      <c r="B1676" s="9" t="s">
        <v>3789</v>
      </c>
      <c r="C1676" s="9">
        <v>-8.5839851176484003E-2</v>
      </c>
      <c r="D1676" s="9">
        <v>0.13924774815024299</v>
      </c>
      <c r="E1676" s="9">
        <v>0.72569186028552501</v>
      </c>
      <c r="G1676" s="8"/>
      <c r="H1676" s="8"/>
    </row>
    <row r="1677" spans="1:8" x14ac:dyDescent="0.25">
      <c r="A1677" s="13" t="s">
        <v>1301</v>
      </c>
      <c r="B1677" s="9" t="s">
        <v>3790</v>
      </c>
      <c r="C1677" s="9">
        <v>-8.6021943608578497E-2</v>
      </c>
      <c r="D1677" s="9">
        <v>0.13439913779802301</v>
      </c>
      <c r="E1677" s="9">
        <v>0.73383912421807695</v>
      </c>
      <c r="G1677" s="8"/>
      <c r="H1677" s="8"/>
    </row>
    <row r="1678" spans="1:8" x14ac:dyDescent="0.25">
      <c r="A1678" s="13" t="s">
        <v>1576</v>
      </c>
      <c r="B1678" s="9" t="s">
        <v>3791</v>
      </c>
      <c r="C1678" s="9">
        <v>-8.6200595997343796E-2</v>
      </c>
      <c r="D1678" s="9">
        <v>0.11400468871564</v>
      </c>
      <c r="E1678" s="9">
        <v>0.76912213667095697</v>
      </c>
      <c r="G1678" s="8"/>
      <c r="H1678" s="8"/>
    </row>
    <row r="1679" spans="1:8" x14ac:dyDescent="0.25">
      <c r="A1679" s="13" t="s">
        <v>511</v>
      </c>
      <c r="B1679" s="9" t="s">
        <v>3792</v>
      </c>
      <c r="C1679" s="9">
        <v>-8.6485590199075105E-2</v>
      </c>
      <c r="D1679" s="9">
        <v>9.0552315400741698E-2</v>
      </c>
      <c r="E1679" s="9">
        <v>0.81179745338698595</v>
      </c>
      <c r="G1679" s="8"/>
      <c r="H1679" s="8"/>
    </row>
    <row r="1680" spans="1:8" x14ac:dyDescent="0.25">
      <c r="A1680" s="13" t="s">
        <v>1126</v>
      </c>
      <c r="B1680" s="9" t="s">
        <v>3793</v>
      </c>
      <c r="C1680" s="9">
        <v>0.30718018497458</v>
      </c>
      <c r="D1680" s="9">
        <v>0.77088597055925701</v>
      </c>
      <c r="E1680" s="9">
        <v>0.169478272840796</v>
      </c>
      <c r="G1680" s="8"/>
      <c r="H1680" s="8"/>
    </row>
    <row r="1681" spans="1:8" x14ac:dyDescent="0.25">
      <c r="A1681" s="13" t="s">
        <v>343</v>
      </c>
      <c r="B1681" s="9" t="s">
        <v>3794</v>
      </c>
      <c r="C1681" s="9">
        <v>0.14944221415004599</v>
      </c>
      <c r="D1681" s="9">
        <v>0.255978381892701</v>
      </c>
      <c r="E1681" s="9">
        <v>0.55465332154400404</v>
      </c>
      <c r="G1681" s="8"/>
      <c r="H1681" s="8"/>
    </row>
    <row r="1682" spans="1:8" x14ac:dyDescent="0.25">
      <c r="A1682" s="13" t="s">
        <v>1703</v>
      </c>
      <c r="B1682" s="9" t="s">
        <v>3795</v>
      </c>
      <c r="C1682" s="9">
        <v>-8.8674664567793798E-2</v>
      </c>
      <c r="D1682" s="9">
        <v>8.95488585807971E-2</v>
      </c>
      <c r="E1682" s="9">
        <v>0.81367531631030898</v>
      </c>
      <c r="G1682" s="8"/>
      <c r="H1682" s="8"/>
    </row>
    <row r="1683" spans="1:8" x14ac:dyDescent="0.25">
      <c r="A1683" s="13" t="s">
        <v>1400</v>
      </c>
      <c r="B1683" s="9" t="s">
        <v>3796</v>
      </c>
      <c r="C1683" s="9">
        <v>-8.4530855292328497E-2</v>
      </c>
      <c r="D1683" s="9">
        <v>0.12958041951073501</v>
      </c>
      <c r="E1683" s="9">
        <v>0.74202678186434601</v>
      </c>
      <c r="G1683" s="8"/>
      <c r="H1683" s="8"/>
    </row>
    <row r="1684" spans="1:8" x14ac:dyDescent="0.25">
      <c r="A1684" s="13" t="s">
        <v>1556</v>
      </c>
      <c r="B1684" s="9" t="s">
        <v>3797</v>
      </c>
      <c r="C1684" s="9">
        <v>-8.9213541119992398E-2</v>
      </c>
      <c r="D1684" s="9">
        <v>0.101611975766298</v>
      </c>
      <c r="E1684" s="9">
        <v>0.791385382471819</v>
      </c>
      <c r="G1684" s="8"/>
      <c r="H1684" s="8"/>
    </row>
    <row r="1685" spans="1:8" x14ac:dyDescent="0.25">
      <c r="A1685" s="13" t="s">
        <v>1357</v>
      </c>
      <c r="B1685" s="9" t="s">
        <v>3798</v>
      </c>
      <c r="C1685" s="9">
        <v>-7.6480971482816101E-2</v>
      </c>
      <c r="D1685" s="9">
        <v>0.13516798802276001</v>
      </c>
      <c r="E1685" s="9">
        <v>0.73254112650242598</v>
      </c>
      <c r="G1685" s="8"/>
      <c r="H1685" s="8"/>
    </row>
    <row r="1686" spans="1:8" x14ac:dyDescent="0.25">
      <c r="A1686" s="13" t="s">
        <v>161</v>
      </c>
      <c r="B1686" s="9" t="s">
        <v>3799</v>
      </c>
      <c r="C1686" s="9">
        <v>7.4345019585308605E-2</v>
      </c>
      <c r="D1686" s="9">
        <v>0.12161410183818799</v>
      </c>
      <c r="E1686" s="9">
        <v>0.75576347312632797</v>
      </c>
      <c r="G1686" s="8"/>
      <c r="H1686" s="8"/>
    </row>
    <row r="1687" spans="1:8" x14ac:dyDescent="0.25">
      <c r="A1687" s="13" t="s">
        <v>1197</v>
      </c>
      <c r="B1687" s="9" t="s">
        <v>3800</v>
      </c>
      <c r="C1687" s="9">
        <v>-9.0120837187939201E-2</v>
      </c>
      <c r="D1687" s="9">
        <v>0.12964110400280801</v>
      </c>
      <c r="E1687" s="9">
        <v>0.74192310481025103</v>
      </c>
      <c r="G1687" s="8"/>
      <c r="H1687" s="8"/>
    </row>
    <row r="1688" spans="1:8" x14ac:dyDescent="0.25">
      <c r="A1688" s="13" t="s">
        <v>1407</v>
      </c>
      <c r="B1688" s="9" t="s">
        <v>3801</v>
      </c>
      <c r="C1688" s="9">
        <v>-9.0385838053414602E-2</v>
      </c>
      <c r="D1688" s="9">
        <v>0.100368357972555</v>
      </c>
      <c r="E1688" s="9">
        <v>0.79365479055569199</v>
      </c>
      <c r="G1688" s="8"/>
      <c r="H1688" s="8"/>
    </row>
    <row r="1689" spans="1:8" x14ac:dyDescent="0.25">
      <c r="A1689" s="13" t="s">
        <v>1753</v>
      </c>
      <c r="B1689" s="9" t="s">
        <v>3802</v>
      </c>
      <c r="C1689" s="9">
        <v>-9.0649600207303394E-2</v>
      </c>
      <c r="D1689" s="9">
        <v>9.4397338925631402E-2</v>
      </c>
      <c r="E1689" s="9">
        <v>0.80464193204757695</v>
      </c>
      <c r="G1689" s="8"/>
      <c r="H1689" s="8"/>
    </row>
    <row r="1690" spans="1:8" x14ac:dyDescent="0.25">
      <c r="A1690" s="13" t="s">
        <v>1231</v>
      </c>
      <c r="B1690" s="9" t="s">
        <v>3803</v>
      </c>
      <c r="C1690" s="9">
        <v>-9.3121136486633602E-2</v>
      </c>
      <c r="D1690" s="9">
        <v>4.9132572737519802E-2</v>
      </c>
      <c r="E1690" s="9">
        <v>0.89303283490966501</v>
      </c>
      <c r="G1690" s="8"/>
      <c r="H1690" s="8"/>
    </row>
    <row r="1691" spans="1:8" x14ac:dyDescent="0.25">
      <c r="A1691" s="13" t="s">
        <v>562</v>
      </c>
      <c r="B1691" s="9" t="s">
        <v>3804</v>
      </c>
      <c r="C1691" s="9">
        <v>0.37814734983062998</v>
      </c>
      <c r="D1691" s="9">
        <v>1.11502687236173</v>
      </c>
      <c r="E1691" s="9">
        <v>7.6731400964834204E-2</v>
      </c>
      <c r="G1691" s="8"/>
      <c r="H1691" s="8"/>
    </row>
    <row r="1692" spans="1:8" x14ac:dyDescent="0.25">
      <c r="A1692" s="13" t="s">
        <v>1761</v>
      </c>
      <c r="B1692" s="9" t="s">
        <v>3805</v>
      </c>
      <c r="C1692" s="9">
        <v>-9.4064118114726397E-2</v>
      </c>
      <c r="D1692" s="9">
        <v>9.27869703429966E-2</v>
      </c>
      <c r="E1692" s="9">
        <v>0.80763109142788203</v>
      </c>
      <c r="G1692" s="8"/>
      <c r="H1692" s="8"/>
    </row>
    <row r="1693" spans="1:8" x14ac:dyDescent="0.25">
      <c r="A1693" s="13" t="s">
        <v>1279</v>
      </c>
      <c r="B1693" s="9" t="s">
        <v>3806</v>
      </c>
      <c r="C1693" s="9">
        <v>-9.4181621996504802E-2</v>
      </c>
      <c r="D1693" s="9">
        <v>0.13250104328106599</v>
      </c>
      <c r="E1693" s="9">
        <v>0.73705340475410797</v>
      </c>
      <c r="G1693" s="8"/>
      <c r="H1693" s="8"/>
    </row>
    <row r="1694" spans="1:8" x14ac:dyDescent="0.25">
      <c r="A1694" s="13" t="s">
        <v>1548</v>
      </c>
      <c r="B1694" s="9" t="s">
        <v>3807</v>
      </c>
      <c r="C1694" s="9">
        <v>-9.4506270240433607E-2</v>
      </c>
      <c r="D1694" s="9">
        <v>0.17457525633304399</v>
      </c>
      <c r="E1694" s="9">
        <v>0.66899788329793697</v>
      </c>
      <c r="G1694" s="8"/>
      <c r="H1694" s="8"/>
    </row>
    <row r="1695" spans="1:8" x14ac:dyDescent="0.25">
      <c r="A1695" s="13" t="s">
        <v>1391</v>
      </c>
      <c r="B1695" s="9" t="s">
        <v>3808</v>
      </c>
      <c r="C1695" s="9">
        <v>-9.4530155994362999E-2</v>
      </c>
      <c r="D1695" s="9">
        <v>0.119130393326524</v>
      </c>
      <c r="E1695" s="9">
        <v>0.76009802952993299</v>
      </c>
      <c r="G1695" s="8"/>
      <c r="H1695" s="8"/>
    </row>
    <row r="1696" spans="1:8" x14ac:dyDescent="0.25">
      <c r="A1696" s="13" t="s">
        <v>1299</v>
      </c>
      <c r="B1696" s="9" t="s">
        <v>3809</v>
      </c>
      <c r="C1696" s="9">
        <v>-9.4667068142154406E-2</v>
      </c>
      <c r="D1696" s="9">
        <v>0.15593716288551501</v>
      </c>
      <c r="E1696" s="9">
        <v>0.69833343709871698</v>
      </c>
      <c r="G1696" s="8"/>
      <c r="H1696" s="8"/>
    </row>
    <row r="1697" spans="1:8" x14ac:dyDescent="0.25">
      <c r="A1697" s="13" t="s">
        <v>303</v>
      </c>
      <c r="B1697" s="9" t="s">
        <v>3810</v>
      </c>
      <c r="C1697" s="9">
        <v>0.10131838457065701</v>
      </c>
      <c r="D1697" s="9">
        <v>0.16245769230891</v>
      </c>
      <c r="E1697" s="9">
        <v>0.68792692486237705</v>
      </c>
      <c r="G1697" s="8"/>
      <c r="H1697" s="8"/>
    </row>
    <row r="1698" spans="1:8" x14ac:dyDescent="0.25">
      <c r="A1698" s="13" t="s">
        <v>1639</v>
      </c>
      <c r="B1698" s="9" t="s">
        <v>3811</v>
      </c>
      <c r="C1698" s="9">
        <v>-9.4900624813931203E-2</v>
      </c>
      <c r="D1698" s="9">
        <v>5.3164488742337798E-2</v>
      </c>
      <c r="E1698" s="9">
        <v>0.88478043636748405</v>
      </c>
      <c r="G1698" s="8"/>
      <c r="H1698" s="8"/>
    </row>
    <row r="1699" spans="1:8" x14ac:dyDescent="0.25">
      <c r="A1699" s="13" t="s">
        <v>107</v>
      </c>
      <c r="B1699" s="9" t="s">
        <v>3812</v>
      </c>
      <c r="C1699" s="9">
        <v>-9.5183664546688404E-2</v>
      </c>
      <c r="D1699" s="9">
        <v>0.132108519984835</v>
      </c>
      <c r="E1699" s="9">
        <v>0.73771986823801605</v>
      </c>
      <c r="G1699" s="8"/>
      <c r="H1699" s="8"/>
    </row>
    <row r="1700" spans="1:8" x14ac:dyDescent="0.25">
      <c r="A1700" s="13" t="s">
        <v>1187</v>
      </c>
      <c r="B1700" s="9" t="s">
        <v>3813</v>
      </c>
      <c r="C1700" s="9">
        <v>-9.5410704749660596E-2</v>
      </c>
      <c r="D1700" s="9">
        <v>0.19745384307338201</v>
      </c>
      <c r="E1700" s="9">
        <v>0.63466735000234098</v>
      </c>
      <c r="G1700" s="8"/>
      <c r="H1700" s="8"/>
    </row>
    <row r="1701" spans="1:8" x14ac:dyDescent="0.25">
      <c r="A1701" s="13" t="s">
        <v>2097</v>
      </c>
      <c r="B1701" s="9" t="s">
        <v>3814</v>
      </c>
      <c r="C1701" s="9">
        <v>-9.61451374393789E-2</v>
      </c>
      <c r="D1701" s="9">
        <v>0.14063241124228401</v>
      </c>
      <c r="E1701" s="9">
        <v>0.72338181810904201</v>
      </c>
      <c r="G1701" s="8"/>
      <c r="H1701" s="8"/>
    </row>
    <row r="1702" spans="1:8" x14ac:dyDescent="0.25">
      <c r="A1702" s="13" t="s">
        <v>1545</v>
      </c>
      <c r="B1702" s="9" t="s">
        <v>3815</v>
      </c>
      <c r="C1702" s="9">
        <v>-9.6254142205790302E-2</v>
      </c>
      <c r="D1702" s="9">
        <v>0.16295496932022299</v>
      </c>
      <c r="E1702" s="9">
        <v>0.68713968375378198</v>
      </c>
      <c r="G1702" s="8"/>
      <c r="H1702" s="8"/>
    </row>
    <row r="1703" spans="1:8" x14ac:dyDescent="0.25">
      <c r="A1703" s="13" t="s">
        <v>959</v>
      </c>
      <c r="B1703" s="9" t="s">
        <v>3816</v>
      </c>
      <c r="C1703" s="9">
        <v>0.241724614690426</v>
      </c>
      <c r="D1703" s="9">
        <v>0.28154626890585199</v>
      </c>
      <c r="E1703" s="9">
        <v>0.52294224994425997</v>
      </c>
      <c r="G1703" s="8"/>
      <c r="H1703" s="8"/>
    </row>
    <row r="1704" spans="1:8" x14ac:dyDescent="0.25">
      <c r="A1704" s="13" t="s">
        <v>1921</v>
      </c>
      <c r="B1704" s="9" t="s">
        <v>3817</v>
      </c>
      <c r="C1704" s="9">
        <v>-9.7630895840850898E-2</v>
      </c>
      <c r="D1704" s="9">
        <v>8.8344406902436098E-2</v>
      </c>
      <c r="E1704" s="9">
        <v>0.81593505684668499</v>
      </c>
      <c r="G1704" s="8"/>
      <c r="H1704" s="8"/>
    </row>
    <row r="1705" spans="1:8" x14ac:dyDescent="0.25">
      <c r="A1705" s="13" t="s">
        <v>1849</v>
      </c>
      <c r="B1705" s="9" t="s">
        <v>3818</v>
      </c>
      <c r="C1705" s="9">
        <v>-9.7705124079382699E-2</v>
      </c>
      <c r="D1705" s="9">
        <v>9.1937856068199306E-2</v>
      </c>
      <c r="E1705" s="9">
        <v>0.80921168236237295</v>
      </c>
      <c r="G1705" s="8"/>
      <c r="H1705" s="8"/>
    </row>
    <row r="1706" spans="1:8" x14ac:dyDescent="0.25">
      <c r="A1706" s="13" t="s">
        <v>1437</v>
      </c>
      <c r="B1706" s="9" t="s">
        <v>3819</v>
      </c>
      <c r="C1706" s="9">
        <v>-9.7997964699551701E-2</v>
      </c>
      <c r="D1706" s="9">
        <v>0.128916440011663</v>
      </c>
      <c r="E1706" s="9">
        <v>0.74316211149256395</v>
      </c>
      <c r="G1706" s="8"/>
      <c r="H1706" s="8"/>
    </row>
    <row r="1707" spans="1:8" x14ac:dyDescent="0.25">
      <c r="A1707" s="13" t="s">
        <v>1397</v>
      </c>
      <c r="B1707" s="9" t="s">
        <v>3820</v>
      </c>
      <c r="C1707" s="9">
        <v>-9.8169270233103803E-2</v>
      </c>
      <c r="D1707" s="9">
        <v>0.20967496044806699</v>
      </c>
      <c r="E1707" s="9">
        <v>0.61705665355095596</v>
      </c>
      <c r="G1707" s="8"/>
      <c r="H1707" s="8"/>
    </row>
    <row r="1708" spans="1:8" x14ac:dyDescent="0.25">
      <c r="A1708" s="13" t="s">
        <v>1643</v>
      </c>
      <c r="B1708" s="9" t="s">
        <v>3821</v>
      </c>
      <c r="C1708" s="9">
        <v>0.17377626522391801</v>
      </c>
      <c r="D1708" s="9">
        <v>0.19379298300228001</v>
      </c>
      <c r="E1708" s="9">
        <v>0.64003985329873003</v>
      </c>
      <c r="G1708" s="8"/>
      <c r="H1708" s="8"/>
    </row>
    <row r="1709" spans="1:8" x14ac:dyDescent="0.25">
      <c r="A1709" s="13" t="s">
        <v>1321</v>
      </c>
      <c r="B1709" s="9" t="s">
        <v>3822</v>
      </c>
      <c r="C1709" s="9">
        <v>0.22791906224328801</v>
      </c>
      <c r="D1709" s="9">
        <v>0.42053082619548399</v>
      </c>
      <c r="E1709" s="9">
        <v>0.37972498515877601</v>
      </c>
      <c r="G1709" s="8"/>
      <c r="H1709" s="8"/>
    </row>
    <row r="1710" spans="1:8" x14ac:dyDescent="0.25">
      <c r="A1710" s="13" t="s">
        <v>1534</v>
      </c>
      <c r="B1710" s="9" t="s">
        <v>3823</v>
      </c>
      <c r="C1710" s="9">
        <v>-0.10011956253241699</v>
      </c>
      <c r="D1710" s="9">
        <v>0.16938573256698999</v>
      </c>
      <c r="E1710" s="9">
        <v>0.67703990578695294</v>
      </c>
      <c r="G1710" s="8"/>
      <c r="H1710" s="8"/>
    </row>
    <row r="1711" spans="1:8" x14ac:dyDescent="0.25">
      <c r="A1711" s="13" t="s">
        <v>1820</v>
      </c>
      <c r="B1711" s="9" t="s">
        <v>3824</v>
      </c>
      <c r="C1711" s="9">
        <v>-0.10042527932517201</v>
      </c>
      <c r="D1711" s="9">
        <v>9.4468566811204094E-2</v>
      </c>
      <c r="E1711" s="9">
        <v>0.80450997493964704</v>
      </c>
      <c r="G1711" s="8"/>
      <c r="H1711" s="8"/>
    </row>
    <row r="1712" spans="1:8" x14ac:dyDescent="0.25">
      <c r="A1712" s="13" t="s">
        <v>1337</v>
      </c>
      <c r="B1712" s="9" t="s">
        <v>3825</v>
      </c>
      <c r="C1712" s="9">
        <v>-0.100704899605308</v>
      </c>
      <c r="D1712" s="9">
        <v>0.13865208111353799</v>
      </c>
      <c r="E1712" s="9">
        <v>0.72668788330499501</v>
      </c>
      <c r="G1712" s="8"/>
      <c r="H1712" s="8"/>
    </row>
    <row r="1713" spans="1:8" x14ac:dyDescent="0.25">
      <c r="A1713" s="13" t="s">
        <v>1248</v>
      </c>
      <c r="B1713" s="9" t="s">
        <v>3826</v>
      </c>
      <c r="C1713" s="9">
        <v>-0.100774439853364</v>
      </c>
      <c r="D1713" s="9">
        <v>0.144702430682392</v>
      </c>
      <c r="E1713" s="9">
        <v>0.71663426454797796</v>
      </c>
      <c r="G1713" s="8"/>
      <c r="H1713" s="8"/>
    </row>
    <row r="1714" spans="1:8" x14ac:dyDescent="0.25">
      <c r="A1714" s="13" t="s">
        <v>1647</v>
      </c>
      <c r="B1714" s="9" t="s">
        <v>3827</v>
      </c>
      <c r="C1714" s="9">
        <v>-0.10114655119542</v>
      </c>
      <c r="D1714" s="9">
        <v>0.14378023498393999</v>
      </c>
      <c r="E1714" s="9">
        <v>0.71815760694584996</v>
      </c>
      <c r="G1714" s="8"/>
      <c r="H1714" s="8"/>
    </row>
    <row r="1715" spans="1:8" x14ac:dyDescent="0.25">
      <c r="A1715" s="13" t="s">
        <v>158</v>
      </c>
      <c r="B1715" s="9" t="s">
        <v>3828</v>
      </c>
      <c r="C1715" s="9">
        <v>0.278323314251885</v>
      </c>
      <c r="D1715" s="9">
        <v>0.57172675760924896</v>
      </c>
      <c r="E1715" s="9">
        <v>0.26808544910741999</v>
      </c>
      <c r="G1715" s="8"/>
      <c r="H1715" s="8"/>
    </row>
    <row r="1716" spans="1:8" x14ac:dyDescent="0.25">
      <c r="A1716" s="13" t="s">
        <v>154</v>
      </c>
      <c r="B1716" s="9" t="s">
        <v>3829</v>
      </c>
      <c r="C1716" s="9">
        <v>6.3505800939797297E-2</v>
      </c>
      <c r="D1716" s="9">
        <v>0.10429417952358699</v>
      </c>
      <c r="E1716" s="9">
        <v>0.78651284634504903</v>
      </c>
      <c r="G1716" s="8"/>
      <c r="H1716" s="8"/>
    </row>
    <row r="1717" spans="1:8" x14ac:dyDescent="0.25">
      <c r="A1717" s="13" t="s">
        <v>1410</v>
      </c>
      <c r="B1717" s="9" t="s">
        <v>3830</v>
      </c>
      <c r="C1717" s="9">
        <v>-0.102136384485327</v>
      </c>
      <c r="D1717" s="9">
        <v>0.164403670392329</v>
      </c>
      <c r="E1717" s="9">
        <v>0.68485137115491501</v>
      </c>
      <c r="G1717" s="8"/>
      <c r="H1717" s="8"/>
    </row>
    <row r="1718" spans="1:8" x14ac:dyDescent="0.25">
      <c r="A1718" s="13" t="s">
        <v>683</v>
      </c>
      <c r="B1718" s="9" t="s">
        <v>3831</v>
      </c>
      <c r="C1718" s="9">
        <v>-3.7558209229107603E-2</v>
      </c>
      <c r="D1718" s="9">
        <v>2.7267214372713601E-2</v>
      </c>
      <c r="E1718" s="9">
        <v>0.93914529184682505</v>
      </c>
      <c r="G1718" s="8"/>
      <c r="H1718" s="8"/>
    </row>
    <row r="1719" spans="1:8" x14ac:dyDescent="0.25">
      <c r="A1719" s="13" t="s">
        <v>236</v>
      </c>
      <c r="B1719" s="9" t="s">
        <v>3832</v>
      </c>
      <c r="C1719" s="9">
        <v>-7.7689689327638006E-2</v>
      </c>
      <c r="D1719" s="9">
        <v>0.13050394547241201</v>
      </c>
      <c r="E1719" s="9">
        <v>0.74045054058566895</v>
      </c>
      <c r="G1719" s="8"/>
      <c r="H1719" s="8"/>
    </row>
    <row r="1720" spans="1:8" x14ac:dyDescent="0.25">
      <c r="A1720" s="13" t="s">
        <v>1063</v>
      </c>
      <c r="B1720" s="9" t="s">
        <v>3833</v>
      </c>
      <c r="C1720" s="9">
        <v>0.112902281181679</v>
      </c>
      <c r="D1720" s="9">
        <v>8.7292397062834398E-2</v>
      </c>
      <c r="E1720" s="9">
        <v>0.81791392652853401</v>
      </c>
      <c r="G1720" s="8"/>
      <c r="H1720" s="8"/>
    </row>
    <row r="1721" spans="1:8" x14ac:dyDescent="0.25">
      <c r="A1721" s="13" t="s">
        <v>1354</v>
      </c>
      <c r="B1721" s="9" t="s">
        <v>3834</v>
      </c>
      <c r="C1721" s="9">
        <v>-0.103089156037022</v>
      </c>
      <c r="D1721" s="9">
        <v>0.118707185550277</v>
      </c>
      <c r="E1721" s="9">
        <v>0.76083908472384099</v>
      </c>
      <c r="G1721" s="8"/>
      <c r="H1721" s="8"/>
    </row>
    <row r="1722" spans="1:8" x14ac:dyDescent="0.25">
      <c r="A1722" s="13" t="s">
        <v>1385</v>
      </c>
      <c r="B1722" s="9" t="s">
        <v>3835</v>
      </c>
      <c r="C1722" s="9">
        <v>-0.10325014187791499</v>
      </c>
      <c r="D1722" s="9">
        <v>0.176975286868195</v>
      </c>
      <c r="E1722" s="9">
        <v>0.66531101404168502</v>
      </c>
      <c r="G1722" s="8"/>
      <c r="H1722" s="8"/>
    </row>
    <row r="1723" spans="1:8" x14ac:dyDescent="0.25">
      <c r="A1723" s="13" t="s">
        <v>1659</v>
      </c>
      <c r="B1723" s="9" t="s">
        <v>3836</v>
      </c>
      <c r="C1723" s="9">
        <v>-0.348977503092744</v>
      </c>
      <c r="D1723" s="9">
        <v>0.52490608009197004</v>
      </c>
      <c r="E1723" s="9">
        <v>0.29860283033392598</v>
      </c>
      <c r="G1723" s="8"/>
      <c r="H1723" s="8"/>
    </row>
    <row r="1724" spans="1:8" x14ac:dyDescent="0.25">
      <c r="A1724" s="13" t="s">
        <v>98</v>
      </c>
      <c r="B1724" s="9" t="s">
        <v>3837</v>
      </c>
      <c r="C1724" s="9">
        <v>1.8676811304359799E-2</v>
      </c>
      <c r="D1724" s="9">
        <v>3.07259664113862E-2</v>
      </c>
      <c r="E1724" s="9">
        <v>0.93169557657753899</v>
      </c>
      <c r="G1724" s="8"/>
      <c r="H1724" s="8"/>
    </row>
    <row r="1725" spans="1:8" x14ac:dyDescent="0.25">
      <c r="A1725" s="13" t="s">
        <v>2098</v>
      </c>
      <c r="B1725" s="9" t="s">
        <v>3838</v>
      </c>
      <c r="C1725" s="9">
        <v>-0.104552693763051</v>
      </c>
      <c r="D1725" s="9">
        <v>5.4255540003498498E-2</v>
      </c>
      <c r="E1725" s="9">
        <v>0.88256044674568102</v>
      </c>
      <c r="G1725" s="8"/>
      <c r="H1725" s="8"/>
    </row>
    <row r="1726" spans="1:8" x14ac:dyDescent="0.25">
      <c r="A1726" s="13" t="s">
        <v>1320</v>
      </c>
      <c r="B1726" s="9" t="s">
        <v>3839</v>
      </c>
      <c r="C1726" s="9">
        <v>-0.102810934348199</v>
      </c>
      <c r="D1726" s="9">
        <v>0.12406203238374899</v>
      </c>
      <c r="E1726" s="9">
        <v>0.75151554374767904</v>
      </c>
      <c r="G1726" s="8"/>
      <c r="H1726" s="8"/>
    </row>
    <row r="1727" spans="1:8" x14ac:dyDescent="0.25">
      <c r="A1727" s="13" t="s">
        <v>1760</v>
      </c>
      <c r="B1727" s="9" t="s">
        <v>3840</v>
      </c>
      <c r="C1727" s="9">
        <v>-0.105761584566466</v>
      </c>
      <c r="D1727" s="9">
        <v>9.4487237265920607E-2</v>
      </c>
      <c r="E1727" s="9">
        <v>0.804475389549279</v>
      </c>
      <c r="G1727" s="8"/>
      <c r="H1727" s="8"/>
    </row>
    <row r="1728" spans="1:8" x14ac:dyDescent="0.25">
      <c r="A1728" s="13" t="s">
        <v>214</v>
      </c>
      <c r="B1728" s="9" t="s">
        <v>3841</v>
      </c>
      <c r="C1728" s="9">
        <v>-0.106573180427777</v>
      </c>
      <c r="D1728" s="9">
        <v>0.1656610213593</v>
      </c>
      <c r="E1728" s="9">
        <v>0.682871485930305</v>
      </c>
      <c r="G1728" s="8"/>
      <c r="H1728" s="8"/>
    </row>
    <row r="1729" spans="1:8" x14ac:dyDescent="0.25">
      <c r="A1729" s="13" t="s">
        <v>1442</v>
      </c>
      <c r="B1729" s="9" t="s">
        <v>3842</v>
      </c>
      <c r="C1729" s="9">
        <v>-0.106771957407076</v>
      </c>
      <c r="D1729" s="9">
        <v>0.11897470951526699</v>
      </c>
      <c r="E1729" s="9">
        <v>0.76037055468442605</v>
      </c>
      <c r="G1729" s="8"/>
      <c r="H1729" s="8"/>
    </row>
    <row r="1730" spans="1:8" x14ac:dyDescent="0.25">
      <c r="A1730" s="13" t="s">
        <v>1368</v>
      </c>
      <c r="B1730" s="9" t="s">
        <v>3843</v>
      </c>
      <c r="C1730" s="9">
        <v>-0.10705297567611501</v>
      </c>
      <c r="D1730" s="9">
        <v>0.158905076053136</v>
      </c>
      <c r="E1730" s="9">
        <v>0.69357738498218402</v>
      </c>
      <c r="G1730" s="8"/>
      <c r="H1730" s="8"/>
    </row>
    <row r="1731" spans="1:8" x14ac:dyDescent="0.25">
      <c r="A1731" s="13" t="s">
        <v>1873</v>
      </c>
      <c r="B1731" s="9" t="s">
        <v>3844</v>
      </c>
      <c r="C1731" s="9">
        <v>-0.107099644542153</v>
      </c>
      <c r="D1731" s="9">
        <v>8.7926270213821905E-2</v>
      </c>
      <c r="E1731" s="9">
        <v>0.81672101358646398</v>
      </c>
      <c r="G1731" s="8"/>
      <c r="H1731" s="8"/>
    </row>
    <row r="1732" spans="1:8" x14ac:dyDescent="0.25">
      <c r="A1732" s="13" t="s">
        <v>923</v>
      </c>
      <c r="B1732" s="9" t="s">
        <v>3845</v>
      </c>
      <c r="C1732" s="9">
        <v>-4.4343688759859397E-2</v>
      </c>
      <c r="D1732" s="9">
        <v>7.0732220937419502E-2</v>
      </c>
      <c r="E1732" s="9">
        <v>0.84970422764849396</v>
      </c>
      <c r="G1732" s="8"/>
      <c r="H1732" s="8"/>
    </row>
    <row r="1733" spans="1:8" x14ac:dyDescent="0.25">
      <c r="A1733" s="13" t="s">
        <v>1200</v>
      </c>
      <c r="B1733" s="9" t="s">
        <v>3846</v>
      </c>
      <c r="C1733" s="9">
        <v>-0.107994455311061</v>
      </c>
      <c r="D1733" s="9">
        <v>0.188853299734494</v>
      </c>
      <c r="E1733" s="9">
        <v>0.64736125087640595</v>
      </c>
      <c r="G1733" s="8"/>
      <c r="H1733" s="8"/>
    </row>
    <row r="1734" spans="1:8" x14ac:dyDescent="0.25">
      <c r="A1734" s="13" t="s">
        <v>445</v>
      </c>
      <c r="B1734" s="9" t="s">
        <v>3847</v>
      </c>
      <c r="C1734" s="9">
        <v>-0.108165125958958</v>
      </c>
      <c r="D1734" s="9">
        <v>0.145653640007434</v>
      </c>
      <c r="E1734" s="9">
        <v>0.71506638086890595</v>
      </c>
      <c r="G1734" s="8"/>
      <c r="H1734" s="8"/>
    </row>
    <row r="1735" spans="1:8" x14ac:dyDescent="0.25">
      <c r="A1735" s="13" t="s">
        <v>967</v>
      </c>
      <c r="B1735" s="9" t="s">
        <v>3848</v>
      </c>
      <c r="C1735" s="9">
        <v>-0.10823236638613699</v>
      </c>
      <c r="D1735" s="9">
        <v>0.12618450143461399</v>
      </c>
      <c r="E1735" s="9">
        <v>0.74785172297851599</v>
      </c>
      <c r="G1735" s="8"/>
      <c r="H1735" s="8"/>
    </row>
    <row r="1736" spans="1:8" x14ac:dyDescent="0.25">
      <c r="A1736" s="13" t="s">
        <v>1781</v>
      </c>
      <c r="B1736" s="9" t="s">
        <v>3849</v>
      </c>
      <c r="C1736" s="9">
        <v>-0.308595032493439</v>
      </c>
      <c r="D1736" s="9">
        <v>0.28401618757686498</v>
      </c>
      <c r="E1736" s="9">
        <v>0.51997661494189396</v>
      </c>
      <c r="G1736" s="8"/>
      <c r="H1736" s="8"/>
    </row>
    <row r="1737" spans="1:8" x14ac:dyDescent="0.25">
      <c r="A1737" s="13" t="s">
        <v>1618</v>
      </c>
      <c r="B1737" s="9" t="s">
        <v>3850</v>
      </c>
      <c r="C1737" s="9">
        <v>-0.108478143998852</v>
      </c>
      <c r="D1737" s="9">
        <v>0.109204454018499</v>
      </c>
      <c r="E1737" s="9">
        <v>0.77767035881689395</v>
      </c>
      <c r="G1737" s="8"/>
      <c r="H1737" s="8"/>
    </row>
    <row r="1738" spans="1:8" x14ac:dyDescent="0.25">
      <c r="A1738" s="13" t="s">
        <v>1778</v>
      </c>
      <c r="B1738" s="9" t="s">
        <v>3851</v>
      </c>
      <c r="C1738" s="9">
        <v>-0.109163452104116</v>
      </c>
      <c r="D1738" s="9">
        <v>0.140709678950414</v>
      </c>
      <c r="E1738" s="9">
        <v>0.72325312873903302</v>
      </c>
      <c r="G1738" s="8"/>
      <c r="H1738" s="8"/>
    </row>
    <row r="1739" spans="1:8" x14ac:dyDescent="0.25">
      <c r="A1739" s="13" t="s">
        <v>1241</v>
      </c>
      <c r="B1739" s="9" t="s">
        <v>3852</v>
      </c>
      <c r="C1739" s="9">
        <v>-0.10916398291613701</v>
      </c>
      <c r="D1739" s="9">
        <v>8.1360976417788E-2</v>
      </c>
      <c r="E1739" s="9">
        <v>0.82916129962622698</v>
      </c>
      <c r="G1739" s="8"/>
      <c r="H1739" s="8"/>
    </row>
    <row r="1740" spans="1:8" x14ac:dyDescent="0.25">
      <c r="A1740" s="13" t="s">
        <v>1587</v>
      </c>
      <c r="B1740" s="9" t="s">
        <v>3853</v>
      </c>
      <c r="C1740" s="9">
        <v>-0.10969126040443899</v>
      </c>
      <c r="D1740" s="9">
        <v>0.174192901805856</v>
      </c>
      <c r="E1740" s="9">
        <v>0.669587130949577</v>
      </c>
      <c r="G1740" s="8"/>
      <c r="H1740" s="8"/>
    </row>
    <row r="1741" spans="1:8" x14ac:dyDescent="0.25">
      <c r="A1741" s="13" t="s">
        <v>1191</v>
      </c>
      <c r="B1741" s="9" t="s">
        <v>3854</v>
      </c>
      <c r="C1741" s="9">
        <v>-0.109846087761664</v>
      </c>
      <c r="D1741" s="9">
        <v>0.20816055065515399</v>
      </c>
      <c r="E1741" s="9">
        <v>0.61921212146553894</v>
      </c>
      <c r="G1741" s="8"/>
      <c r="H1741" s="8"/>
    </row>
    <row r="1742" spans="1:8" x14ac:dyDescent="0.25">
      <c r="A1742" s="13" t="s">
        <v>1303</v>
      </c>
      <c r="B1742" s="9" t="s">
        <v>3855</v>
      </c>
      <c r="C1742" s="9">
        <v>-0.109979449738162</v>
      </c>
      <c r="D1742" s="9">
        <v>0.198557974143936</v>
      </c>
      <c r="E1742" s="9">
        <v>0.63305584919185498</v>
      </c>
      <c r="G1742" s="8"/>
      <c r="H1742" s="8"/>
    </row>
    <row r="1743" spans="1:8" x14ac:dyDescent="0.25">
      <c r="A1743" s="13" t="s">
        <v>1994</v>
      </c>
      <c r="B1743" s="9" t="s">
        <v>3856</v>
      </c>
      <c r="C1743" s="9">
        <v>-0.11079607832775901</v>
      </c>
      <c r="D1743" s="9">
        <v>5.9711300785034997E-2</v>
      </c>
      <c r="E1743" s="9">
        <v>0.871542759410876</v>
      </c>
      <c r="G1743" s="8"/>
      <c r="H1743" s="8"/>
    </row>
    <row r="1744" spans="1:8" x14ac:dyDescent="0.25">
      <c r="A1744" s="13" t="s">
        <v>1456</v>
      </c>
      <c r="B1744" s="9" t="s">
        <v>3857</v>
      </c>
      <c r="C1744" s="9">
        <v>-0.11194985517486</v>
      </c>
      <c r="D1744" s="9">
        <v>0.18093290769572401</v>
      </c>
      <c r="E1744" s="9">
        <v>0.65927573607738099</v>
      </c>
      <c r="G1744" s="8"/>
      <c r="H1744" s="8"/>
    </row>
    <row r="1745" spans="1:8" x14ac:dyDescent="0.25">
      <c r="A1745" s="13" t="s">
        <v>1433</v>
      </c>
      <c r="B1745" s="9" t="s">
        <v>3858</v>
      </c>
      <c r="C1745" s="9">
        <v>-0.111954998463677</v>
      </c>
      <c r="D1745" s="9">
        <v>0.147068745767579</v>
      </c>
      <c r="E1745" s="9">
        <v>0.71274019942672895</v>
      </c>
      <c r="G1745" s="8"/>
      <c r="H1745" s="8"/>
    </row>
    <row r="1746" spans="1:8" x14ac:dyDescent="0.25">
      <c r="A1746" s="13" t="s">
        <v>1323</v>
      </c>
      <c r="B1746" s="9" t="s">
        <v>3859</v>
      </c>
      <c r="C1746" s="9">
        <v>-0.112550990672467</v>
      </c>
      <c r="D1746" s="9">
        <v>0.13542974737223601</v>
      </c>
      <c r="E1746" s="9">
        <v>0.73209974001836298</v>
      </c>
      <c r="G1746" s="8"/>
      <c r="H1746" s="8"/>
    </row>
    <row r="1747" spans="1:8" x14ac:dyDescent="0.25">
      <c r="A1747" s="13" t="s">
        <v>108</v>
      </c>
      <c r="B1747" s="9" t="s">
        <v>3860</v>
      </c>
      <c r="C1747" s="9">
        <v>0.102514083049712</v>
      </c>
      <c r="D1747" s="9">
        <v>0.197126626073994</v>
      </c>
      <c r="E1747" s="9">
        <v>0.635145717123346</v>
      </c>
      <c r="G1747" s="8"/>
      <c r="H1747" s="8"/>
    </row>
    <row r="1748" spans="1:8" x14ac:dyDescent="0.25">
      <c r="A1748" s="13" t="s">
        <v>1292</v>
      </c>
      <c r="B1748" s="9" t="s">
        <v>3861</v>
      </c>
      <c r="C1748" s="9">
        <v>-0.11330569919398301</v>
      </c>
      <c r="D1748" s="9">
        <v>0.17457398782104999</v>
      </c>
      <c r="E1748" s="9">
        <v>0.66899983734781299</v>
      </c>
      <c r="G1748" s="8"/>
      <c r="H1748" s="8"/>
    </row>
    <row r="1749" spans="1:8" x14ac:dyDescent="0.25">
      <c r="A1749" s="13" t="s">
        <v>1491</v>
      </c>
      <c r="B1749" s="9" t="s">
        <v>3862</v>
      </c>
      <c r="C1749" s="9">
        <v>-0.113317191423334</v>
      </c>
      <c r="D1749" s="9">
        <v>0.191775858798483</v>
      </c>
      <c r="E1749" s="9">
        <v>0.64301949674937597</v>
      </c>
      <c r="G1749" s="8"/>
      <c r="H1749" s="8"/>
    </row>
    <row r="1750" spans="1:8" x14ac:dyDescent="0.25">
      <c r="A1750" s="13" t="s">
        <v>109</v>
      </c>
      <c r="B1750" s="9" t="s">
        <v>3863</v>
      </c>
      <c r="C1750" s="9">
        <v>0.27337497281574802</v>
      </c>
      <c r="D1750" s="9">
        <v>0.65928301497131303</v>
      </c>
      <c r="E1750" s="9">
        <v>0.21913764243175801</v>
      </c>
      <c r="G1750" s="8"/>
      <c r="H1750" s="8"/>
    </row>
    <row r="1751" spans="1:8" x14ac:dyDescent="0.25">
      <c r="A1751" s="13" t="s">
        <v>960</v>
      </c>
      <c r="B1751" s="9" t="s">
        <v>3864</v>
      </c>
      <c r="C1751" s="9">
        <v>-0.113319361094302</v>
      </c>
      <c r="D1751" s="9">
        <v>8.5375843651490799E-2</v>
      </c>
      <c r="E1751" s="9">
        <v>0.82153137911530405</v>
      </c>
      <c r="G1751" s="8"/>
      <c r="H1751" s="8"/>
    </row>
    <row r="1752" spans="1:8" x14ac:dyDescent="0.25">
      <c r="A1752" s="13" t="s">
        <v>1879</v>
      </c>
      <c r="B1752" s="9" t="s">
        <v>3865</v>
      </c>
      <c r="C1752" s="9">
        <v>-0.40516138249952499</v>
      </c>
      <c r="D1752" s="9">
        <v>0.52932800415513104</v>
      </c>
      <c r="E1752" s="9">
        <v>0.29557792489493401</v>
      </c>
      <c r="G1752" s="8"/>
      <c r="H1752" s="8"/>
    </row>
    <row r="1753" spans="1:8" x14ac:dyDescent="0.25">
      <c r="A1753" s="13" t="s">
        <v>1636</v>
      </c>
      <c r="B1753" s="9" t="s">
        <v>3866</v>
      </c>
      <c r="C1753" s="9">
        <v>-0.113497424094245</v>
      </c>
      <c r="D1753" s="9">
        <v>9.1686610550763006E-2</v>
      </c>
      <c r="E1753" s="9">
        <v>0.80967995823683103</v>
      </c>
      <c r="G1753" s="8"/>
      <c r="H1753" s="8"/>
    </row>
    <row r="1754" spans="1:8" x14ac:dyDescent="0.25">
      <c r="A1754" s="13" t="s">
        <v>693</v>
      </c>
      <c r="B1754" s="9" t="s">
        <v>3867</v>
      </c>
      <c r="C1754" s="9">
        <v>-0.11349887626419899</v>
      </c>
      <c r="D1754" s="9">
        <v>0.19494988794918999</v>
      </c>
      <c r="E1754" s="9">
        <v>0.63833713791528102</v>
      </c>
      <c r="G1754" s="8"/>
      <c r="H1754" s="8"/>
    </row>
    <row r="1755" spans="1:8" x14ac:dyDescent="0.25">
      <c r="A1755" s="13" t="s">
        <v>1179</v>
      </c>
      <c r="B1755" s="9" t="s">
        <v>3868</v>
      </c>
      <c r="C1755" s="9">
        <v>-0.114499574067562</v>
      </c>
      <c r="D1755" s="9">
        <v>9.0611352371920001E-2</v>
      </c>
      <c r="E1755" s="9">
        <v>0.81168710704936298</v>
      </c>
      <c r="G1755" s="8"/>
      <c r="H1755" s="8"/>
    </row>
    <row r="1756" spans="1:8" x14ac:dyDescent="0.25">
      <c r="A1756" s="13" t="s">
        <v>1237</v>
      </c>
      <c r="B1756" s="9" t="s">
        <v>3869</v>
      </c>
      <c r="C1756" s="9">
        <v>-0.115521118935817</v>
      </c>
      <c r="D1756" s="9">
        <v>0.16203789292627399</v>
      </c>
      <c r="E1756" s="9">
        <v>0.68859221289077699</v>
      </c>
      <c r="G1756" s="8"/>
      <c r="H1756" s="8"/>
    </row>
    <row r="1757" spans="1:8" x14ac:dyDescent="0.25">
      <c r="A1757" s="13" t="s">
        <v>504</v>
      </c>
      <c r="B1757" s="9" t="s">
        <v>3870</v>
      </c>
      <c r="C1757" s="9">
        <v>0.195645429459642</v>
      </c>
      <c r="D1757" s="9">
        <v>0.17173574075946099</v>
      </c>
      <c r="E1757" s="9">
        <v>0.67338627331736201</v>
      </c>
      <c r="G1757" s="8"/>
      <c r="H1757" s="8"/>
    </row>
    <row r="1758" spans="1:8" x14ac:dyDescent="0.25">
      <c r="A1758" s="13" t="s">
        <v>1847</v>
      </c>
      <c r="B1758" s="9" t="s">
        <v>3871</v>
      </c>
      <c r="C1758" s="9">
        <v>-0.49359055123246198</v>
      </c>
      <c r="D1758" s="9">
        <v>0.79176124654429603</v>
      </c>
      <c r="E1758" s="9">
        <v>0.16152462946766799</v>
      </c>
      <c r="G1758" s="8"/>
      <c r="H1758" s="8"/>
    </row>
    <row r="1759" spans="1:8" x14ac:dyDescent="0.25">
      <c r="A1759" s="13" t="s">
        <v>1667</v>
      </c>
      <c r="B1759" s="9" t="s">
        <v>3872</v>
      </c>
      <c r="C1759" s="9">
        <v>-0.116904685174617</v>
      </c>
      <c r="D1759" s="9">
        <v>8.6714722679591405E-2</v>
      </c>
      <c r="E1759" s="9">
        <v>0.81900259405878495</v>
      </c>
      <c r="G1759" s="8"/>
      <c r="H1759" s="8"/>
    </row>
    <row r="1760" spans="1:8" x14ac:dyDescent="0.25">
      <c r="A1760" s="13" t="s">
        <v>1795</v>
      </c>
      <c r="B1760" s="9" t="s">
        <v>3873</v>
      </c>
      <c r="C1760" s="9">
        <v>-0.117963417994545</v>
      </c>
      <c r="D1760" s="9">
        <v>0.103924616416154</v>
      </c>
      <c r="E1760" s="9">
        <v>0.787182414690907</v>
      </c>
      <c r="G1760" s="8"/>
      <c r="H1760" s="8"/>
    </row>
    <row r="1761" spans="1:8" x14ac:dyDescent="0.25">
      <c r="A1761" s="13" t="s">
        <v>916</v>
      </c>
      <c r="B1761" s="9" t="s">
        <v>3874</v>
      </c>
      <c r="C1761" s="9">
        <v>-0.11904544176649499</v>
      </c>
      <c r="D1761" s="9">
        <v>9.4694791554790006E-2</v>
      </c>
      <c r="E1761" s="9">
        <v>0.80409101343649403</v>
      </c>
      <c r="G1761" s="8"/>
      <c r="H1761" s="8"/>
    </row>
    <row r="1762" spans="1:8" x14ac:dyDescent="0.25">
      <c r="A1762" s="13" t="s">
        <v>1209</v>
      </c>
      <c r="B1762" s="9" t="s">
        <v>3875</v>
      </c>
      <c r="C1762" s="9">
        <v>-0.120018060160806</v>
      </c>
      <c r="D1762" s="9">
        <v>0.119193308706265</v>
      </c>
      <c r="E1762" s="9">
        <v>0.75998792361240697</v>
      </c>
      <c r="G1762" s="8"/>
      <c r="H1762" s="8"/>
    </row>
    <row r="1763" spans="1:8" x14ac:dyDescent="0.25">
      <c r="A1763" s="13" t="s">
        <v>1295</v>
      </c>
      <c r="B1763" s="9" t="s">
        <v>3876</v>
      </c>
      <c r="C1763" s="9">
        <v>-0.120088043486479</v>
      </c>
      <c r="D1763" s="9">
        <v>0.203644450994315</v>
      </c>
      <c r="E1763" s="9">
        <v>0.62568471987136798</v>
      </c>
      <c r="G1763" s="8"/>
      <c r="H1763" s="8"/>
    </row>
    <row r="1764" spans="1:8" x14ac:dyDescent="0.25">
      <c r="A1764" s="13" t="s">
        <v>1286</v>
      </c>
      <c r="B1764" s="9" t="s">
        <v>3877</v>
      </c>
      <c r="C1764" s="9">
        <v>-0.120306926704128</v>
      </c>
      <c r="D1764" s="9">
        <v>0.19609553841716201</v>
      </c>
      <c r="E1764" s="9">
        <v>0.63665545063908402</v>
      </c>
      <c r="G1764" s="8"/>
      <c r="H1764" s="8"/>
    </row>
    <row r="1765" spans="1:8" x14ac:dyDescent="0.25">
      <c r="A1765" s="13" t="s">
        <v>1446</v>
      </c>
      <c r="B1765" s="9" t="s">
        <v>3878</v>
      </c>
      <c r="C1765" s="9">
        <v>7.3808257004756697E-2</v>
      </c>
      <c r="D1765" s="9">
        <v>0.13491684605967399</v>
      </c>
      <c r="E1765" s="9">
        <v>0.73296485977027404</v>
      </c>
      <c r="G1765" s="8"/>
      <c r="H1765" s="8"/>
    </row>
    <row r="1766" spans="1:8" x14ac:dyDescent="0.25">
      <c r="A1766" s="13" t="s">
        <v>1736</v>
      </c>
      <c r="B1766" s="9" t="s">
        <v>3879</v>
      </c>
      <c r="C1766" s="9">
        <v>-0.121030566412049</v>
      </c>
      <c r="D1766" s="9">
        <v>0.124054657580175</v>
      </c>
      <c r="E1766" s="9">
        <v>0.75152830542623295</v>
      </c>
      <c r="G1766" s="8"/>
      <c r="H1766" s="8"/>
    </row>
    <row r="1767" spans="1:8" x14ac:dyDescent="0.25">
      <c r="A1767" s="13" t="s">
        <v>2099</v>
      </c>
      <c r="B1767" s="9" t="s">
        <v>3880</v>
      </c>
      <c r="C1767" s="9">
        <v>-0.121265366430663</v>
      </c>
      <c r="D1767" s="9">
        <v>4.4262650610097397E-2</v>
      </c>
      <c r="E1767" s="9">
        <v>0.90310313399197895</v>
      </c>
      <c r="G1767" s="8"/>
      <c r="H1767" s="8"/>
    </row>
    <row r="1768" spans="1:8" x14ac:dyDescent="0.25">
      <c r="A1768" s="13" t="s">
        <v>165</v>
      </c>
      <c r="B1768" s="9" t="s">
        <v>3881</v>
      </c>
      <c r="C1768" s="9">
        <v>-0.121374517595374</v>
      </c>
      <c r="D1768" s="9">
        <v>0.15076311193432401</v>
      </c>
      <c r="E1768" s="9">
        <v>0.70670292374547194</v>
      </c>
      <c r="G1768" s="8"/>
      <c r="H1768" s="8"/>
    </row>
    <row r="1769" spans="1:8" x14ac:dyDescent="0.25">
      <c r="A1769" s="13" t="s">
        <v>1428</v>
      </c>
      <c r="B1769" s="9" t="s">
        <v>3882</v>
      </c>
      <c r="C1769" s="9">
        <v>-0.12169410206348601</v>
      </c>
      <c r="D1769" s="9">
        <v>0.220363490574704</v>
      </c>
      <c r="E1769" s="9">
        <v>0.60205547398778603</v>
      </c>
      <c r="G1769" s="8"/>
      <c r="H1769" s="8"/>
    </row>
    <row r="1770" spans="1:8" x14ac:dyDescent="0.25">
      <c r="A1770" s="13" t="s">
        <v>1739</v>
      </c>
      <c r="B1770" s="9" t="s">
        <v>3883</v>
      </c>
      <c r="C1770" s="9">
        <v>-0.122464013928166</v>
      </c>
      <c r="D1770" s="9">
        <v>0.18575326560908401</v>
      </c>
      <c r="E1770" s="9">
        <v>0.65199870688254002</v>
      </c>
      <c r="G1770" s="8"/>
      <c r="H1770" s="8"/>
    </row>
    <row r="1771" spans="1:8" x14ac:dyDescent="0.25">
      <c r="A1771" s="13" t="s">
        <v>1853</v>
      </c>
      <c r="B1771" s="9" t="s">
        <v>3884</v>
      </c>
      <c r="C1771" s="9">
        <v>-8.2395298132389896E-2</v>
      </c>
      <c r="D1771" s="9">
        <v>5.29172580130014E-2</v>
      </c>
      <c r="E1771" s="9">
        <v>0.88528425853413695</v>
      </c>
      <c r="G1771" s="8"/>
      <c r="H1771" s="8"/>
    </row>
    <row r="1772" spans="1:8" x14ac:dyDescent="0.25">
      <c r="A1772" s="13" t="s">
        <v>141</v>
      </c>
      <c r="B1772" s="9" t="s">
        <v>3885</v>
      </c>
      <c r="C1772" s="9">
        <v>0.25954540686195299</v>
      </c>
      <c r="D1772" s="9">
        <v>0.29578353366396098</v>
      </c>
      <c r="E1772" s="9">
        <v>0.50607684412383702</v>
      </c>
      <c r="G1772" s="8"/>
      <c r="H1772" s="8"/>
    </row>
    <row r="1773" spans="1:8" x14ac:dyDescent="0.25">
      <c r="A1773" s="13" t="s">
        <v>1726</v>
      </c>
      <c r="B1773" s="9" t="s">
        <v>3886</v>
      </c>
      <c r="C1773" s="9">
        <v>-0.123296749068011</v>
      </c>
      <c r="D1773" s="9">
        <v>0.17913107364703401</v>
      </c>
      <c r="E1773" s="9">
        <v>0.66201667147074295</v>
      </c>
      <c r="G1773" s="8"/>
      <c r="H1773" s="8"/>
    </row>
    <row r="1774" spans="1:8" x14ac:dyDescent="0.25">
      <c r="A1774" s="13" t="s">
        <v>729</v>
      </c>
      <c r="B1774" s="9" t="s">
        <v>3887</v>
      </c>
      <c r="C1774" s="9">
        <v>-0.12388676343251601</v>
      </c>
      <c r="D1774" s="9">
        <v>0.208982748426042</v>
      </c>
      <c r="E1774" s="9">
        <v>0.61804095022560601</v>
      </c>
      <c r="G1774" s="8"/>
      <c r="H1774" s="8"/>
    </row>
    <row r="1775" spans="1:8" x14ac:dyDescent="0.25">
      <c r="A1775" s="13" t="s">
        <v>1388</v>
      </c>
      <c r="B1775" s="9" t="s">
        <v>3888</v>
      </c>
      <c r="C1775" s="9">
        <v>-0.124538426052741</v>
      </c>
      <c r="D1775" s="9">
        <v>0.25161985989123598</v>
      </c>
      <c r="E1775" s="9">
        <v>0.56024777458737596</v>
      </c>
      <c r="G1775" s="8"/>
      <c r="H1775" s="8"/>
    </row>
    <row r="1776" spans="1:8" x14ac:dyDescent="0.25">
      <c r="A1776" s="13" t="s">
        <v>290</v>
      </c>
      <c r="B1776" s="9" t="s">
        <v>3889</v>
      </c>
      <c r="C1776" s="9">
        <v>9.9388984578396792E-3</v>
      </c>
      <c r="D1776" s="9">
        <v>1.70455234264364E-2</v>
      </c>
      <c r="E1776" s="9">
        <v>0.96151148596425495</v>
      </c>
      <c r="G1776" s="8"/>
      <c r="H1776" s="8"/>
    </row>
    <row r="1777" spans="1:8" x14ac:dyDescent="0.25">
      <c r="A1777" s="13" t="s">
        <v>1655</v>
      </c>
      <c r="B1777" s="9" t="s">
        <v>3890</v>
      </c>
      <c r="C1777" s="9">
        <v>-0.125277863210741</v>
      </c>
      <c r="D1777" s="9">
        <v>0.12000930600082001</v>
      </c>
      <c r="E1777" s="9">
        <v>0.75856132051019498</v>
      </c>
      <c r="G1777" s="8"/>
      <c r="H1777" s="8"/>
    </row>
    <row r="1778" spans="1:8" x14ac:dyDescent="0.25">
      <c r="A1778" s="13" t="s">
        <v>1949</v>
      </c>
      <c r="B1778" s="9" t="s">
        <v>3891</v>
      </c>
      <c r="C1778" s="9">
        <v>-0.12561617185730301</v>
      </c>
      <c r="D1778" s="9">
        <v>8.6586912282949902E-2</v>
      </c>
      <c r="E1778" s="9">
        <v>0.81924365733543403</v>
      </c>
      <c r="G1778" s="8"/>
      <c r="H1778" s="8"/>
    </row>
    <row r="1779" spans="1:8" x14ac:dyDescent="0.25">
      <c r="A1779" s="13" t="s">
        <v>1213</v>
      </c>
      <c r="B1779" s="9" t="s">
        <v>3892</v>
      </c>
      <c r="C1779" s="9">
        <v>-0.12574139712661001</v>
      </c>
      <c r="D1779" s="9">
        <v>0.207072409029811</v>
      </c>
      <c r="E1779" s="9">
        <v>0.62076552663617302</v>
      </c>
      <c r="G1779" s="8"/>
      <c r="H1779" s="8"/>
    </row>
    <row r="1780" spans="1:8" x14ac:dyDescent="0.25">
      <c r="A1780" s="13" t="s">
        <v>1198</v>
      </c>
      <c r="B1780" s="9" t="s">
        <v>3893</v>
      </c>
      <c r="C1780" s="9">
        <v>-0.12620469715534099</v>
      </c>
      <c r="D1780" s="9">
        <v>0.200816669521904</v>
      </c>
      <c r="E1780" s="9">
        <v>0.62977197493252401</v>
      </c>
      <c r="G1780" s="8"/>
      <c r="H1780" s="8"/>
    </row>
    <row r="1781" spans="1:8" x14ac:dyDescent="0.25">
      <c r="A1781" s="13" t="s">
        <v>574</v>
      </c>
      <c r="B1781" s="9" t="s">
        <v>3894</v>
      </c>
      <c r="C1781" s="9">
        <v>-0.12622683580154301</v>
      </c>
      <c r="D1781" s="9">
        <v>0.13037790636559701</v>
      </c>
      <c r="E1781" s="9">
        <v>0.74066546219364204</v>
      </c>
      <c r="G1781" s="8"/>
      <c r="H1781" s="8"/>
    </row>
    <row r="1782" spans="1:8" x14ac:dyDescent="0.25">
      <c r="A1782" s="13" t="s">
        <v>1951</v>
      </c>
      <c r="B1782" s="9" t="s">
        <v>3895</v>
      </c>
      <c r="C1782" s="9">
        <v>-0.126949546162969</v>
      </c>
      <c r="D1782" s="9">
        <v>0.13947260342183401</v>
      </c>
      <c r="E1782" s="9">
        <v>0.72531623173747795</v>
      </c>
      <c r="G1782" s="8"/>
      <c r="H1782" s="8"/>
    </row>
    <row r="1783" spans="1:8" x14ac:dyDescent="0.25">
      <c r="A1783" s="13" t="s">
        <v>564</v>
      </c>
      <c r="B1783" s="9" t="s">
        <v>3896</v>
      </c>
      <c r="C1783" s="9">
        <v>-0.12710456065718001</v>
      </c>
      <c r="D1783" s="9">
        <v>0.16243622251478901</v>
      </c>
      <c r="E1783" s="9">
        <v>0.68796093407765502</v>
      </c>
      <c r="G1783" s="8"/>
      <c r="H1783" s="8"/>
    </row>
    <row r="1784" spans="1:8" x14ac:dyDescent="0.25">
      <c r="A1784" s="13" t="s">
        <v>1555</v>
      </c>
      <c r="B1784" s="9" t="s">
        <v>3897</v>
      </c>
      <c r="C1784" s="9">
        <v>-0.127602246351707</v>
      </c>
      <c r="D1784" s="9">
        <v>0.148636126467726</v>
      </c>
      <c r="E1784" s="9">
        <v>0.71017253666250502</v>
      </c>
      <c r="G1784" s="8"/>
      <c r="H1784" s="8"/>
    </row>
    <row r="1785" spans="1:8" x14ac:dyDescent="0.25">
      <c r="A1785" s="13" t="s">
        <v>627</v>
      </c>
      <c r="B1785" s="9" t="s">
        <v>3898</v>
      </c>
      <c r="C1785" s="9">
        <v>-0.127710767955033</v>
      </c>
      <c r="D1785" s="9">
        <v>0.12267073734133099</v>
      </c>
      <c r="E1785" s="9">
        <v>0.75392694080816702</v>
      </c>
      <c r="G1785" s="8"/>
      <c r="H1785" s="8"/>
    </row>
    <row r="1786" spans="1:8" x14ac:dyDescent="0.25">
      <c r="A1786" s="13" t="s">
        <v>510</v>
      </c>
      <c r="B1786" s="9" t="s">
        <v>3899</v>
      </c>
      <c r="C1786" s="9">
        <v>-0.127730312652727</v>
      </c>
      <c r="D1786" s="9">
        <v>0.176369112099827</v>
      </c>
      <c r="E1786" s="9">
        <v>0.66624028289217996</v>
      </c>
      <c r="G1786" s="8"/>
      <c r="H1786" s="8"/>
    </row>
    <row r="1787" spans="1:8" x14ac:dyDescent="0.25">
      <c r="A1787" s="13" t="s">
        <v>225</v>
      </c>
      <c r="B1787" s="9" t="s">
        <v>3900</v>
      </c>
      <c r="C1787" s="9">
        <v>-0.12853179392695999</v>
      </c>
      <c r="D1787" s="9">
        <v>0.21114533710970401</v>
      </c>
      <c r="E1787" s="9">
        <v>0.61497103755933202</v>
      </c>
      <c r="G1787" s="8"/>
      <c r="H1787" s="8"/>
    </row>
    <row r="1788" spans="1:8" x14ac:dyDescent="0.25">
      <c r="A1788" s="13" t="s">
        <v>1350</v>
      </c>
      <c r="B1788" s="9" t="s">
        <v>3901</v>
      </c>
      <c r="C1788" s="9">
        <v>-5.4430800732713898E-2</v>
      </c>
      <c r="D1788" s="9">
        <v>0.11028559171041399</v>
      </c>
      <c r="E1788" s="9">
        <v>0.77573682493618501</v>
      </c>
      <c r="G1788" s="8"/>
      <c r="H1788" s="8"/>
    </row>
    <row r="1789" spans="1:8" x14ac:dyDescent="0.25">
      <c r="A1789" s="13" t="s">
        <v>1689</v>
      </c>
      <c r="B1789" s="9" t="s">
        <v>3902</v>
      </c>
      <c r="C1789" s="9">
        <v>-0.129852852214079</v>
      </c>
      <c r="D1789" s="9">
        <v>6.4408844988368602E-2</v>
      </c>
      <c r="E1789" s="9">
        <v>0.86216652171878405</v>
      </c>
      <c r="G1789" s="8"/>
      <c r="H1789" s="8"/>
    </row>
    <row r="1790" spans="1:8" x14ac:dyDescent="0.25">
      <c r="A1790" s="13" t="s">
        <v>610</v>
      </c>
      <c r="B1790" s="9" t="s">
        <v>3903</v>
      </c>
      <c r="C1790" s="9">
        <v>0.24209723451204099</v>
      </c>
      <c r="D1790" s="9">
        <v>0.440745471461642</v>
      </c>
      <c r="E1790" s="9">
        <v>0.36245536170561699</v>
      </c>
      <c r="G1790" s="8"/>
      <c r="H1790" s="8"/>
    </row>
    <row r="1791" spans="1:8" x14ac:dyDescent="0.25">
      <c r="A1791" s="13" t="s">
        <v>1418</v>
      </c>
      <c r="B1791" s="9" t="s">
        <v>3904</v>
      </c>
      <c r="C1791" s="9">
        <v>6.9200171575413805E-2</v>
      </c>
      <c r="D1791" s="9">
        <v>0.100634262202386</v>
      </c>
      <c r="E1791" s="9">
        <v>0.79316901055489597</v>
      </c>
      <c r="G1791" s="8"/>
      <c r="H1791" s="8"/>
    </row>
    <row r="1792" spans="1:8" x14ac:dyDescent="0.25">
      <c r="A1792" s="13" t="s">
        <v>1844</v>
      </c>
      <c r="B1792" s="9" t="s">
        <v>3905</v>
      </c>
      <c r="C1792" s="9">
        <v>-0.22813568275361701</v>
      </c>
      <c r="D1792" s="9">
        <v>0.23703030284703</v>
      </c>
      <c r="E1792" s="9">
        <v>0.57938826826734102</v>
      </c>
      <c r="G1792" s="8"/>
      <c r="H1792" s="8"/>
    </row>
    <row r="1793" spans="1:8" x14ac:dyDescent="0.25">
      <c r="A1793" s="13" t="s">
        <v>232</v>
      </c>
      <c r="B1793" s="9" t="s">
        <v>3906</v>
      </c>
      <c r="C1793" s="9">
        <v>-0.132034650967086</v>
      </c>
      <c r="D1793" s="9">
        <v>0.24244991716936301</v>
      </c>
      <c r="E1793" s="9">
        <v>0.57220293727854399</v>
      </c>
      <c r="G1793" s="8"/>
      <c r="H1793" s="8"/>
    </row>
    <row r="1794" spans="1:8" x14ac:dyDescent="0.25">
      <c r="A1794" s="13" t="s">
        <v>1812</v>
      </c>
      <c r="B1794" s="9" t="s">
        <v>3907</v>
      </c>
      <c r="C1794" s="9">
        <v>-0.132073311234777</v>
      </c>
      <c r="D1794" s="9">
        <v>0.17233491483308</v>
      </c>
      <c r="E1794" s="9">
        <v>0.67245787700138904</v>
      </c>
      <c r="G1794" s="8"/>
      <c r="H1794" s="8"/>
    </row>
    <row r="1795" spans="1:8" x14ac:dyDescent="0.25">
      <c r="A1795" s="13" t="s">
        <v>1691</v>
      </c>
      <c r="B1795" s="9" t="s">
        <v>3908</v>
      </c>
      <c r="C1795" s="9">
        <v>-0.28965092237339402</v>
      </c>
      <c r="D1795" s="9">
        <v>0.37868703063391401</v>
      </c>
      <c r="E1795" s="9">
        <v>0.418131579855686</v>
      </c>
      <c r="G1795" s="8"/>
      <c r="H1795" s="8"/>
    </row>
    <row r="1796" spans="1:8" x14ac:dyDescent="0.25">
      <c r="A1796" s="13" t="s">
        <v>294</v>
      </c>
      <c r="B1796" s="9" t="s">
        <v>3909</v>
      </c>
      <c r="C1796" s="9">
        <v>-0.13416137978626699</v>
      </c>
      <c r="D1796" s="9">
        <v>0.13213657237350801</v>
      </c>
      <c r="E1796" s="9">
        <v>0.73767221822867302</v>
      </c>
      <c r="G1796" s="8"/>
      <c r="H1796" s="8"/>
    </row>
    <row r="1797" spans="1:8" x14ac:dyDescent="0.25">
      <c r="A1797" s="13" t="s">
        <v>1590</v>
      </c>
      <c r="B1797" s="9" t="s">
        <v>3910</v>
      </c>
      <c r="C1797" s="9">
        <v>-0.13476213024970499</v>
      </c>
      <c r="D1797" s="9">
        <v>0.18230225590193899</v>
      </c>
      <c r="E1797" s="9">
        <v>0.657200286512996</v>
      </c>
      <c r="G1797" s="8"/>
      <c r="H1797" s="8"/>
    </row>
    <row r="1798" spans="1:8" x14ac:dyDescent="0.25">
      <c r="A1798" s="13" t="s">
        <v>1233</v>
      </c>
      <c r="B1798" s="9" t="s">
        <v>3911</v>
      </c>
      <c r="C1798" s="9">
        <v>-0.13572318536705599</v>
      </c>
      <c r="D1798" s="9">
        <v>0.20634722675900999</v>
      </c>
      <c r="E1798" s="9">
        <v>0.62180294301218497</v>
      </c>
      <c r="G1798" s="8"/>
      <c r="H1798" s="8"/>
    </row>
    <row r="1799" spans="1:8" x14ac:dyDescent="0.25">
      <c r="A1799" s="13" t="s">
        <v>1915</v>
      </c>
      <c r="B1799" s="9" t="s">
        <v>3912</v>
      </c>
      <c r="C1799" s="9">
        <v>-0.13728132436670401</v>
      </c>
      <c r="D1799" s="9">
        <v>9.4627315609623702E-2</v>
      </c>
      <c r="E1799" s="9">
        <v>0.80421595404367596</v>
      </c>
      <c r="G1799" s="8"/>
      <c r="H1799" s="8"/>
    </row>
    <row r="1800" spans="1:8" x14ac:dyDescent="0.25">
      <c r="A1800" s="13" t="s">
        <v>1335</v>
      </c>
      <c r="B1800" s="9" t="s">
        <v>3913</v>
      </c>
      <c r="C1800" s="9">
        <v>-0.13800074836758799</v>
      </c>
      <c r="D1800" s="9">
        <v>0.22438654070685499</v>
      </c>
      <c r="E1800" s="9">
        <v>0.59650413599267105</v>
      </c>
      <c r="G1800" s="8"/>
      <c r="H1800" s="8"/>
    </row>
    <row r="1801" spans="1:8" x14ac:dyDescent="0.25">
      <c r="A1801" s="13" t="s">
        <v>882</v>
      </c>
      <c r="B1801" s="9" t="s">
        <v>3914</v>
      </c>
      <c r="C1801" s="9">
        <v>0.520271807372922</v>
      </c>
      <c r="D1801" s="9">
        <v>0.67930908644104304</v>
      </c>
      <c r="E1801" s="9">
        <v>0.20926226107795901</v>
      </c>
      <c r="G1801" s="8"/>
      <c r="H1801" s="8"/>
    </row>
    <row r="1802" spans="1:8" x14ac:dyDescent="0.25">
      <c r="A1802" s="13" t="s">
        <v>560</v>
      </c>
      <c r="B1802" s="9" t="s">
        <v>3915</v>
      </c>
      <c r="C1802" s="9">
        <v>-0.138701383213853</v>
      </c>
      <c r="D1802" s="9">
        <v>0.130439136660081</v>
      </c>
      <c r="E1802" s="9">
        <v>0.74056104463960903</v>
      </c>
      <c r="G1802" s="8"/>
      <c r="H1802" s="8"/>
    </row>
    <row r="1803" spans="1:8" x14ac:dyDescent="0.25">
      <c r="A1803" s="13" t="s">
        <v>1309</v>
      </c>
      <c r="B1803" s="9" t="s">
        <v>3916</v>
      </c>
      <c r="C1803" s="9">
        <v>-0.13955882442105499</v>
      </c>
      <c r="D1803" s="9">
        <v>0.16426673836561601</v>
      </c>
      <c r="E1803" s="9">
        <v>0.68506733722336799</v>
      </c>
      <c r="G1803" s="8"/>
      <c r="H1803" s="8"/>
    </row>
    <row r="1804" spans="1:8" x14ac:dyDescent="0.25">
      <c r="A1804" s="13" t="s">
        <v>1793</v>
      </c>
      <c r="B1804" s="9" t="s">
        <v>3917</v>
      </c>
      <c r="C1804" s="9">
        <v>-0.14030089838668799</v>
      </c>
      <c r="D1804" s="9">
        <v>0.131744685981035</v>
      </c>
      <c r="E1804" s="9">
        <v>0.73833815846810802</v>
      </c>
      <c r="G1804" s="8"/>
      <c r="H1804" s="8"/>
    </row>
    <row r="1805" spans="1:8" x14ac:dyDescent="0.25">
      <c r="A1805" s="13" t="s">
        <v>1553</v>
      </c>
      <c r="B1805" s="9" t="s">
        <v>3918</v>
      </c>
      <c r="C1805" s="9">
        <v>-4.4372114221975102E-2</v>
      </c>
      <c r="D1805" s="9">
        <v>4.7165191181671097E-2</v>
      </c>
      <c r="E1805" s="9">
        <v>0.89708750733592502</v>
      </c>
      <c r="G1805" s="8"/>
      <c r="H1805" s="8"/>
    </row>
    <row r="1806" spans="1:8" x14ac:dyDescent="0.25">
      <c r="A1806" s="13" t="s">
        <v>1483</v>
      </c>
      <c r="B1806" s="9" t="s">
        <v>3919</v>
      </c>
      <c r="C1806" s="9">
        <v>-0.14152912211950799</v>
      </c>
      <c r="D1806" s="9">
        <v>0.22362048772732701</v>
      </c>
      <c r="E1806" s="9">
        <v>0.597557239445908</v>
      </c>
      <c r="G1806" s="8"/>
      <c r="H1806" s="8"/>
    </row>
    <row r="1807" spans="1:8" x14ac:dyDescent="0.25">
      <c r="A1807" s="13" t="s">
        <v>1905</v>
      </c>
      <c r="B1807" s="9" t="s">
        <v>3920</v>
      </c>
      <c r="C1807" s="9">
        <v>-0.18130203807634601</v>
      </c>
      <c r="D1807" s="9">
        <v>0.15386118269263899</v>
      </c>
      <c r="E1807" s="9">
        <v>0.70167954649068498</v>
      </c>
      <c r="G1807" s="8"/>
      <c r="H1807" s="8"/>
    </row>
    <row r="1808" spans="1:8" x14ac:dyDescent="0.25">
      <c r="A1808" s="13" t="s">
        <v>253</v>
      </c>
      <c r="B1808" s="9" t="s">
        <v>3921</v>
      </c>
      <c r="C1808" s="9">
        <v>-0.14281640694940401</v>
      </c>
      <c r="D1808" s="9">
        <v>0.18709764662997</v>
      </c>
      <c r="E1808" s="9">
        <v>0.64998353182683</v>
      </c>
      <c r="G1808" s="8"/>
      <c r="H1808" s="8"/>
    </row>
    <row r="1809" spans="1:8" x14ac:dyDescent="0.25">
      <c r="A1809" s="13" t="s">
        <v>1412</v>
      </c>
      <c r="B1809" s="9" t="s">
        <v>3922</v>
      </c>
      <c r="C1809" s="9">
        <v>-0.14295290771562499</v>
      </c>
      <c r="D1809" s="9">
        <v>0.159533076256442</v>
      </c>
      <c r="E1809" s="9">
        <v>0.69257518028308196</v>
      </c>
      <c r="G1809" s="8"/>
      <c r="H1809" s="8"/>
    </row>
    <row r="1810" spans="1:8" x14ac:dyDescent="0.25">
      <c r="A1810" s="13" t="s">
        <v>1964</v>
      </c>
      <c r="B1810" s="9" t="s">
        <v>3923</v>
      </c>
      <c r="C1810" s="9">
        <v>0.11760832746557499</v>
      </c>
      <c r="D1810" s="9">
        <v>9.9912577943868694E-2</v>
      </c>
      <c r="E1810" s="9">
        <v>0.794488146489431</v>
      </c>
      <c r="G1810" s="8"/>
      <c r="H1810" s="8"/>
    </row>
    <row r="1811" spans="1:8" x14ac:dyDescent="0.25">
      <c r="A1811" s="13" t="s">
        <v>1919</v>
      </c>
      <c r="B1811" s="9" t="s">
        <v>3924</v>
      </c>
      <c r="C1811" s="9">
        <v>-0.14468143862830701</v>
      </c>
      <c r="D1811" s="9">
        <v>0.15742096772735201</v>
      </c>
      <c r="E1811" s="9">
        <v>0.69595159142722596</v>
      </c>
      <c r="G1811" s="8"/>
      <c r="H1811" s="8"/>
    </row>
    <row r="1812" spans="1:8" x14ac:dyDescent="0.25">
      <c r="A1812" s="13" t="s">
        <v>620</v>
      </c>
      <c r="B1812" s="9" t="s">
        <v>3925</v>
      </c>
      <c r="C1812" s="9">
        <v>-0.14493342935303799</v>
      </c>
      <c r="D1812" s="9">
        <v>0.16210141356437399</v>
      </c>
      <c r="E1812" s="9">
        <v>0.68849150560573802</v>
      </c>
      <c r="G1812" s="8"/>
      <c r="H1812" s="8"/>
    </row>
    <row r="1813" spans="1:8" x14ac:dyDescent="0.25">
      <c r="A1813" s="13" t="s">
        <v>1380</v>
      </c>
      <c r="B1813" s="9" t="s">
        <v>3926</v>
      </c>
      <c r="C1813" s="9">
        <v>-0.14518541357388801</v>
      </c>
      <c r="D1813" s="9">
        <v>0.219777175709963</v>
      </c>
      <c r="E1813" s="9">
        <v>0.60286882178246703</v>
      </c>
      <c r="G1813" s="8"/>
      <c r="H1813" s="8"/>
    </row>
    <row r="1814" spans="1:8" x14ac:dyDescent="0.25">
      <c r="A1814" s="13" t="s">
        <v>1514</v>
      </c>
      <c r="B1814" s="9" t="s">
        <v>3927</v>
      </c>
      <c r="C1814" s="9">
        <v>-0.14562582693773901</v>
      </c>
      <c r="D1814" s="9">
        <v>0.23784671015381301</v>
      </c>
      <c r="E1814" s="9">
        <v>0.578300129886264</v>
      </c>
      <c r="G1814" s="8"/>
      <c r="H1814" s="8"/>
    </row>
    <row r="1815" spans="1:8" x14ac:dyDescent="0.25">
      <c r="A1815" s="13" t="s">
        <v>1338</v>
      </c>
      <c r="B1815" s="9" t="s">
        <v>3928</v>
      </c>
      <c r="C1815" s="9">
        <v>-0.146405109051404</v>
      </c>
      <c r="D1815" s="9">
        <v>0.302986254409644</v>
      </c>
      <c r="E1815" s="9">
        <v>0.49775283880181997</v>
      </c>
      <c r="G1815" s="8"/>
      <c r="H1815" s="8"/>
    </row>
    <row r="1816" spans="1:8" x14ac:dyDescent="0.25">
      <c r="A1816" s="13" t="s">
        <v>802</v>
      </c>
      <c r="B1816" s="9" t="s">
        <v>3929</v>
      </c>
      <c r="C1816" s="9">
        <v>-0.14741541269727801</v>
      </c>
      <c r="D1816" s="9">
        <v>0.163006099677796</v>
      </c>
      <c r="E1816" s="9">
        <v>0.68705879018709404</v>
      </c>
      <c r="G1816" s="8"/>
      <c r="H1816" s="8"/>
    </row>
    <row r="1817" spans="1:8" x14ac:dyDescent="0.25">
      <c r="A1817" s="13" t="s">
        <v>1563</v>
      </c>
      <c r="B1817" s="9" t="s">
        <v>3930</v>
      </c>
      <c r="C1817" s="9">
        <v>3.8899255433520401E-2</v>
      </c>
      <c r="D1817" s="9">
        <v>3.0382252128586501E-2</v>
      </c>
      <c r="E1817" s="9">
        <v>0.932433241564118</v>
      </c>
      <c r="G1817" s="8"/>
      <c r="H1817" s="8"/>
    </row>
    <row r="1818" spans="1:8" x14ac:dyDescent="0.25">
      <c r="A1818" s="13" t="s">
        <v>1784</v>
      </c>
      <c r="B1818" s="9" t="s">
        <v>3931</v>
      </c>
      <c r="C1818" s="9">
        <v>-0.14772844476531699</v>
      </c>
      <c r="D1818" s="9">
        <v>0.12532582850587001</v>
      </c>
      <c r="E1818" s="9">
        <v>0.74933181380071301</v>
      </c>
      <c r="G1818" s="8"/>
      <c r="H1818" s="8"/>
    </row>
    <row r="1819" spans="1:8" x14ac:dyDescent="0.25">
      <c r="A1819" s="13" t="s">
        <v>1889</v>
      </c>
      <c r="B1819" s="9" t="s">
        <v>3932</v>
      </c>
      <c r="C1819" s="9">
        <v>-7.1469115129083596E-3</v>
      </c>
      <c r="D1819" s="9">
        <v>6.8287513456528398E-3</v>
      </c>
      <c r="E1819" s="9">
        <v>0.98439919221446204</v>
      </c>
      <c r="G1819" s="8"/>
      <c r="H1819" s="8"/>
    </row>
    <row r="1820" spans="1:8" x14ac:dyDescent="0.25">
      <c r="A1820" s="13" t="s">
        <v>596</v>
      </c>
      <c r="B1820" s="9" t="s">
        <v>3933</v>
      </c>
      <c r="C1820" s="9">
        <v>2.9506055584647601E-2</v>
      </c>
      <c r="D1820" s="9">
        <v>4.3763450094057001E-2</v>
      </c>
      <c r="E1820" s="9">
        <v>0.90414180423075996</v>
      </c>
      <c r="G1820" s="8"/>
      <c r="H1820" s="8"/>
    </row>
    <row r="1821" spans="1:8" x14ac:dyDescent="0.25">
      <c r="A1821" s="13" t="s">
        <v>1629</v>
      </c>
      <c r="B1821" s="9" t="s">
        <v>3934</v>
      </c>
      <c r="C1821" s="9">
        <v>-0.151166919926119</v>
      </c>
      <c r="D1821" s="9">
        <v>0.161958946237441</v>
      </c>
      <c r="E1821" s="9">
        <v>0.68871739757245698</v>
      </c>
      <c r="G1821" s="8"/>
      <c r="H1821" s="8"/>
    </row>
    <row r="1822" spans="1:8" x14ac:dyDescent="0.25">
      <c r="A1822" s="13" t="s">
        <v>1926</v>
      </c>
      <c r="B1822" s="9" t="s">
        <v>3935</v>
      </c>
      <c r="C1822" s="9">
        <v>-0.15207333256868699</v>
      </c>
      <c r="D1822" s="9">
        <v>0.133215459599069</v>
      </c>
      <c r="E1822" s="9">
        <v>0.73584194538792802</v>
      </c>
      <c r="G1822" s="8"/>
      <c r="H1822" s="8"/>
    </row>
    <row r="1823" spans="1:8" x14ac:dyDescent="0.25">
      <c r="A1823" s="13" t="s">
        <v>1033</v>
      </c>
      <c r="B1823" s="9" t="s">
        <v>3936</v>
      </c>
      <c r="C1823" s="9">
        <v>-0.15219611241473499</v>
      </c>
      <c r="D1823" s="9">
        <v>0.14812139140493</v>
      </c>
      <c r="E1823" s="9">
        <v>0.71101474727153702</v>
      </c>
      <c r="G1823" s="8"/>
      <c r="H1823" s="8"/>
    </row>
    <row r="1824" spans="1:8" x14ac:dyDescent="0.25">
      <c r="A1824" s="13" t="s">
        <v>1268</v>
      </c>
      <c r="B1824" s="9" t="s">
        <v>3937</v>
      </c>
      <c r="C1824" s="9">
        <v>-0.152561644447264</v>
      </c>
      <c r="D1824" s="9">
        <v>0.31740407765413597</v>
      </c>
      <c r="E1824" s="9">
        <v>0.48149959076466498</v>
      </c>
      <c r="G1824" s="8"/>
      <c r="H1824" s="8"/>
    </row>
    <row r="1825" spans="1:8" x14ac:dyDescent="0.25">
      <c r="A1825" s="13" t="s">
        <v>1574</v>
      </c>
      <c r="B1825" s="9" t="s">
        <v>3938</v>
      </c>
      <c r="C1825" s="9">
        <v>-0.152769800312438</v>
      </c>
      <c r="D1825" s="9">
        <v>0.22686306118732699</v>
      </c>
      <c r="E1825" s="9">
        <v>0.59311231128034103</v>
      </c>
      <c r="G1825" s="8"/>
      <c r="H1825" s="8"/>
    </row>
    <row r="1826" spans="1:8" x14ac:dyDescent="0.25">
      <c r="A1826" s="13" t="s">
        <v>1387</v>
      </c>
      <c r="B1826" s="9" t="s">
        <v>3939</v>
      </c>
      <c r="C1826" s="9">
        <v>-0.155606798160665</v>
      </c>
      <c r="D1826" s="9">
        <v>0.26089999339801401</v>
      </c>
      <c r="E1826" s="9">
        <v>0.54840323322976303</v>
      </c>
      <c r="G1826" s="8"/>
      <c r="H1826" s="8"/>
    </row>
    <row r="1827" spans="1:8" x14ac:dyDescent="0.25">
      <c r="A1827" s="13" t="s">
        <v>1988</v>
      </c>
      <c r="B1827" s="9" t="s">
        <v>3940</v>
      </c>
      <c r="C1827" s="9">
        <v>-0.15590677693714</v>
      </c>
      <c r="D1827" s="9">
        <v>0.20578807199426699</v>
      </c>
      <c r="E1827" s="9">
        <v>0.62260403077814797</v>
      </c>
      <c r="G1827" s="8"/>
      <c r="H1827" s="8"/>
    </row>
    <row r="1828" spans="1:8" x14ac:dyDescent="0.25">
      <c r="A1828" s="13" t="s">
        <v>781</v>
      </c>
      <c r="B1828" s="9" t="s">
        <v>3941</v>
      </c>
      <c r="C1828" s="9">
        <v>-0.15593871944193799</v>
      </c>
      <c r="D1828" s="9">
        <v>0.309795975088549</v>
      </c>
      <c r="E1828" s="9">
        <v>0.490008964028811</v>
      </c>
      <c r="G1828" s="8"/>
      <c r="H1828" s="8"/>
    </row>
    <row r="1829" spans="1:8" x14ac:dyDescent="0.25">
      <c r="A1829" s="13" t="s">
        <v>1472</v>
      </c>
      <c r="B1829" s="9" t="s">
        <v>3942</v>
      </c>
      <c r="C1829" s="9">
        <v>6.4759774087764996E-2</v>
      </c>
      <c r="D1829" s="9">
        <v>4.0614848034498899E-2</v>
      </c>
      <c r="E1829" s="9">
        <v>0.91072058275374801</v>
      </c>
      <c r="G1829" s="8"/>
      <c r="H1829" s="8"/>
    </row>
    <row r="1830" spans="1:8" x14ac:dyDescent="0.25">
      <c r="A1830" s="13" t="s">
        <v>1291</v>
      </c>
      <c r="B1830" s="9" t="s">
        <v>3943</v>
      </c>
      <c r="C1830" s="9">
        <v>-0.15653090886728899</v>
      </c>
      <c r="D1830" s="9">
        <v>0.19756126923808001</v>
      </c>
      <c r="E1830" s="9">
        <v>0.63451037944344502</v>
      </c>
      <c r="G1830" s="8"/>
      <c r="H1830" s="8"/>
    </row>
    <row r="1831" spans="1:8" x14ac:dyDescent="0.25">
      <c r="A1831" s="13" t="s">
        <v>1271</v>
      </c>
      <c r="B1831" s="9" t="s">
        <v>3944</v>
      </c>
      <c r="C1831" s="9">
        <v>-0.15675309729991199</v>
      </c>
      <c r="D1831" s="9">
        <v>0.26819928358073197</v>
      </c>
      <c r="E1831" s="9">
        <v>0.53926311546807704</v>
      </c>
      <c r="G1831" s="8"/>
      <c r="H1831" s="8"/>
    </row>
    <row r="1832" spans="1:8" x14ac:dyDescent="0.25">
      <c r="A1832" s="13" t="s">
        <v>1094</v>
      </c>
      <c r="B1832" s="9" t="s">
        <v>3945</v>
      </c>
      <c r="C1832" s="9">
        <v>0.14308345891167901</v>
      </c>
      <c r="D1832" s="9">
        <v>0.106919091879681</v>
      </c>
      <c r="E1832" s="9">
        <v>0.78177343371833397</v>
      </c>
      <c r="G1832" s="8"/>
      <c r="H1832" s="8"/>
    </row>
    <row r="1833" spans="1:8" x14ac:dyDescent="0.25">
      <c r="A1833" s="13" t="s">
        <v>1597</v>
      </c>
      <c r="B1833" s="9" t="s">
        <v>3946</v>
      </c>
      <c r="C1833" s="9">
        <v>-0.15765137454231801</v>
      </c>
      <c r="D1833" s="9">
        <v>0.15913708544390801</v>
      </c>
      <c r="E1833" s="9">
        <v>0.69320696007836302</v>
      </c>
      <c r="G1833" s="8"/>
      <c r="H1833" s="8"/>
    </row>
    <row r="1834" spans="1:8" x14ac:dyDescent="0.25">
      <c r="A1834" s="13" t="s">
        <v>780</v>
      </c>
      <c r="B1834" s="9" t="s">
        <v>3947</v>
      </c>
      <c r="C1834" s="9">
        <v>-0.22023202987549301</v>
      </c>
      <c r="D1834" s="9">
        <v>0.24044005604826099</v>
      </c>
      <c r="E1834" s="9">
        <v>0.57485715863265796</v>
      </c>
      <c r="G1834" s="8"/>
      <c r="H1834" s="8"/>
    </row>
    <row r="1835" spans="1:8" x14ac:dyDescent="0.25">
      <c r="A1835" s="13" t="s">
        <v>1721</v>
      </c>
      <c r="B1835" s="9" t="s">
        <v>3948</v>
      </c>
      <c r="C1835" s="9">
        <v>-0.15818198107235701</v>
      </c>
      <c r="D1835" s="9">
        <v>0.190044067368244</v>
      </c>
      <c r="E1835" s="9">
        <v>0.64558871855641198</v>
      </c>
      <c r="G1835" s="8"/>
      <c r="H1835" s="8"/>
    </row>
    <row r="1836" spans="1:8" x14ac:dyDescent="0.25">
      <c r="A1836" s="13" t="s">
        <v>1287</v>
      </c>
      <c r="B1836" s="9" t="s">
        <v>3949</v>
      </c>
      <c r="C1836" s="9">
        <v>-0.15910212877211199</v>
      </c>
      <c r="D1836" s="9">
        <v>0.19105402654872999</v>
      </c>
      <c r="E1836" s="9">
        <v>0.64408913537528001</v>
      </c>
      <c r="G1836" s="8"/>
      <c r="H1836" s="8"/>
    </row>
    <row r="1837" spans="1:8" x14ac:dyDescent="0.25">
      <c r="A1837" s="13" t="s">
        <v>1658</v>
      </c>
      <c r="B1837" s="9" t="s">
        <v>3950</v>
      </c>
      <c r="C1837" s="9">
        <v>-0.15923314254437301</v>
      </c>
      <c r="D1837" s="9">
        <v>0.174025478780749</v>
      </c>
      <c r="E1837" s="9">
        <v>0.66984531040824602</v>
      </c>
      <c r="G1837" s="8"/>
      <c r="H1837" s="8"/>
    </row>
    <row r="1838" spans="1:8" x14ac:dyDescent="0.25">
      <c r="A1838" s="13" t="s">
        <v>1899</v>
      </c>
      <c r="B1838" s="9" t="s">
        <v>3951</v>
      </c>
      <c r="C1838" s="9">
        <v>-0.15985398304065501</v>
      </c>
      <c r="D1838" s="9">
        <v>0.24423968888290101</v>
      </c>
      <c r="E1838" s="9">
        <v>0.569849683129936</v>
      </c>
      <c r="G1838" s="8"/>
      <c r="H1838" s="8"/>
    </row>
    <row r="1839" spans="1:8" x14ac:dyDescent="0.25">
      <c r="A1839" s="13" t="s">
        <v>1688</v>
      </c>
      <c r="B1839" s="9" t="s">
        <v>3952</v>
      </c>
      <c r="C1839" s="9">
        <v>-4.35529465772184E-2</v>
      </c>
      <c r="D1839" s="9">
        <v>3.7605115092707801E-2</v>
      </c>
      <c r="E1839" s="9">
        <v>0.917053948048416</v>
      </c>
      <c r="G1839" s="8"/>
      <c r="H1839" s="8"/>
    </row>
    <row r="1840" spans="1:8" x14ac:dyDescent="0.25">
      <c r="A1840" s="13" t="s">
        <v>1203</v>
      </c>
      <c r="B1840" s="9" t="s">
        <v>3953</v>
      </c>
      <c r="C1840" s="9">
        <v>-8.76021031229932E-2</v>
      </c>
      <c r="D1840" s="9">
        <v>0.138976044736808</v>
      </c>
      <c r="E1840" s="9">
        <v>0.72614600984145805</v>
      </c>
      <c r="G1840" s="8"/>
      <c r="H1840" s="8"/>
    </row>
    <row r="1841" spans="1:8" x14ac:dyDescent="0.25">
      <c r="A1841" s="13" t="s">
        <v>1445</v>
      </c>
      <c r="B1841" s="9" t="s">
        <v>3954</v>
      </c>
      <c r="C1841" s="9">
        <v>-0.16163434414597999</v>
      </c>
      <c r="D1841" s="9">
        <v>0.209299425556076</v>
      </c>
      <c r="E1841" s="9">
        <v>0.61759045383918298</v>
      </c>
      <c r="G1841" s="8"/>
      <c r="H1841" s="8"/>
    </row>
    <row r="1842" spans="1:8" x14ac:dyDescent="0.25">
      <c r="A1842" s="13" t="s">
        <v>1635</v>
      </c>
      <c r="B1842" s="9" t="s">
        <v>3955</v>
      </c>
      <c r="C1842" s="9">
        <v>-0.162374062307343</v>
      </c>
      <c r="D1842" s="9">
        <v>0.133546217702986</v>
      </c>
      <c r="E1842" s="9">
        <v>0.73528174248599698</v>
      </c>
      <c r="G1842" s="8"/>
      <c r="H1842" s="8"/>
    </row>
    <row r="1843" spans="1:8" x14ac:dyDescent="0.25">
      <c r="A1843" s="13" t="s">
        <v>133</v>
      </c>
      <c r="B1843" s="9" t="s">
        <v>3956</v>
      </c>
      <c r="C1843" s="9">
        <v>-0.16338328857472501</v>
      </c>
      <c r="D1843" s="9">
        <v>0.25666887824218099</v>
      </c>
      <c r="E1843" s="9">
        <v>0.55377216414711905</v>
      </c>
      <c r="G1843" s="8"/>
      <c r="H1843" s="8"/>
    </row>
    <row r="1844" spans="1:8" x14ac:dyDescent="0.25">
      <c r="A1844" s="13" t="s">
        <v>1670</v>
      </c>
      <c r="B1844" s="9" t="s">
        <v>3957</v>
      </c>
      <c r="C1844" s="9">
        <v>8.8294082344404501E-2</v>
      </c>
      <c r="D1844" s="9">
        <v>6.1588562201195698E-2</v>
      </c>
      <c r="E1844" s="9">
        <v>0.86778359907731295</v>
      </c>
      <c r="G1844" s="8"/>
      <c r="H1844" s="8"/>
    </row>
    <row r="1845" spans="1:8" x14ac:dyDescent="0.25">
      <c r="A1845" s="13" t="s">
        <v>1901</v>
      </c>
      <c r="B1845" s="9" t="s">
        <v>3958</v>
      </c>
      <c r="C1845" s="9">
        <v>-0.16432117865829499</v>
      </c>
      <c r="D1845" s="9">
        <v>0.15559957090347801</v>
      </c>
      <c r="E1845" s="9">
        <v>0.69887648664618196</v>
      </c>
      <c r="G1845" s="8"/>
      <c r="H1845" s="8"/>
    </row>
    <row r="1846" spans="1:8" x14ac:dyDescent="0.25">
      <c r="A1846" s="13" t="s">
        <v>1304</v>
      </c>
      <c r="B1846" s="9" t="s">
        <v>3959</v>
      </c>
      <c r="C1846" s="9">
        <v>-0.16534591502784901</v>
      </c>
      <c r="D1846" s="9">
        <v>0.21211704770911899</v>
      </c>
      <c r="E1846" s="9">
        <v>0.61359661103775598</v>
      </c>
      <c r="G1846" s="8"/>
      <c r="H1846" s="8"/>
    </row>
    <row r="1847" spans="1:8" x14ac:dyDescent="0.25">
      <c r="A1847" s="13" t="s">
        <v>1507</v>
      </c>
      <c r="B1847" s="9" t="s">
        <v>3960</v>
      </c>
      <c r="C1847" s="9">
        <v>-0.166850199582953</v>
      </c>
      <c r="D1847" s="9">
        <v>0.25922599707177502</v>
      </c>
      <c r="E1847" s="9">
        <v>0.55052114304411104</v>
      </c>
      <c r="G1847" s="8"/>
      <c r="H1847" s="8"/>
    </row>
    <row r="1848" spans="1:8" x14ac:dyDescent="0.25">
      <c r="A1848" s="13" t="s">
        <v>798</v>
      </c>
      <c r="B1848" s="9" t="s">
        <v>3961</v>
      </c>
      <c r="C1848" s="9">
        <v>-0.167033483018734</v>
      </c>
      <c r="D1848" s="9">
        <v>0.19736912082285099</v>
      </c>
      <c r="E1848" s="9">
        <v>0.63479117310760103</v>
      </c>
      <c r="G1848" s="8"/>
      <c r="H1848" s="8"/>
    </row>
    <row r="1849" spans="1:8" x14ac:dyDescent="0.25">
      <c r="A1849" s="13" t="s">
        <v>1058</v>
      </c>
      <c r="B1849" s="9" t="s">
        <v>3962</v>
      </c>
      <c r="C1849" s="9">
        <v>-0.458774365772598</v>
      </c>
      <c r="D1849" s="9">
        <v>0.55842533800541905</v>
      </c>
      <c r="E1849" s="9">
        <v>0.27642330931032499</v>
      </c>
      <c r="G1849" s="8"/>
      <c r="H1849" s="8"/>
    </row>
    <row r="1850" spans="1:8" x14ac:dyDescent="0.25">
      <c r="A1850" s="13" t="s">
        <v>1297</v>
      </c>
      <c r="B1850" s="9" t="s">
        <v>3963</v>
      </c>
      <c r="C1850" s="9">
        <v>-0.167559991289359</v>
      </c>
      <c r="D1850" s="9">
        <v>0.23213297520984599</v>
      </c>
      <c r="E1850" s="9">
        <v>0.58595872425514794</v>
      </c>
      <c r="G1850" s="8"/>
      <c r="H1850" s="8"/>
    </row>
    <row r="1851" spans="1:8" x14ac:dyDescent="0.25">
      <c r="A1851" s="13" t="s">
        <v>1748</v>
      </c>
      <c r="B1851" s="9" t="s">
        <v>3964</v>
      </c>
      <c r="C1851" s="9">
        <v>-0.16767908834657799</v>
      </c>
      <c r="D1851" s="9">
        <v>0.22039511842874801</v>
      </c>
      <c r="E1851" s="9">
        <v>0.60201163039754102</v>
      </c>
      <c r="G1851" s="8"/>
      <c r="H1851" s="8"/>
    </row>
    <row r="1852" spans="1:8" x14ac:dyDescent="0.25">
      <c r="A1852" s="13" t="s">
        <v>2100</v>
      </c>
      <c r="B1852" s="9" t="s">
        <v>3965</v>
      </c>
      <c r="C1852" s="9">
        <v>0.264777098633171</v>
      </c>
      <c r="D1852" s="9">
        <v>0.210384699545731</v>
      </c>
      <c r="E1852" s="9">
        <v>0.61604906172171303</v>
      </c>
      <c r="G1852" s="8"/>
      <c r="H1852" s="8"/>
    </row>
    <row r="1853" spans="1:8" x14ac:dyDescent="0.25">
      <c r="A1853" s="13" t="s">
        <v>1633</v>
      </c>
      <c r="B1853" s="9" t="s">
        <v>3966</v>
      </c>
      <c r="C1853" s="9">
        <v>-0.23410037140773099</v>
      </c>
      <c r="D1853" s="9">
        <v>0.24449275784354099</v>
      </c>
      <c r="E1853" s="9">
        <v>0.56951772114487398</v>
      </c>
      <c r="G1853" s="8"/>
      <c r="H1853" s="8"/>
    </row>
    <row r="1854" spans="1:8" x14ac:dyDescent="0.25">
      <c r="A1854" s="13" t="s">
        <v>1434</v>
      </c>
      <c r="B1854" s="9" t="s">
        <v>3967</v>
      </c>
      <c r="C1854" s="9">
        <v>-0.17030275725189301</v>
      </c>
      <c r="D1854" s="9">
        <v>0.20287817937626201</v>
      </c>
      <c r="E1854" s="9">
        <v>0.62678965598910696</v>
      </c>
      <c r="G1854" s="8"/>
      <c r="H1854" s="8"/>
    </row>
    <row r="1855" spans="1:8" x14ac:dyDescent="0.25">
      <c r="A1855" s="13" t="s">
        <v>454</v>
      </c>
      <c r="B1855" s="9" t="s">
        <v>3968</v>
      </c>
      <c r="C1855" s="9">
        <v>8.7556326302291196E-2</v>
      </c>
      <c r="D1855" s="9">
        <v>0.134054336803623</v>
      </c>
      <c r="E1855" s="9">
        <v>0.73442197511947305</v>
      </c>
      <c r="G1855" s="8"/>
      <c r="H1855" s="8"/>
    </row>
    <row r="1856" spans="1:8" x14ac:dyDescent="0.25">
      <c r="A1856" s="13" t="s">
        <v>1527</v>
      </c>
      <c r="B1856" s="9" t="s">
        <v>3969</v>
      </c>
      <c r="C1856" s="9">
        <v>-0.170697469298705</v>
      </c>
      <c r="D1856" s="9">
        <v>0.28851850225887199</v>
      </c>
      <c r="E1856" s="9">
        <v>0.51461388243836603</v>
      </c>
      <c r="G1856" s="8"/>
      <c r="H1856" s="8"/>
    </row>
    <row r="1857" spans="1:8" x14ac:dyDescent="0.25">
      <c r="A1857" s="13" t="s">
        <v>1887</v>
      </c>
      <c r="B1857" s="9" t="s">
        <v>3970</v>
      </c>
      <c r="C1857" s="9">
        <v>-0.170721135974571</v>
      </c>
      <c r="D1857" s="9">
        <v>0.22346975686586801</v>
      </c>
      <c r="E1857" s="9">
        <v>0.597764670010687</v>
      </c>
      <c r="G1857" s="8"/>
      <c r="H1857" s="8"/>
    </row>
    <row r="1858" spans="1:8" x14ac:dyDescent="0.25">
      <c r="A1858" s="13" t="s">
        <v>855</v>
      </c>
      <c r="B1858" s="9" t="s">
        <v>3971</v>
      </c>
      <c r="C1858" s="9">
        <v>-1.8070824553049598E-2</v>
      </c>
      <c r="D1858" s="9">
        <v>2.7384994552798001E-2</v>
      </c>
      <c r="E1858" s="9">
        <v>0.938890631222427</v>
      </c>
      <c r="G1858" s="8"/>
      <c r="H1858" s="8"/>
    </row>
    <row r="1859" spans="1:8" x14ac:dyDescent="0.25">
      <c r="A1859" s="13" t="s">
        <v>1267</v>
      </c>
      <c r="B1859" s="9" t="s">
        <v>3972</v>
      </c>
      <c r="C1859" s="9">
        <v>-0.17150941336356601</v>
      </c>
      <c r="D1859" s="9">
        <v>0.33494537484807502</v>
      </c>
      <c r="E1859" s="9">
        <v>0.46243918290740998</v>
      </c>
      <c r="G1859" s="8"/>
      <c r="H1859" s="8"/>
    </row>
    <row r="1860" spans="1:8" x14ac:dyDescent="0.25">
      <c r="A1860" s="13" t="s">
        <v>1462</v>
      </c>
      <c r="B1860" s="9" t="s">
        <v>3973</v>
      </c>
      <c r="C1860" s="9">
        <v>-0.17184322699340299</v>
      </c>
      <c r="D1860" s="9">
        <v>0.36590956522178197</v>
      </c>
      <c r="E1860" s="9">
        <v>0.43061627000659702</v>
      </c>
      <c r="G1860" s="8"/>
      <c r="H1860" s="8"/>
    </row>
    <row r="1861" spans="1:8" x14ac:dyDescent="0.25">
      <c r="A1861" s="13" t="s">
        <v>1055</v>
      </c>
      <c r="B1861" s="9" t="s">
        <v>3974</v>
      </c>
      <c r="C1861" s="9">
        <v>-0.17201992804206501</v>
      </c>
      <c r="D1861" s="9">
        <v>0.13625466904508499</v>
      </c>
      <c r="E1861" s="9">
        <v>0.73071047129166999</v>
      </c>
      <c r="G1861" s="8"/>
      <c r="H1861" s="8"/>
    </row>
    <row r="1862" spans="1:8" x14ac:dyDescent="0.25">
      <c r="A1862" s="13" t="s">
        <v>2101</v>
      </c>
      <c r="B1862" s="9" t="s">
        <v>3975</v>
      </c>
      <c r="C1862" s="9">
        <v>-0.174925680016841</v>
      </c>
      <c r="D1862" s="9">
        <v>9.9833906006742898E-2</v>
      </c>
      <c r="E1862" s="9">
        <v>0.79463208012366005</v>
      </c>
      <c r="G1862" s="8"/>
      <c r="H1862" s="8"/>
    </row>
    <row r="1863" spans="1:8" x14ac:dyDescent="0.25">
      <c r="A1863" s="13" t="s">
        <v>888</v>
      </c>
      <c r="B1863" s="9" t="s">
        <v>3976</v>
      </c>
      <c r="C1863" s="9">
        <v>-0.17507311628366301</v>
      </c>
      <c r="D1863" s="9">
        <v>0.166910208459953</v>
      </c>
      <c r="E1863" s="9">
        <v>0.680910124121892</v>
      </c>
      <c r="G1863" s="8"/>
      <c r="H1863" s="8"/>
    </row>
    <row r="1864" spans="1:8" x14ac:dyDescent="0.25">
      <c r="A1864" s="13" t="s">
        <v>1404</v>
      </c>
      <c r="B1864" s="9" t="s">
        <v>3977</v>
      </c>
      <c r="C1864" s="9">
        <v>-0.17591627480873101</v>
      </c>
      <c r="D1864" s="9">
        <v>0.22090052220488801</v>
      </c>
      <c r="E1864" s="9">
        <v>0.601311455759862</v>
      </c>
      <c r="G1864" s="8"/>
      <c r="H1864" s="8"/>
    </row>
    <row r="1865" spans="1:8" x14ac:dyDescent="0.25">
      <c r="A1865" s="13" t="s">
        <v>1340</v>
      </c>
      <c r="B1865" s="9" t="s">
        <v>3978</v>
      </c>
      <c r="C1865" s="9">
        <v>-0.176236622372034</v>
      </c>
      <c r="D1865" s="9">
        <v>0.22314297439952999</v>
      </c>
      <c r="E1865" s="9">
        <v>0.59821462397190905</v>
      </c>
      <c r="G1865" s="8"/>
      <c r="H1865" s="8"/>
    </row>
    <row r="1866" spans="1:8" x14ac:dyDescent="0.25">
      <c r="A1866" s="13" t="s">
        <v>425</v>
      </c>
      <c r="B1866" s="9" t="s">
        <v>3979</v>
      </c>
      <c r="C1866" s="9">
        <v>-0.17674537476056101</v>
      </c>
      <c r="D1866" s="9">
        <v>0.205881290438342</v>
      </c>
      <c r="E1866" s="9">
        <v>0.62247040727351699</v>
      </c>
      <c r="G1866" s="8"/>
      <c r="H1866" s="8"/>
    </row>
    <row r="1867" spans="1:8" x14ac:dyDescent="0.25">
      <c r="A1867" s="13" t="s">
        <v>1686</v>
      </c>
      <c r="B1867" s="9" t="s">
        <v>3980</v>
      </c>
      <c r="C1867" s="9">
        <v>-0.17845549286882101</v>
      </c>
      <c r="D1867" s="9">
        <v>0.20574005425762601</v>
      </c>
      <c r="E1867" s="9">
        <v>0.62267287275154304</v>
      </c>
      <c r="G1867" s="8"/>
      <c r="H1867" s="8"/>
    </row>
    <row r="1868" spans="1:8" x14ac:dyDescent="0.25">
      <c r="A1868" s="13" t="s">
        <v>1311</v>
      </c>
      <c r="B1868" s="9" t="s">
        <v>3981</v>
      </c>
      <c r="C1868" s="9">
        <v>-0.17872276748514401</v>
      </c>
      <c r="D1868" s="9">
        <v>0.22511027960358601</v>
      </c>
      <c r="E1868" s="9">
        <v>0.59551090733258205</v>
      </c>
      <c r="G1868" s="8"/>
      <c r="H1868" s="8"/>
    </row>
    <row r="1869" spans="1:8" x14ac:dyDescent="0.25">
      <c r="A1869" s="13" t="s">
        <v>1348</v>
      </c>
      <c r="B1869" s="9" t="s">
        <v>3982</v>
      </c>
      <c r="C1869" s="9">
        <v>2.5263107532765599E-2</v>
      </c>
      <c r="D1869" s="9">
        <v>2.1182864047570301E-2</v>
      </c>
      <c r="E1869" s="9">
        <v>0.952395064091764</v>
      </c>
      <c r="G1869" s="8"/>
      <c r="H1869" s="8"/>
    </row>
    <row r="1870" spans="1:8" x14ac:dyDescent="0.25">
      <c r="A1870" s="13" t="s">
        <v>547</v>
      </c>
      <c r="B1870" s="9" t="s">
        <v>3983</v>
      </c>
      <c r="C1870" s="9">
        <v>-2.41378609333864E-2</v>
      </c>
      <c r="D1870" s="9">
        <v>3.6434869116013499E-2</v>
      </c>
      <c r="E1870" s="9">
        <v>0.91952836558364803</v>
      </c>
      <c r="G1870" s="8"/>
      <c r="H1870" s="8"/>
    </row>
    <row r="1871" spans="1:8" x14ac:dyDescent="0.25">
      <c r="A1871" s="13" t="s">
        <v>852</v>
      </c>
      <c r="B1871" s="9" t="s">
        <v>3984</v>
      </c>
      <c r="C1871" s="9">
        <v>-0.29250246088342302</v>
      </c>
      <c r="D1871" s="9">
        <v>0.495932649612641</v>
      </c>
      <c r="E1871" s="9">
        <v>0.319203283716467</v>
      </c>
      <c r="G1871" s="8"/>
      <c r="H1871" s="8"/>
    </row>
    <row r="1872" spans="1:8" x14ac:dyDescent="0.25">
      <c r="A1872" s="13" t="s">
        <v>1201</v>
      </c>
      <c r="B1872" s="9" t="s">
        <v>3985</v>
      </c>
      <c r="C1872" s="9">
        <v>-0.18178272740514201</v>
      </c>
      <c r="D1872" s="9">
        <v>0.22324017711189201</v>
      </c>
      <c r="E1872" s="9">
        <v>0.59808074804289502</v>
      </c>
      <c r="G1872" s="8"/>
      <c r="H1872" s="8"/>
    </row>
    <row r="1873" spans="1:8" x14ac:dyDescent="0.25">
      <c r="A1873" s="13" t="s">
        <v>1854</v>
      </c>
      <c r="B1873" s="9" t="s">
        <v>3986</v>
      </c>
      <c r="C1873" s="9">
        <v>-0.18190005498369299</v>
      </c>
      <c r="D1873" s="9">
        <v>0.181439559606592</v>
      </c>
      <c r="E1873" s="9">
        <v>0.65850706743478304</v>
      </c>
      <c r="G1873" s="8"/>
      <c r="H1873" s="8"/>
    </row>
    <row r="1874" spans="1:8" x14ac:dyDescent="0.25">
      <c r="A1874" s="13" t="s">
        <v>543</v>
      </c>
      <c r="B1874" s="9" t="s">
        <v>3987</v>
      </c>
      <c r="C1874" s="9">
        <v>-0.18354579895267201</v>
      </c>
      <c r="D1874" s="9">
        <v>0.16725867626715599</v>
      </c>
      <c r="E1874" s="9">
        <v>0.68036399677946702</v>
      </c>
      <c r="G1874" s="8"/>
      <c r="H1874" s="8"/>
    </row>
    <row r="1875" spans="1:8" x14ac:dyDescent="0.25">
      <c r="A1875" s="13" t="s">
        <v>1620</v>
      </c>
      <c r="B1875" s="9" t="s">
        <v>3988</v>
      </c>
      <c r="C1875" s="9">
        <v>-0.18457393816068501</v>
      </c>
      <c r="D1875" s="9">
        <v>0.24739198127325099</v>
      </c>
      <c r="E1875" s="9">
        <v>0.56572844887845997</v>
      </c>
      <c r="G1875" s="8"/>
      <c r="H1875" s="8"/>
    </row>
    <row r="1876" spans="1:8" x14ac:dyDescent="0.25">
      <c r="A1876" s="13" t="s">
        <v>1360</v>
      </c>
      <c r="B1876" s="9" t="s">
        <v>3989</v>
      </c>
      <c r="C1876" s="9">
        <v>-0.18564567062006501</v>
      </c>
      <c r="D1876" s="9">
        <v>0.18059437295575401</v>
      </c>
      <c r="E1876" s="9">
        <v>0.65978984518946304</v>
      </c>
      <c r="G1876" s="8"/>
      <c r="H1876" s="8"/>
    </row>
    <row r="1877" spans="1:8" x14ac:dyDescent="0.25">
      <c r="A1877" s="13" t="s">
        <v>2102</v>
      </c>
      <c r="B1877" s="9" t="s">
        <v>3990</v>
      </c>
      <c r="C1877" s="9">
        <v>-0.18883784704616599</v>
      </c>
      <c r="D1877" s="9">
        <v>0.19612211582717901</v>
      </c>
      <c r="E1877" s="9">
        <v>0.63661649058796199</v>
      </c>
      <c r="G1877" s="8"/>
      <c r="H1877" s="8"/>
    </row>
    <row r="1878" spans="1:8" x14ac:dyDescent="0.25">
      <c r="A1878" s="13" t="s">
        <v>461</v>
      </c>
      <c r="B1878" s="9" t="s">
        <v>3991</v>
      </c>
      <c r="C1878" s="9">
        <v>-0.18992963381875699</v>
      </c>
      <c r="D1878" s="9">
        <v>0.280209235486022</v>
      </c>
      <c r="E1878" s="9">
        <v>0.52455467809166201</v>
      </c>
      <c r="G1878" s="8"/>
      <c r="H1878" s="8"/>
    </row>
    <row r="1879" spans="1:8" x14ac:dyDescent="0.25">
      <c r="A1879" s="13" t="s">
        <v>473</v>
      </c>
      <c r="B1879" s="9" t="s">
        <v>3992</v>
      </c>
      <c r="C1879" s="9">
        <v>-0.19013733694193</v>
      </c>
      <c r="D1879" s="9">
        <v>0.33425766193381401</v>
      </c>
      <c r="E1879" s="9">
        <v>0.463172043544058</v>
      </c>
      <c r="G1879" s="8"/>
      <c r="H1879" s="8"/>
    </row>
    <row r="1880" spans="1:8" x14ac:dyDescent="0.25">
      <c r="A1880" s="13" t="s">
        <v>1702</v>
      </c>
      <c r="B1880" s="9" t="s">
        <v>3993</v>
      </c>
      <c r="C1880" s="9">
        <v>-0.190235501594472</v>
      </c>
      <c r="D1880" s="9">
        <v>0.225114871001173</v>
      </c>
      <c r="E1880" s="9">
        <v>0.59550461157474099</v>
      </c>
      <c r="G1880" s="8"/>
      <c r="H1880" s="8"/>
    </row>
    <row r="1881" spans="1:8" x14ac:dyDescent="0.25">
      <c r="A1881" s="13" t="s">
        <v>1818</v>
      </c>
      <c r="B1881" s="9" t="s">
        <v>3994</v>
      </c>
      <c r="C1881" s="9">
        <v>-0.19087866020563399</v>
      </c>
      <c r="D1881" s="9">
        <v>0.34476475398996798</v>
      </c>
      <c r="E1881" s="9">
        <v>0.452100769273452</v>
      </c>
      <c r="G1881" s="8"/>
      <c r="H1881" s="8"/>
    </row>
    <row r="1882" spans="1:8" x14ac:dyDescent="0.25">
      <c r="A1882" s="13" t="s">
        <v>1987</v>
      </c>
      <c r="B1882" s="9" t="s">
        <v>3995</v>
      </c>
      <c r="C1882" s="9">
        <v>0.10050832031574999</v>
      </c>
      <c r="D1882" s="9">
        <v>6.59743265100564E-2</v>
      </c>
      <c r="E1882" s="9">
        <v>0.85906430393022404</v>
      </c>
      <c r="G1882" s="8"/>
      <c r="H1882" s="8"/>
    </row>
    <row r="1883" spans="1:8" x14ac:dyDescent="0.25">
      <c r="A1883" s="13" t="s">
        <v>1829</v>
      </c>
      <c r="B1883" s="9" t="s">
        <v>3996</v>
      </c>
      <c r="C1883" s="9">
        <v>-0.191911384517958</v>
      </c>
      <c r="D1883" s="9">
        <v>0.204131792213497</v>
      </c>
      <c r="E1883" s="9">
        <v>0.624983004911558</v>
      </c>
      <c r="G1883" s="8"/>
      <c r="H1883" s="8"/>
    </row>
    <row r="1884" spans="1:8" x14ac:dyDescent="0.25">
      <c r="A1884" s="13" t="s">
        <v>1206</v>
      </c>
      <c r="B1884" s="9" t="s">
        <v>3997</v>
      </c>
      <c r="C1884" s="9">
        <v>-0.19195981593196601</v>
      </c>
      <c r="D1884" s="9">
        <v>0.47570559736519502</v>
      </c>
      <c r="E1884" s="9">
        <v>0.33442166334256301</v>
      </c>
      <c r="G1884" s="8"/>
      <c r="H1884" s="8"/>
    </row>
    <row r="1885" spans="1:8" x14ac:dyDescent="0.25">
      <c r="A1885" s="13" t="s">
        <v>1608</v>
      </c>
      <c r="B1885" s="9" t="s">
        <v>3998</v>
      </c>
      <c r="C1885" s="9">
        <v>-0.17069708262277</v>
      </c>
      <c r="D1885" s="9">
        <v>0.30100777569398302</v>
      </c>
      <c r="E1885" s="9">
        <v>0.50002558234027605</v>
      </c>
      <c r="G1885" s="8"/>
      <c r="H1885" s="8"/>
    </row>
    <row r="1886" spans="1:8" x14ac:dyDescent="0.25">
      <c r="A1886" s="13" t="s">
        <v>1416</v>
      </c>
      <c r="B1886" s="9" t="s">
        <v>3999</v>
      </c>
      <c r="C1886" s="9">
        <v>-0.19226708659487499</v>
      </c>
      <c r="D1886" s="9">
        <v>0.366625206616363</v>
      </c>
      <c r="E1886" s="9">
        <v>0.42990727397349399</v>
      </c>
      <c r="G1886" s="8"/>
      <c r="H1886" s="8"/>
    </row>
    <row r="1887" spans="1:8" x14ac:dyDescent="0.25">
      <c r="A1887" s="13" t="s">
        <v>1821</v>
      </c>
      <c r="B1887" s="9" t="s">
        <v>4000</v>
      </c>
      <c r="C1887" s="9">
        <v>-0.60657592910268598</v>
      </c>
      <c r="D1887" s="9">
        <v>0.53630116196395805</v>
      </c>
      <c r="E1887" s="9">
        <v>0.29086993779112302</v>
      </c>
      <c r="G1887" s="8"/>
      <c r="H1887" s="8"/>
    </row>
    <row r="1888" spans="1:8" x14ac:dyDescent="0.25">
      <c r="A1888" s="13" t="s">
        <v>1619</v>
      </c>
      <c r="B1888" s="9" t="s">
        <v>4001</v>
      </c>
      <c r="C1888" s="9">
        <v>-0.19470019048773701</v>
      </c>
      <c r="D1888" s="9">
        <v>0.24399558357685699</v>
      </c>
      <c r="E1888" s="9">
        <v>0.57017007041909795</v>
      </c>
      <c r="G1888" s="8"/>
      <c r="H1888" s="8"/>
    </row>
    <row r="1889" spans="1:8" x14ac:dyDescent="0.25">
      <c r="A1889" s="13" t="s">
        <v>2103</v>
      </c>
      <c r="B1889" s="9" t="s">
        <v>4002</v>
      </c>
      <c r="C1889" s="9">
        <v>-0.194948102560698</v>
      </c>
      <c r="D1889" s="9">
        <v>0.24602996830201601</v>
      </c>
      <c r="E1889" s="9">
        <v>0.56750544359084598</v>
      </c>
      <c r="G1889" s="8"/>
      <c r="H1889" s="8"/>
    </row>
    <row r="1890" spans="1:8" x14ac:dyDescent="0.25">
      <c r="A1890" s="13" t="s">
        <v>1662</v>
      </c>
      <c r="B1890" s="9" t="s">
        <v>4003</v>
      </c>
      <c r="C1890" s="9">
        <v>-0.19511099879274199</v>
      </c>
      <c r="D1890" s="9">
        <v>0.41060083174568801</v>
      </c>
      <c r="E1890" s="9">
        <v>0.388507286318172</v>
      </c>
      <c r="G1890" s="8"/>
      <c r="H1890" s="8"/>
    </row>
    <row r="1891" spans="1:8" x14ac:dyDescent="0.25">
      <c r="A1891" s="13" t="s">
        <v>1136</v>
      </c>
      <c r="B1891" s="9" t="s">
        <v>4004</v>
      </c>
      <c r="C1891" s="9">
        <v>0.110112578921083</v>
      </c>
      <c r="D1891" s="9">
        <v>7.2785958696776898E-2</v>
      </c>
      <c r="E1891" s="9">
        <v>0.84569554208981501</v>
      </c>
      <c r="G1891" s="8"/>
      <c r="H1891" s="8"/>
    </row>
    <row r="1892" spans="1:8" x14ac:dyDescent="0.25">
      <c r="A1892" s="13" t="s">
        <v>1469</v>
      </c>
      <c r="B1892" s="9" t="s">
        <v>4005</v>
      </c>
      <c r="C1892" s="9">
        <v>-3.5198430395887201E-2</v>
      </c>
      <c r="D1892" s="9">
        <v>2.3514214324438398E-2</v>
      </c>
      <c r="E1892" s="9">
        <v>0.94729617928509402</v>
      </c>
      <c r="G1892" s="8"/>
      <c r="H1892" s="8"/>
    </row>
    <row r="1893" spans="1:8" x14ac:dyDescent="0.25">
      <c r="A1893" s="13" t="s">
        <v>1207</v>
      </c>
      <c r="B1893" s="9" t="s">
        <v>4006</v>
      </c>
      <c r="C1893" s="9">
        <v>-8.9846419169187897E-2</v>
      </c>
      <c r="D1893" s="9">
        <v>0.11865713669801201</v>
      </c>
      <c r="E1893" s="9">
        <v>0.76092677019711197</v>
      </c>
      <c r="G1893" s="8"/>
      <c r="H1893" s="8"/>
    </row>
    <row r="1894" spans="1:8" x14ac:dyDescent="0.25">
      <c r="A1894" s="13" t="s">
        <v>656</v>
      </c>
      <c r="B1894" s="9" t="s">
        <v>4007</v>
      </c>
      <c r="C1894" s="9">
        <v>-0.197966943929554</v>
      </c>
      <c r="D1894" s="9">
        <v>0.36857304738959201</v>
      </c>
      <c r="E1894" s="9">
        <v>0.42798342764797098</v>
      </c>
      <c r="G1894" s="8"/>
      <c r="H1894" s="8"/>
    </row>
    <row r="1895" spans="1:8" x14ac:dyDescent="0.25">
      <c r="A1895" s="13" t="s">
        <v>1756</v>
      </c>
      <c r="B1895" s="9" t="s">
        <v>4008</v>
      </c>
      <c r="C1895" s="9">
        <v>-0.29840610623550001</v>
      </c>
      <c r="D1895" s="9">
        <v>0.23492733419165401</v>
      </c>
      <c r="E1895" s="9">
        <v>0.58220062296835395</v>
      </c>
      <c r="G1895" s="8"/>
      <c r="H1895" s="8"/>
    </row>
    <row r="1896" spans="1:8" x14ac:dyDescent="0.25">
      <c r="A1896" s="13" t="s">
        <v>1539</v>
      </c>
      <c r="B1896" s="9" t="s">
        <v>4009</v>
      </c>
      <c r="C1896" s="9">
        <v>-0.199335371467285</v>
      </c>
      <c r="D1896" s="9">
        <v>0.21724976237351701</v>
      </c>
      <c r="E1896" s="9">
        <v>0.60638749637692102</v>
      </c>
      <c r="G1896" s="8"/>
      <c r="H1896" s="8"/>
    </row>
    <row r="1897" spans="1:8" x14ac:dyDescent="0.25">
      <c r="A1897" s="13" t="s">
        <v>2104</v>
      </c>
      <c r="B1897" s="9" t="s">
        <v>4010</v>
      </c>
      <c r="C1897" s="9">
        <v>-0.19946404569535001</v>
      </c>
      <c r="D1897" s="9">
        <v>0.13273991094253701</v>
      </c>
      <c r="E1897" s="9">
        <v>0.73664812717813999</v>
      </c>
      <c r="G1897" s="8"/>
      <c r="H1897" s="8"/>
    </row>
    <row r="1898" spans="1:8" x14ac:dyDescent="0.25">
      <c r="A1898" s="13" t="s">
        <v>1274</v>
      </c>
      <c r="B1898" s="9" t="s">
        <v>4011</v>
      </c>
      <c r="C1898" s="9">
        <v>-0.20012476389318901</v>
      </c>
      <c r="D1898" s="9">
        <v>0.22892398196708699</v>
      </c>
      <c r="E1898" s="9">
        <v>0.59030439682415603</v>
      </c>
      <c r="G1898" s="8"/>
      <c r="H1898" s="8"/>
    </row>
    <row r="1899" spans="1:8" x14ac:dyDescent="0.25">
      <c r="A1899" s="13" t="s">
        <v>1866</v>
      </c>
      <c r="B1899" s="9" t="s">
        <v>4012</v>
      </c>
      <c r="C1899" s="9">
        <v>-0.19127691912727199</v>
      </c>
      <c r="D1899" s="9">
        <v>0.154314635536594</v>
      </c>
      <c r="E1899" s="9">
        <v>0.70094729556503499</v>
      </c>
      <c r="G1899" s="8"/>
      <c r="H1899" s="8"/>
    </row>
    <row r="1900" spans="1:8" x14ac:dyDescent="0.25">
      <c r="A1900" s="13" t="s">
        <v>589</v>
      </c>
      <c r="B1900" s="9" t="s">
        <v>4013</v>
      </c>
      <c r="C1900" s="9">
        <v>-0.202626394611926</v>
      </c>
      <c r="D1900" s="9">
        <v>0.33915650798290797</v>
      </c>
      <c r="E1900" s="9">
        <v>0.45797681451760602</v>
      </c>
      <c r="G1900" s="8"/>
      <c r="H1900" s="8"/>
    </row>
    <row r="1901" spans="1:8" x14ac:dyDescent="0.25">
      <c r="A1901" s="13" t="s">
        <v>403</v>
      </c>
      <c r="B1901" s="9" t="s">
        <v>4014</v>
      </c>
      <c r="C1901" s="9">
        <v>-0.20384942211280299</v>
      </c>
      <c r="D1901" s="9">
        <v>0.26201131799634297</v>
      </c>
      <c r="E1901" s="9">
        <v>0.54700170748835697</v>
      </c>
      <c r="G1901" s="8"/>
      <c r="H1901" s="8"/>
    </row>
    <row r="1902" spans="1:8" x14ac:dyDescent="0.25">
      <c r="A1902" s="13" t="s">
        <v>1880</v>
      </c>
      <c r="B1902" s="9" t="s">
        <v>4015</v>
      </c>
      <c r="C1902" s="9">
        <v>-0.20430477133788799</v>
      </c>
      <c r="D1902" s="9">
        <v>0.201922032859714</v>
      </c>
      <c r="E1902" s="9">
        <v>0.62817112172415202</v>
      </c>
      <c r="G1902" s="8"/>
      <c r="H1902" s="8"/>
    </row>
    <row r="1903" spans="1:8" x14ac:dyDescent="0.25">
      <c r="A1903" s="13" t="s">
        <v>1841</v>
      </c>
      <c r="B1903" s="9" t="s">
        <v>4016</v>
      </c>
      <c r="C1903" s="9">
        <v>-0.20583547740116601</v>
      </c>
      <c r="D1903" s="9">
        <v>0.19630087260154899</v>
      </c>
      <c r="E1903" s="9">
        <v>0.63635451145115496</v>
      </c>
      <c r="G1903" s="8"/>
      <c r="H1903" s="8"/>
    </row>
    <row r="1904" spans="1:8" x14ac:dyDescent="0.25">
      <c r="A1904" s="13" t="s">
        <v>995</v>
      </c>
      <c r="B1904" s="9" t="s">
        <v>4017</v>
      </c>
      <c r="C1904" s="9">
        <v>0.19394207034997299</v>
      </c>
      <c r="D1904" s="9">
        <v>0.18800068988324201</v>
      </c>
      <c r="E1904" s="9">
        <v>0.64863340318361495</v>
      </c>
      <c r="G1904" s="8"/>
      <c r="H1904" s="8"/>
    </row>
    <row r="1905" spans="1:8" x14ac:dyDescent="0.25">
      <c r="A1905" s="13" t="s">
        <v>1922</v>
      </c>
      <c r="B1905" s="9" t="s">
        <v>4018</v>
      </c>
      <c r="C1905" s="9">
        <v>-0.209193706371018</v>
      </c>
      <c r="D1905" s="9">
        <v>0.215353263712838</v>
      </c>
      <c r="E1905" s="9">
        <v>0.60904128947996705</v>
      </c>
      <c r="G1905" s="8"/>
      <c r="H1905" s="8"/>
    </row>
    <row r="1906" spans="1:8" x14ac:dyDescent="0.25">
      <c r="A1906" s="13" t="s">
        <v>1749</v>
      </c>
      <c r="B1906" s="9" t="s">
        <v>4019</v>
      </c>
      <c r="C1906" s="9">
        <v>-0.21027752253791099</v>
      </c>
      <c r="D1906" s="9">
        <v>0.21113395084537101</v>
      </c>
      <c r="E1906" s="9">
        <v>0.61498716098450801</v>
      </c>
      <c r="G1906" s="8"/>
      <c r="H1906" s="8"/>
    </row>
    <row r="1907" spans="1:8" x14ac:dyDescent="0.25">
      <c r="A1907" s="13" t="s">
        <v>1390</v>
      </c>
      <c r="B1907" s="9" t="s">
        <v>4020</v>
      </c>
      <c r="C1907" s="9">
        <v>-0.212909081858733</v>
      </c>
      <c r="D1907" s="9">
        <v>0.249811433006458</v>
      </c>
      <c r="E1907" s="9">
        <v>0.56258554205565303</v>
      </c>
      <c r="G1907" s="8"/>
      <c r="H1907" s="8"/>
    </row>
    <row r="1908" spans="1:8" x14ac:dyDescent="0.25">
      <c r="A1908" s="13" t="s">
        <v>1610</v>
      </c>
      <c r="B1908" s="9" t="s">
        <v>4021</v>
      </c>
      <c r="C1908" s="9">
        <v>-0.21401184543587301</v>
      </c>
      <c r="D1908" s="9">
        <v>0.15896626464585301</v>
      </c>
      <c r="E1908" s="9">
        <v>0.693479672401486</v>
      </c>
      <c r="G1908" s="8"/>
      <c r="H1908" s="8"/>
    </row>
    <row r="1909" spans="1:8" x14ac:dyDescent="0.25">
      <c r="A1909" s="13" t="s">
        <v>1811</v>
      </c>
      <c r="B1909" s="9" t="s">
        <v>4022</v>
      </c>
      <c r="C1909" s="9">
        <v>-0.21510527429877199</v>
      </c>
      <c r="D1909" s="9">
        <v>0.36265931569721399</v>
      </c>
      <c r="E1909" s="9">
        <v>0.43385108140840001</v>
      </c>
      <c r="G1909" s="8"/>
      <c r="H1909" s="8"/>
    </row>
    <row r="1910" spans="1:8" x14ac:dyDescent="0.25">
      <c r="A1910" s="13" t="s">
        <v>422</v>
      </c>
      <c r="B1910" s="9" t="s">
        <v>4023</v>
      </c>
      <c r="C1910" s="9">
        <v>0.50775686521494701</v>
      </c>
      <c r="D1910" s="9">
        <v>0.66426190826880005</v>
      </c>
      <c r="E1910" s="9">
        <v>0.21663972301179299</v>
      </c>
      <c r="G1910" s="8"/>
      <c r="H1910" s="8"/>
    </row>
    <row r="1911" spans="1:8" x14ac:dyDescent="0.25">
      <c r="A1911" s="13" t="s">
        <v>1264</v>
      </c>
      <c r="B1911" s="9" t="s">
        <v>4024</v>
      </c>
      <c r="C1911" s="9">
        <v>-0.19858916297656001</v>
      </c>
      <c r="D1911" s="9">
        <v>0.18364464601285499</v>
      </c>
      <c r="E1911" s="9">
        <v>0.65517203805357804</v>
      </c>
      <c r="G1911" s="8"/>
      <c r="H1911" s="8"/>
    </row>
    <row r="1912" spans="1:8" x14ac:dyDescent="0.25">
      <c r="A1912" s="13" t="s">
        <v>1661</v>
      </c>
      <c r="B1912" s="9" t="s">
        <v>4025</v>
      </c>
      <c r="C1912" s="9">
        <v>-0.21659509308211999</v>
      </c>
      <c r="D1912" s="9">
        <v>0.25506143950519899</v>
      </c>
      <c r="E1912" s="9">
        <v>0.55582561923071105</v>
      </c>
      <c r="G1912" s="8"/>
      <c r="H1912" s="8"/>
    </row>
    <row r="1913" spans="1:8" x14ac:dyDescent="0.25">
      <c r="A1913" s="13" t="s">
        <v>1313</v>
      </c>
      <c r="B1913" s="9" t="s">
        <v>4026</v>
      </c>
      <c r="C1913" s="9">
        <v>-0.218834131632935</v>
      </c>
      <c r="D1913" s="9">
        <v>0.48634306502013902</v>
      </c>
      <c r="E1913" s="9">
        <v>0.326329950423981</v>
      </c>
      <c r="G1913" s="8"/>
      <c r="H1913" s="8"/>
    </row>
    <row r="1914" spans="1:8" x14ac:dyDescent="0.25">
      <c r="A1914" s="13" t="s">
        <v>804</v>
      </c>
      <c r="B1914" s="9" t="s">
        <v>4027</v>
      </c>
      <c r="C1914" s="9">
        <v>-0.219009439509847</v>
      </c>
      <c r="D1914" s="9">
        <v>0.22469715411357899</v>
      </c>
      <c r="E1914" s="9">
        <v>0.59607766053159605</v>
      </c>
      <c r="G1914" s="8"/>
      <c r="H1914" s="8"/>
    </row>
    <row r="1915" spans="1:8" x14ac:dyDescent="0.25">
      <c r="A1915" s="13" t="s">
        <v>1809</v>
      </c>
      <c r="B1915" s="9" t="s">
        <v>4028</v>
      </c>
      <c r="C1915" s="9">
        <v>-0.22005834586294501</v>
      </c>
      <c r="D1915" s="9">
        <v>0.19218856042194199</v>
      </c>
      <c r="E1915" s="9">
        <v>0.64240873803435805</v>
      </c>
      <c r="G1915" s="8"/>
      <c r="H1915" s="8"/>
    </row>
    <row r="1916" spans="1:8" x14ac:dyDescent="0.25">
      <c r="A1916" s="13" t="s">
        <v>1650</v>
      </c>
      <c r="B1916" s="9" t="s">
        <v>4029</v>
      </c>
      <c r="C1916" s="9">
        <v>-0.323630850033503</v>
      </c>
      <c r="D1916" s="9">
        <v>0.313620049527635</v>
      </c>
      <c r="E1916" s="9">
        <v>0.48571324945698602</v>
      </c>
      <c r="G1916" s="8"/>
      <c r="H1916" s="8"/>
    </row>
    <row r="1917" spans="1:8" x14ac:dyDescent="0.25">
      <c r="A1917" s="13" t="s">
        <v>1346</v>
      </c>
      <c r="B1917" s="9" t="s">
        <v>4030</v>
      </c>
      <c r="C1917" s="9">
        <v>-0.32401518232169502</v>
      </c>
      <c r="D1917" s="9">
        <v>0.295649479152709</v>
      </c>
      <c r="E1917" s="9">
        <v>0.50623307994616895</v>
      </c>
      <c r="G1917" s="8"/>
      <c r="H1917" s="8"/>
    </row>
    <row r="1918" spans="1:8" x14ac:dyDescent="0.25">
      <c r="A1918" s="13" t="s">
        <v>1278</v>
      </c>
      <c r="B1918" s="9" t="s">
        <v>4031</v>
      </c>
      <c r="C1918" s="9">
        <v>-0.22212539571897599</v>
      </c>
      <c r="D1918" s="9">
        <v>0.36929203555470003</v>
      </c>
      <c r="E1918" s="9">
        <v>0.42727547381315401</v>
      </c>
      <c r="G1918" s="8"/>
      <c r="H1918" s="8"/>
    </row>
    <row r="1919" spans="1:8" x14ac:dyDescent="0.25">
      <c r="A1919" s="13" t="s">
        <v>1419</v>
      </c>
      <c r="B1919" s="9" t="s">
        <v>4032</v>
      </c>
      <c r="C1919" s="9">
        <v>-0.27066628186471298</v>
      </c>
      <c r="D1919" s="9">
        <v>0.39903575894478799</v>
      </c>
      <c r="E1919" s="9">
        <v>0.39899204879702699</v>
      </c>
      <c r="G1919" s="8"/>
      <c r="H1919" s="8"/>
    </row>
    <row r="1920" spans="1:8" x14ac:dyDescent="0.25">
      <c r="A1920" s="13" t="s">
        <v>1258</v>
      </c>
      <c r="B1920" s="9" t="s">
        <v>4033</v>
      </c>
      <c r="C1920" s="9">
        <v>-0.22323600012383299</v>
      </c>
      <c r="D1920" s="9">
        <v>0.34404088708710001</v>
      </c>
      <c r="E1920" s="9">
        <v>0.45285494341636601</v>
      </c>
      <c r="G1920" s="8"/>
      <c r="H1920" s="8"/>
    </row>
    <row r="1921" spans="1:8" x14ac:dyDescent="0.25">
      <c r="A1921" s="13" t="s">
        <v>1734</v>
      </c>
      <c r="B1921" s="9" t="s">
        <v>4034</v>
      </c>
      <c r="C1921" s="9">
        <v>-0.223542086741539</v>
      </c>
      <c r="D1921" s="9">
        <v>0.31277155963638698</v>
      </c>
      <c r="E1921" s="9">
        <v>0.48666312482497798</v>
      </c>
      <c r="G1921" s="8"/>
      <c r="H1921" s="8"/>
    </row>
    <row r="1922" spans="1:8" x14ac:dyDescent="0.25">
      <c r="A1922" s="13" t="s">
        <v>836</v>
      </c>
      <c r="B1922" s="9" t="s">
        <v>4035</v>
      </c>
      <c r="C1922" s="9">
        <v>0.163079396252446</v>
      </c>
      <c r="D1922" s="9">
        <v>0.13521660835611801</v>
      </c>
      <c r="E1922" s="9">
        <v>0.73245912131549396</v>
      </c>
      <c r="G1922" s="8"/>
      <c r="H1922" s="8"/>
    </row>
    <row r="1923" spans="1:8" x14ac:dyDescent="0.25">
      <c r="A1923" s="13" t="s">
        <v>1440</v>
      </c>
      <c r="B1923" s="9" t="s">
        <v>4036</v>
      </c>
      <c r="C1923" s="9">
        <v>-0.22469520838097201</v>
      </c>
      <c r="D1923" s="9">
        <v>0.47042427451559798</v>
      </c>
      <c r="E1923" s="9">
        <v>0.33851329137802</v>
      </c>
      <c r="G1923" s="8"/>
      <c r="H1923" s="8"/>
    </row>
    <row r="1924" spans="1:8" x14ac:dyDescent="0.25">
      <c r="A1924" s="13" t="s">
        <v>1604</v>
      </c>
      <c r="B1924" s="9" t="s">
        <v>4037</v>
      </c>
      <c r="C1924" s="9">
        <v>-0.225707381747142</v>
      </c>
      <c r="D1924" s="9">
        <v>0.253607342595218</v>
      </c>
      <c r="E1924" s="9">
        <v>0.557689743463198</v>
      </c>
      <c r="G1924" s="8"/>
      <c r="H1924" s="8"/>
    </row>
    <row r="1925" spans="1:8" x14ac:dyDescent="0.25">
      <c r="A1925" s="13" t="s">
        <v>1501</v>
      </c>
      <c r="B1925" s="9" t="s">
        <v>4038</v>
      </c>
      <c r="C1925" s="9">
        <v>-0.22719550040301301</v>
      </c>
      <c r="D1925" s="9">
        <v>0.34192033183949599</v>
      </c>
      <c r="E1925" s="9">
        <v>0.45507153205272999</v>
      </c>
      <c r="G1925" s="8"/>
      <c r="H1925" s="8"/>
    </row>
    <row r="1926" spans="1:8" x14ac:dyDescent="0.25">
      <c r="A1926" s="13" t="s">
        <v>1992</v>
      </c>
      <c r="B1926" s="9" t="s">
        <v>4039</v>
      </c>
      <c r="C1926" s="9">
        <v>-0.227657776176272</v>
      </c>
      <c r="D1926" s="9">
        <v>0.29273970256054799</v>
      </c>
      <c r="E1926" s="9">
        <v>0.50963623358347099</v>
      </c>
      <c r="G1926" s="8"/>
      <c r="H1926" s="8"/>
    </row>
    <row r="1927" spans="1:8" x14ac:dyDescent="0.25">
      <c r="A1927" s="13" t="s">
        <v>1538</v>
      </c>
      <c r="B1927" s="9" t="s">
        <v>4040</v>
      </c>
      <c r="C1927" s="9">
        <v>-5.3542566328999897E-2</v>
      </c>
      <c r="D1927" s="9">
        <v>3.2027530322711002E-2</v>
      </c>
      <c r="E1927" s="9">
        <v>0.92890750062113103</v>
      </c>
      <c r="G1927" s="8"/>
      <c r="H1927" s="8"/>
    </row>
    <row r="1928" spans="1:8" x14ac:dyDescent="0.25">
      <c r="A1928" s="13" t="s">
        <v>1422</v>
      </c>
      <c r="B1928" s="9" t="s">
        <v>4041</v>
      </c>
      <c r="C1928" s="9">
        <v>-0.22838585450687199</v>
      </c>
      <c r="D1928" s="9">
        <v>0.27604113376651601</v>
      </c>
      <c r="E1928" s="9">
        <v>0.52961327972516803</v>
      </c>
      <c r="G1928" s="8"/>
      <c r="H1928" s="8"/>
    </row>
    <row r="1929" spans="1:8" x14ac:dyDescent="0.25">
      <c r="A1929" s="13" t="s">
        <v>1594</v>
      </c>
      <c r="B1929" s="9" t="s">
        <v>4042</v>
      </c>
      <c r="C1929" s="9">
        <v>-0.229559186297699</v>
      </c>
      <c r="D1929" s="9">
        <v>0.25426772850190299</v>
      </c>
      <c r="E1929" s="9">
        <v>0.55684236779107898</v>
      </c>
      <c r="G1929" s="8"/>
      <c r="H1929" s="8"/>
    </row>
    <row r="1930" spans="1:8" x14ac:dyDescent="0.25">
      <c r="A1930" s="13" t="s">
        <v>1546</v>
      </c>
      <c r="B1930" s="9" t="s">
        <v>4043</v>
      </c>
      <c r="C1930" s="9">
        <v>-0.22989818825252001</v>
      </c>
      <c r="D1930" s="9">
        <v>0.25378329007488498</v>
      </c>
      <c r="E1930" s="9">
        <v>0.55746385012385702</v>
      </c>
      <c r="G1930" s="8"/>
      <c r="H1930" s="8"/>
    </row>
    <row r="1931" spans="1:8" x14ac:dyDescent="0.25">
      <c r="A1931" s="13" t="s">
        <v>1243</v>
      </c>
      <c r="B1931" s="9" t="s">
        <v>4044</v>
      </c>
      <c r="C1931" s="9">
        <v>-0.23031363131096</v>
      </c>
      <c r="D1931" s="9">
        <v>0.54174283669364098</v>
      </c>
      <c r="E1931" s="9">
        <v>0.287248099056507</v>
      </c>
      <c r="G1931" s="8"/>
      <c r="H1931" s="8"/>
    </row>
    <row r="1932" spans="1:8" x14ac:dyDescent="0.25">
      <c r="A1932" s="13" t="s">
        <v>772</v>
      </c>
      <c r="B1932" s="9" t="s">
        <v>4045</v>
      </c>
      <c r="C1932" s="9">
        <v>-0.230836143508622</v>
      </c>
      <c r="D1932" s="9">
        <v>0.24781875552263399</v>
      </c>
      <c r="E1932" s="9">
        <v>0.56517278963287398</v>
      </c>
      <c r="G1932" s="8"/>
      <c r="H1932" s="8"/>
    </row>
    <row r="1933" spans="1:8" x14ac:dyDescent="0.25">
      <c r="A1933" s="13" t="s">
        <v>278</v>
      </c>
      <c r="B1933" s="9" t="s">
        <v>4046</v>
      </c>
      <c r="C1933" s="9">
        <v>-0.23094193288744</v>
      </c>
      <c r="D1933" s="9">
        <v>0.26716924943082199</v>
      </c>
      <c r="E1933" s="9">
        <v>0.54054362597875905</v>
      </c>
      <c r="G1933" s="8"/>
      <c r="H1933" s="8"/>
    </row>
    <row r="1934" spans="1:8" x14ac:dyDescent="0.25">
      <c r="A1934" s="13" t="s">
        <v>587</v>
      </c>
      <c r="B1934" s="9" t="s">
        <v>4047</v>
      </c>
      <c r="C1934" s="9">
        <v>-0.233435241239771</v>
      </c>
      <c r="D1934" s="9">
        <v>0.36194370749877902</v>
      </c>
      <c r="E1934" s="9">
        <v>0.43456654828717201</v>
      </c>
      <c r="G1934" s="8"/>
      <c r="H1934" s="8"/>
    </row>
    <row r="1935" spans="1:8" x14ac:dyDescent="0.25">
      <c r="A1935" s="13" t="s">
        <v>1127</v>
      </c>
      <c r="B1935" s="9" t="s">
        <v>4048</v>
      </c>
      <c r="C1935" s="9">
        <v>-1.25371936295267E-2</v>
      </c>
      <c r="D1935" s="9">
        <v>8.0830992155687901E-3</v>
      </c>
      <c r="E1935" s="9">
        <v>0.98156011037939395</v>
      </c>
      <c r="G1935" s="8"/>
      <c r="H1935" s="8"/>
    </row>
    <row r="1936" spans="1:8" x14ac:dyDescent="0.25">
      <c r="A1936" s="13" t="s">
        <v>1427</v>
      </c>
      <c r="B1936" s="9" t="s">
        <v>4049</v>
      </c>
      <c r="C1936" s="9">
        <v>-0.23484581394314899</v>
      </c>
      <c r="D1936" s="9">
        <v>0.33909010656719302</v>
      </c>
      <c r="E1936" s="9">
        <v>0.45804684219473502</v>
      </c>
      <c r="G1936" s="8"/>
      <c r="H1936" s="8"/>
    </row>
    <row r="1937" spans="1:8" x14ac:dyDescent="0.25">
      <c r="A1937" s="13" t="s">
        <v>1447</v>
      </c>
      <c r="B1937" s="9" t="s">
        <v>4050</v>
      </c>
      <c r="C1937" s="9">
        <v>-0.23496591976343201</v>
      </c>
      <c r="D1937" s="9">
        <v>0.45197751076181197</v>
      </c>
      <c r="E1937" s="9">
        <v>0.35320145928541602</v>
      </c>
      <c r="G1937" s="8"/>
      <c r="H1937" s="8"/>
    </row>
    <row r="1938" spans="1:8" x14ac:dyDescent="0.25">
      <c r="A1938" s="13" t="s">
        <v>1444</v>
      </c>
      <c r="B1938" s="9" t="s">
        <v>4051</v>
      </c>
      <c r="C1938" s="9">
        <v>-0.23532605500686499</v>
      </c>
      <c r="D1938" s="9">
        <v>0.456444923468106</v>
      </c>
      <c r="E1938" s="9">
        <v>0.34958684083180702</v>
      </c>
      <c r="G1938" s="8"/>
      <c r="H1938" s="8"/>
    </row>
    <row r="1939" spans="1:8" x14ac:dyDescent="0.25">
      <c r="A1939" s="13" t="s">
        <v>1395</v>
      </c>
      <c r="B1939" s="9" t="s">
        <v>4052</v>
      </c>
      <c r="C1939" s="9">
        <v>-0.235547120089834</v>
      </c>
      <c r="D1939" s="9">
        <v>0.44075439928563998</v>
      </c>
      <c r="E1939" s="9">
        <v>0.36244791076034699</v>
      </c>
      <c r="G1939" s="8"/>
      <c r="H1939" s="8"/>
    </row>
    <row r="1940" spans="1:8" x14ac:dyDescent="0.25">
      <c r="A1940" s="13" t="s">
        <v>1945</v>
      </c>
      <c r="B1940" s="9" t="s">
        <v>4053</v>
      </c>
      <c r="C1940" s="9">
        <v>-0.23764284067154101</v>
      </c>
      <c r="D1940" s="9">
        <v>0.356783984294338</v>
      </c>
      <c r="E1940" s="9">
        <v>0.43976029541968298</v>
      </c>
      <c r="G1940" s="8"/>
      <c r="H1940" s="8"/>
    </row>
    <row r="1941" spans="1:8" x14ac:dyDescent="0.25">
      <c r="A1941" s="13" t="s">
        <v>1196</v>
      </c>
      <c r="B1941" s="9" t="s">
        <v>4054</v>
      </c>
      <c r="C1941" s="9">
        <v>-0.237961387928003</v>
      </c>
      <c r="D1941" s="9">
        <v>0.29257359735669303</v>
      </c>
      <c r="E1941" s="9">
        <v>0.50983119213068395</v>
      </c>
      <c r="G1941" s="8"/>
      <c r="H1941" s="8"/>
    </row>
    <row r="1942" spans="1:8" x14ac:dyDescent="0.25">
      <c r="A1942" s="13" t="s">
        <v>537</v>
      </c>
      <c r="B1942" s="9" t="s">
        <v>4055</v>
      </c>
      <c r="C1942" s="9">
        <v>0.22326738621248099</v>
      </c>
      <c r="D1942" s="9">
        <v>0.29274885197338102</v>
      </c>
      <c r="E1942" s="9">
        <v>0.50962549703632798</v>
      </c>
      <c r="G1942" s="8"/>
      <c r="H1942" s="8"/>
    </row>
    <row r="1943" spans="1:8" x14ac:dyDescent="0.25">
      <c r="A1943" s="13" t="s">
        <v>1730</v>
      </c>
      <c r="B1943" s="9" t="s">
        <v>4056</v>
      </c>
      <c r="C1943" s="9">
        <v>-0.242040845243885</v>
      </c>
      <c r="D1943" s="9">
        <v>0.409272162663324</v>
      </c>
      <c r="E1943" s="9">
        <v>0.38969769528651499</v>
      </c>
      <c r="G1943" s="8"/>
      <c r="H1943" s="8"/>
    </row>
    <row r="1944" spans="1:8" x14ac:dyDescent="0.25">
      <c r="A1944" s="13" t="s">
        <v>1466</v>
      </c>
      <c r="B1944" s="9" t="s">
        <v>4057</v>
      </c>
      <c r="C1944" s="9">
        <v>-0.36019675664134398</v>
      </c>
      <c r="D1944" s="9">
        <v>0.31951369635478999</v>
      </c>
      <c r="E1944" s="9">
        <v>0.47916634119031598</v>
      </c>
      <c r="G1944" s="8"/>
      <c r="H1944" s="8"/>
    </row>
    <row r="1945" spans="1:8" x14ac:dyDescent="0.25">
      <c r="A1945" s="13" t="s">
        <v>1785</v>
      </c>
      <c r="B1945" s="9" t="s">
        <v>4058</v>
      </c>
      <c r="C1945" s="9">
        <v>-0.24240405562936501</v>
      </c>
      <c r="D1945" s="9">
        <v>0.23231572471797499</v>
      </c>
      <c r="E1945" s="9">
        <v>0.58571220686646996</v>
      </c>
      <c r="G1945" s="8"/>
      <c r="H1945" s="8"/>
    </row>
    <row r="1946" spans="1:8" x14ac:dyDescent="0.25">
      <c r="A1946" s="13" t="s">
        <v>1581</v>
      </c>
      <c r="B1946" s="9" t="s">
        <v>4059</v>
      </c>
      <c r="C1946" s="9">
        <v>-0.242468456589364</v>
      </c>
      <c r="D1946" s="9">
        <v>0.36758639622073003</v>
      </c>
      <c r="E1946" s="9">
        <v>0.42895684637026599</v>
      </c>
      <c r="G1946" s="8"/>
      <c r="H1946" s="8"/>
    </row>
    <row r="1947" spans="1:8" x14ac:dyDescent="0.25">
      <c r="A1947" s="13" t="s">
        <v>961</v>
      </c>
      <c r="B1947" s="9" t="s">
        <v>4060</v>
      </c>
      <c r="C1947" s="9">
        <v>0.106361267407486</v>
      </c>
      <c r="D1947" s="9">
        <v>0.18609316893307601</v>
      </c>
      <c r="E1947" s="9">
        <v>0.65148861560859705</v>
      </c>
      <c r="G1947" s="8"/>
      <c r="H1947" s="8"/>
    </row>
    <row r="1948" spans="1:8" x14ac:dyDescent="0.25">
      <c r="A1948" s="13" t="s">
        <v>1989</v>
      </c>
      <c r="B1948" s="9" t="s">
        <v>4061</v>
      </c>
      <c r="C1948" s="9">
        <v>-5.0290779945996204E-3</v>
      </c>
      <c r="D1948" s="9">
        <v>3.5844627562689299E-3</v>
      </c>
      <c r="E1948" s="9">
        <v>0.99178043636085</v>
      </c>
      <c r="G1948" s="8"/>
      <c r="H1948" s="8"/>
    </row>
    <row r="1949" spans="1:8" x14ac:dyDescent="0.25">
      <c r="A1949" s="13" t="s">
        <v>1517</v>
      </c>
      <c r="B1949" s="9" t="s">
        <v>4062</v>
      </c>
      <c r="C1949" s="9">
        <v>-0.24331529070081401</v>
      </c>
      <c r="D1949" s="9">
        <v>0.377104767839057</v>
      </c>
      <c r="E1949" s="9">
        <v>0.41965773486289198</v>
      </c>
      <c r="G1949" s="8"/>
      <c r="H1949" s="8"/>
    </row>
    <row r="1950" spans="1:8" x14ac:dyDescent="0.25">
      <c r="A1950" s="13" t="s">
        <v>1112</v>
      </c>
      <c r="B1950" s="9" t="s">
        <v>4063</v>
      </c>
      <c r="C1950" s="9">
        <v>0.41113016156034699</v>
      </c>
      <c r="D1950" s="9">
        <v>0.307951735756402</v>
      </c>
      <c r="E1950" s="9">
        <v>0.49209422031741001</v>
      </c>
      <c r="G1950" s="8"/>
      <c r="H1950" s="8"/>
    </row>
    <row r="1951" spans="1:8" x14ac:dyDescent="0.25">
      <c r="A1951" s="13" t="s">
        <v>1450</v>
      </c>
      <c r="B1951" s="9" t="s">
        <v>4064</v>
      </c>
      <c r="C1951" s="9">
        <v>-0.246198772125126</v>
      </c>
      <c r="D1951" s="9">
        <v>0.25413917880433401</v>
      </c>
      <c r="E1951" s="9">
        <v>0.55700721564433198</v>
      </c>
      <c r="G1951" s="8"/>
      <c r="H1951" s="8"/>
    </row>
    <row r="1952" spans="1:8" x14ac:dyDescent="0.25">
      <c r="A1952" s="13" t="s">
        <v>1512</v>
      </c>
      <c r="B1952" s="9" t="s">
        <v>4065</v>
      </c>
      <c r="C1952" s="9">
        <v>-0.24623842828645301</v>
      </c>
      <c r="D1952" s="9">
        <v>0.44472730318467502</v>
      </c>
      <c r="E1952" s="9">
        <v>0.35914737523395202</v>
      </c>
      <c r="G1952" s="8"/>
      <c r="H1952" s="8"/>
    </row>
    <row r="1953" spans="1:8" x14ac:dyDescent="0.25">
      <c r="A1953" s="13" t="s">
        <v>1463</v>
      </c>
      <c r="B1953" s="9" t="s">
        <v>4066</v>
      </c>
      <c r="C1953" s="9">
        <v>-0.24662761877152001</v>
      </c>
      <c r="D1953" s="9">
        <v>0.429239474628347</v>
      </c>
      <c r="E1953" s="9">
        <v>0.372186422082802</v>
      </c>
      <c r="G1953" s="8"/>
      <c r="H1953" s="8"/>
    </row>
    <row r="1954" spans="1:8" x14ac:dyDescent="0.25">
      <c r="A1954" s="13" t="s">
        <v>1895</v>
      </c>
      <c r="B1954" s="9" t="s">
        <v>4067</v>
      </c>
      <c r="C1954" s="9">
        <v>-0.24776406832376099</v>
      </c>
      <c r="D1954" s="9">
        <v>0.25968367043179502</v>
      </c>
      <c r="E1954" s="9">
        <v>0.54994129191249597</v>
      </c>
      <c r="G1954" s="8"/>
      <c r="H1954" s="8"/>
    </row>
    <row r="1955" spans="1:8" x14ac:dyDescent="0.25">
      <c r="A1955" s="13" t="s">
        <v>1389</v>
      </c>
      <c r="B1955" s="9" t="s">
        <v>4068</v>
      </c>
      <c r="C1955" s="9">
        <v>-0.248382659545406</v>
      </c>
      <c r="D1955" s="9">
        <v>0.39365678711716701</v>
      </c>
      <c r="E1955" s="9">
        <v>0.40396451066349298</v>
      </c>
      <c r="G1955" s="8"/>
      <c r="H1955" s="8"/>
    </row>
    <row r="1956" spans="1:8" x14ac:dyDescent="0.25">
      <c r="A1956" s="13" t="s">
        <v>1464</v>
      </c>
      <c r="B1956" s="9" t="s">
        <v>4069</v>
      </c>
      <c r="C1956" s="9">
        <v>-0.249573053638279</v>
      </c>
      <c r="D1956" s="9">
        <v>0.25517111533465697</v>
      </c>
      <c r="E1956" s="9">
        <v>0.55568526990191502</v>
      </c>
      <c r="G1956" s="8"/>
      <c r="H1956" s="8"/>
    </row>
    <row r="1957" spans="1:8" x14ac:dyDescent="0.25">
      <c r="A1957" s="13" t="s">
        <v>1836</v>
      </c>
      <c r="B1957" s="9" t="s">
        <v>4070</v>
      </c>
      <c r="C1957" s="9">
        <v>-0.24314891495478699</v>
      </c>
      <c r="D1957" s="9">
        <v>0.35956056767754901</v>
      </c>
      <c r="E1957" s="9">
        <v>0.43695773572019497</v>
      </c>
      <c r="G1957" s="8"/>
      <c r="H1957" s="8"/>
    </row>
    <row r="1958" spans="1:8" x14ac:dyDescent="0.25">
      <c r="A1958" s="13" t="s">
        <v>1549</v>
      </c>
      <c r="B1958" s="9" t="s">
        <v>4071</v>
      </c>
      <c r="C1958" s="9">
        <v>-0.25028100629804201</v>
      </c>
      <c r="D1958" s="9">
        <v>0.293676268328256</v>
      </c>
      <c r="E1958" s="9">
        <v>0.50853837584533101</v>
      </c>
      <c r="G1958" s="8"/>
      <c r="H1958" s="8"/>
    </row>
    <row r="1959" spans="1:8" x14ac:dyDescent="0.25">
      <c r="A1959" s="13" t="s">
        <v>1681</v>
      </c>
      <c r="B1959" s="9" t="s">
        <v>4072</v>
      </c>
      <c r="C1959" s="9">
        <v>-6.5635720752773394E-2</v>
      </c>
      <c r="D1959" s="9">
        <v>5.1650783387426603E-2</v>
      </c>
      <c r="E1959" s="9">
        <v>0.88786966192936401</v>
      </c>
      <c r="G1959" s="8"/>
      <c r="H1959" s="8"/>
    </row>
    <row r="1960" spans="1:8" x14ac:dyDescent="0.25">
      <c r="A1960" s="13" t="s">
        <v>1077</v>
      </c>
      <c r="B1960" s="9" t="s">
        <v>4073</v>
      </c>
      <c r="C1960" s="9">
        <v>-0.25109730207273601</v>
      </c>
      <c r="D1960" s="9">
        <v>0.24102570989156899</v>
      </c>
      <c r="E1960" s="9">
        <v>0.57408247597054396</v>
      </c>
      <c r="G1960" s="8"/>
      <c r="H1960" s="8"/>
    </row>
    <row r="1961" spans="1:8" x14ac:dyDescent="0.25">
      <c r="A1961" s="13" t="s">
        <v>1903</v>
      </c>
      <c r="B1961" s="9" t="s">
        <v>4074</v>
      </c>
      <c r="C1961" s="9">
        <v>-0.24378463565702499</v>
      </c>
      <c r="D1961" s="9">
        <v>0.21975426133957199</v>
      </c>
      <c r="E1961" s="9">
        <v>0.60290063135983996</v>
      </c>
      <c r="G1961" s="8"/>
      <c r="H1961" s="8"/>
    </row>
    <row r="1962" spans="1:8" x14ac:dyDescent="0.25">
      <c r="A1962" s="13" t="s">
        <v>1718</v>
      </c>
      <c r="B1962" s="9" t="s">
        <v>4075</v>
      </c>
      <c r="C1962" s="9">
        <v>-0.25201025690803602</v>
      </c>
      <c r="D1962" s="9">
        <v>0.40220641450206401</v>
      </c>
      <c r="E1962" s="9">
        <v>0.39608973322709001</v>
      </c>
      <c r="G1962" s="8"/>
      <c r="H1962" s="8"/>
    </row>
    <row r="1963" spans="1:8" x14ac:dyDescent="0.25">
      <c r="A1963" s="13" t="s">
        <v>819</v>
      </c>
      <c r="B1963" s="9" t="s">
        <v>4076</v>
      </c>
      <c r="C1963" s="9">
        <v>-0.25293716873373001</v>
      </c>
      <c r="D1963" s="9">
        <v>0.23315853655580701</v>
      </c>
      <c r="E1963" s="9">
        <v>0.58457664904454099</v>
      </c>
      <c r="G1963" s="8"/>
      <c r="H1963" s="8"/>
    </row>
    <row r="1964" spans="1:8" x14ac:dyDescent="0.25">
      <c r="A1964" s="13" t="s">
        <v>1797</v>
      </c>
      <c r="B1964" s="9" t="s">
        <v>4077</v>
      </c>
      <c r="C1964" s="9">
        <v>-0.475509633037007</v>
      </c>
      <c r="D1964" s="9">
        <v>0.751673476443528</v>
      </c>
      <c r="E1964" s="9">
        <v>0.17714403121072</v>
      </c>
      <c r="G1964" s="8"/>
      <c r="H1964" s="8"/>
    </row>
    <row r="1965" spans="1:8" x14ac:dyDescent="0.25">
      <c r="A1965" s="13" t="s">
        <v>1500</v>
      </c>
      <c r="B1965" s="9" t="s">
        <v>4078</v>
      </c>
      <c r="C1965" s="9">
        <v>-0.25862338356633402</v>
      </c>
      <c r="D1965" s="9">
        <v>0.43988631205565798</v>
      </c>
      <c r="E1965" s="9">
        <v>0.363173112392567</v>
      </c>
      <c r="G1965" s="8"/>
      <c r="H1965" s="8"/>
    </row>
    <row r="1966" spans="1:8" x14ac:dyDescent="0.25">
      <c r="A1966" s="13" t="s">
        <v>1255</v>
      </c>
      <c r="B1966" s="9" t="s">
        <v>4079</v>
      </c>
      <c r="C1966" s="9">
        <v>-0.26025215851024402</v>
      </c>
      <c r="D1966" s="9">
        <v>0.42616885117062597</v>
      </c>
      <c r="E1966" s="9">
        <v>0.37482724325835598</v>
      </c>
      <c r="G1966" s="8"/>
      <c r="H1966" s="8"/>
    </row>
    <row r="1967" spans="1:8" x14ac:dyDescent="0.25">
      <c r="A1967" s="13" t="s">
        <v>1080</v>
      </c>
      <c r="B1967" s="9" t="s">
        <v>4080</v>
      </c>
      <c r="C1967" s="9">
        <v>-0.13868167213445301</v>
      </c>
      <c r="D1967" s="9">
        <v>8.9075187273465903E-2</v>
      </c>
      <c r="E1967" s="9">
        <v>0.81456325047279399</v>
      </c>
      <c r="G1967" s="8"/>
      <c r="H1967" s="8"/>
    </row>
    <row r="1968" spans="1:8" x14ac:dyDescent="0.25">
      <c r="A1968" s="13" t="s">
        <v>1942</v>
      </c>
      <c r="B1968" s="9" t="s">
        <v>4081</v>
      </c>
      <c r="C1968" s="9">
        <v>-0.26346783210538799</v>
      </c>
      <c r="D1968" s="9">
        <v>0.18691928889576301</v>
      </c>
      <c r="E1968" s="9">
        <v>0.65025052439363895</v>
      </c>
      <c r="G1968" s="8"/>
      <c r="H1968" s="8"/>
    </row>
    <row r="1969" spans="1:8" x14ac:dyDescent="0.25">
      <c r="A1969" s="13" t="s">
        <v>1776</v>
      </c>
      <c r="B1969" s="9" t="s">
        <v>4082</v>
      </c>
      <c r="C1969" s="9">
        <v>0.107909185481994</v>
      </c>
      <c r="D1969" s="9">
        <v>6.1912084599182002E-2</v>
      </c>
      <c r="E1969" s="9">
        <v>0.867137394948852</v>
      </c>
      <c r="G1969" s="8"/>
      <c r="H1969" s="8"/>
    </row>
    <row r="1970" spans="1:8" x14ac:dyDescent="0.25">
      <c r="A1970" s="13" t="s">
        <v>1751</v>
      </c>
      <c r="B1970" s="9" t="s">
        <v>4083</v>
      </c>
      <c r="C1970" s="9">
        <v>4.0562077176197399E-2</v>
      </c>
      <c r="D1970" s="9">
        <v>3.60680356991133E-2</v>
      </c>
      <c r="E1970" s="9">
        <v>0.92030538727064204</v>
      </c>
      <c r="G1970" s="8"/>
      <c r="H1970" s="8"/>
    </row>
    <row r="1971" spans="1:8" x14ac:dyDescent="0.25">
      <c r="A1971" s="13" t="s">
        <v>1616</v>
      </c>
      <c r="B1971" s="9" t="s">
        <v>4084</v>
      </c>
      <c r="C1971" s="9">
        <v>-0.26479892281483303</v>
      </c>
      <c r="D1971" s="9">
        <v>0.37392126491957201</v>
      </c>
      <c r="E1971" s="9">
        <v>0.42274524858986701</v>
      </c>
      <c r="G1971" s="8"/>
      <c r="H1971" s="8"/>
    </row>
    <row r="1972" spans="1:8" x14ac:dyDescent="0.25">
      <c r="A1972" s="13" t="s">
        <v>1621</v>
      </c>
      <c r="B1972" s="9" t="s">
        <v>4085</v>
      </c>
      <c r="C1972" s="9">
        <v>-7.2317487173872805E-2</v>
      </c>
      <c r="D1972" s="9">
        <v>0.11647146789386401</v>
      </c>
      <c r="E1972" s="9">
        <v>0.76476593007633598</v>
      </c>
      <c r="G1972" s="8"/>
      <c r="H1972" s="8"/>
    </row>
    <row r="1973" spans="1:8" x14ac:dyDescent="0.25">
      <c r="A1973" s="13" t="s">
        <v>599</v>
      </c>
      <c r="B1973" s="9" t="s">
        <v>4086</v>
      </c>
      <c r="C1973" s="9">
        <v>0.78076417052333003</v>
      </c>
      <c r="D1973" s="9">
        <v>0.84329472199705402</v>
      </c>
      <c r="E1973" s="9">
        <v>0.14345156084258101</v>
      </c>
      <c r="G1973" s="8"/>
      <c r="H1973" s="8"/>
    </row>
    <row r="1974" spans="1:8" x14ac:dyDescent="0.25">
      <c r="A1974" s="13" t="s">
        <v>1931</v>
      </c>
      <c r="B1974" s="9" t="s">
        <v>4087</v>
      </c>
      <c r="C1974" s="9">
        <v>0.119654754954635</v>
      </c>
      <c r="D1974" s="9">
        <v>9.0062337539589796E-2</v>
      </c>
      <c r="E1974" s="9">
        <v>0.81271385288548403</v>
      </c>
      <c r="G1974" s="8"/>
      <c r="H1974" s="8"/>
    </row>
    <row r="1975" spans="1:8" x14ac:dyDescent="0.25">
      <c r="A1975" s="13" t="s">
        <v>1529</v>
      </c>
      <c r="B1975" s="9" t="s">
        <v>4088</v>
      </c>
      <c r="C1975" s="9">
        <v>-0.26917318642419003</v>
      </c>
      <c r="D1975" s="9">
        <v>0.35416528402675201</v>
      </c>
      <c r="E1975" s="9">
        <v>0.44241996389112298</v>
      </c>
      <c r="G1975" s="8"/>
      <c r="H1975" s="8"/>
    </row>
    <row r="1976" spans="1:8" x14ac:dyDescent="0.25">
      <c r="A1976" s="13" t="s">
        <v>271</v>
      </c>
      <c r="B1976" s="9" t="s">
        <v>4089</v>
      </c>
      <c r="C1976" s="9">
        <v>-0.27004834748644102</v>
      </c>
      <c r="D1976" s="9">
        <v>0.34540060269723599</v>
      </c>
      <c r="E1976" s="9">
        <v>0.45143933477630999</v>
      </c>
      <c r="G1976" s="8"/>
      <c r="H1976" s="8"/>
    </row>
    <row r="1977" spans="1:8" x14ac:dyDescent="0.25">
      <c r="A1977" s="13" t="s">
        <v>1893</v>
      </c>
      <c r="B1977" s="9" t="s">
        <v>4090</v>
      </c>
      <c r="C1977" s="9">
        <v>-0.195992128707211</v>
      </c>
      <c r="D1977" s="9">
        <v>0.113706386056505</v>
      </c>
      <c r="E1977" s="9">
        <v>0.76965060295491206</v>
      </c>
      <c r="G1977" s="8"/>
      <c r="H1977" s="8"/>
    </row>
    <row r="1978" spans="1:8" x14ac:dyDescent="0.25">
      <c r="A1978" s="13" t="s">
        <v>1912</v>
      </c>
      <c r="B1978" s="9" t="s">
        <v>4091</v>
      </c>
      <c r="C1978" s="9">
        <v>-0.27165346981722799</v>
      </c>
      <c r="D1978" s="9">
        <v>0.248967140816863</v>
      </c>
      <c r="E1978" s="9">
        <v>0.56368030286475401</v>
      </c>
      <c r="G1978" s="8"/>
      <c r="H1978" s="8"/>
    </row>
    <row r="1979" spans="1:8" x14ac:dyDescent="0.25">
      <c r="A1979" s="13" t="s">
        <v>1334</v>
      </c>
      <c r="B1979" s="9" t="s">
        <v>4092</v>
      </c>
      <c r="C1979" s="9">
        <v>-0.27262747645554702</v>
      </c>
      <c r="D1979" s="9">
        <v>0.275848210553577</v>
      </c>
      <c r="E1979" s="9">
        <v>0.52984859791890104</v>
      </c>
      <c r="G1979" s="8"/>
      <c r="H1979" s="8"/>
    </row>
    <row r="1980" spans="1:8" x14ac:dyDescent="0.25">
      <c r="A1980" s="13" t="s">
        <v>1933</v>
      </c>
      <c r="B1980" s="9" t="s">
        <v>4093</v>
      </c>
      <c r="C1980" s="9">
        <v>-0.27333870812753203</v>
      </c>
      <c r="D1980" s="9">
        <v>0.22378341480151301</v>
      </c>
      <c r="E1980" s="9">
        <v>0.59733310582948196</v>
      </c>
      <c r="G1980" s="8"/>
      <c r="H1980" s="8"/>
    </row>
    <row r="1981" spans="1:8" x14ac:dyDescent="0.25">
      <c r="A1981" s="13" t="s">
        <v>1381</v>
      </c>
      <c r="B1981" s="9" t="s">
        <v>4094</v>
      </c>
      <c r="C1981" s="9">
        <v>-0.27479003984635902</v>
      </c>
      <c r="D1981" s="9">
        <v>0.53266803658165596</v>
      </c>
      <c r="E1981" s="9">
        <v>0.29331344003292198</v>
      </c>
      <c r="G1981" s="8"/>
      <c r="H1981" s="8"/>
    </row>
    <row r="1982" spans="1:8" x14ac:dyDescent="0.25">
      <c r="A1982" s="13" t="s">
        <v>1216</v>
      </c>
      <c r="B1982" s="9" t="s">
        <v>4095</v>
      </c>
      <c r="C1982" s="9">
        <v>-0.276309038721269</v>
      </c>
      <c r="D1982" s="9">
        <v>0.69151195392808196</v>
      </c>
      <c r="E1982" s="9">
        <v>0.20346421916824201</v>
      </c>
      <c r="G1982" s="8"/>
      <c r="H1982" s="8"/>
    </row>
    <row r="1983" spans="1:8" x14ac:dyDescent="0.25">
      <c r="A1983" s="13" t="s">
        <v>2105</v>
      </c>
      <c r="B1983" s="9" t="s">
        <v>4096</v>
      </c>
      <c r="C1983" s="9">
        <v>-0.27959942540775301</v>
      </c>
      <c r="D1983" s="9">
        <v>0.38548335000962503</v>
      </c>
      <c r="E1983" s="9">
        <v>0.411639128429243</v>
      </c>
      <c r="G1983" s="8"/>
      <c r="H1983" s="8"/>
    </row>
    <row r="1984" spans="1:8" x14ac:dyDescent="0.25">
      <c r="A1984" s="13" t="s">
        <v>1976</v>
      </c>
      <c r="B1984" s="9" t="s">
        <v>4097</v>
      </c>
      <c r="C1984" s="9">
        <v>-0.50338450030411497</v>
      </c>
      <c r="D1984" s="9">
        <v>0.34159098547074801</v>
      </c>
      <c r="E1984" s="9">
        <v>0.455416765543743</v>
      </c>
      <c r="G1984" s="8"/>
      <c r="H1984" s="8"/>
    </row>
    <row r="1985" spans="1:8" x14ac:dyDescent="0.25">
      <c r="A1985" s="13" t="s">
        <v>1810</v>
      </c>
      <c r="B1985" s="9" t="s">
        <v>4098</v>
      </c>
      <c r="C1985" s="9">
        <v>-9.9607701527716599E-2</v>
      </c>
      <c r="D1985" s="9">
        <v>0.11134700885398199</v>
      </c>
      <c r="E1985" s="9">
        <v>0.77384323649289</v>
      </c>
      <c r="G1985" s="8"/>
      <c r="H1985" s="8"/>
    </row>
    <row r="1986" spans="1:8" x14ac:dyDescent="0.25">
      <c r="A1986" s="13" t="s">
        <v>1345</v>
      </c>
      <c r="B1986" s="9" t="s">
        <v>4099</v>
      </c>
      <c r="C1986" s="9">
        <v>-0.282401896093738</v>
      </c>
      <c r="D1986" s="9">
        <v>0.60001650130092798</v>
      </c>
      <c r="E1986" s="9">
        <v>0.25117909925662102</v>
      </c>
      <c r="G1986" s="8"/>
      <c r="H1986" s="8"/>
    </row>
    <row r="1987" spans="1:8" x14ac:dyDescent="0.25">
      <c r="A1987" s="13" t="s">
        <v>2106</v>
      </c>
      <c r="B1987" s="9" t="s">
        <v>4100</v>
      </c>
      <c r="C1987" s="9">
        <v>-0.28420216107618401</v>
      </c>
      <c r="D1987" s="9">
        <v>0.32527788841065097</v>
      </c>
      <c r="E1987" s="9">
        <v>0.47284860442579402</v>
      </c>
      <c r="G1987" s="8"/>
      <c r="H1987" s="8"/>
    </row>
    <row r="1988" spans="1:8" x14ac:dyDescent="0.25">
      <c r="A1988" s="13" t="s">
        <v>1376</v>
      </c>
      <c r="B1988" s="9" t="s">
        <v>4101</v>
      </c>
      <c r="C1988" s="9">
        <v>-0.28711921728308099</v>
      </c>
      <c r="D1988" s="9">
        <v>0.61409319957991604</v>
      </c>
      <c r="E1988" s="9">
        <v>0.24316821141838299</v>
      </c>
      <c r="G1988" s="8"/>
      <c r="H1988" s="8"/>
    </row>
    <row r="1989" spans="1:8" x14ac:dyDescent="0.25">
      <c r="A1989" s="13" t="s">
        <v>999</v>
      </c>
      <c r="B1989" s="9" t="s">
        <v>4102</v>
      </c>
      <c r="C1989" s="9">
        <v>-0.161395303689186</v>
      </c>
      <c r="D1989" s="9">
        <v>9.8721216599972406E-2</v>
      </c>
      <c r="E1989" s="9">
        <v>0.79667058708840099</v>
      </c>
      <c r="G1989" s="8"/>
      <c r="H1989" s="8"/>
    </row>
    <row r="1990" spans="1:8" x14ac:dyDescent="0.25">
      <c r="A1990" s="13" t="s">
        <v>1798</v>
      </c>
      <c r="B1990" s="9" t="s">
        <v>4103</v>
      </c>
      <c r="C1990" s="9">
        <v>-0.26727373697564999</v>
      </c>
      <c r="D1990" s="9">
        <v>0.18661526576163701</v>
      </c>
      <c r="E1990" s="9">
        <v>0.65070588457566303</v>
      </c>
      <c r="G1990" s="8"/>
      <c r="H1990" s="8"/>
    </row>
    <row r="1991" spans="1:8" x14ac:dyDescent="0.25">
      <c r="A1991" s="13" t="s">
        <v>853</v>
      </c>
      <c r="B1991" s="9" t="s">
        <v>4104</v>
      </c>
      <c r="C1991" s="9">
        <v>0.10394468113741</v>
      </c>
      <c r="D1991" s="9">
        <v>0.14405180881141799</v>
      </c>
      <c r="E1991" s="9">
        <v>0.71770866768517605</v>
      </c>
      <c r="G1991" s="8"/>
      <c r="H1991" s="8"/>
    </row>
    <row r="1992" spans="1:8" x14ac:dyDescent="0.25">
      <c r="A1992" s="13" t="s">
        <v>1582</v>
      </c>
      <c r="B1992" s="9" t="s">
        <v>4105</v>
      </c>
      <c r="C1992" s="9">
        <v>6.7892182543154399E-3</v>
      </c>
      <c r="D1992" s="9">
        <v>4.6726561760521198E-3</v>
      </c>
      <c r="E1992" s="9">
        <v>0.98929848458874603</v>
      </c>
      <c r="G1992" s="8"/>
      <c r="H1992" s="8"/>
    </row>
    <row r="1993" spans="1:8" x14ac:dyDescent="0.25">
      <c r="A1993" s="13" t="s">
        <v>1840</v>
      </c>
      <c r="B1993" s="9" t="s">
        <v>4106</v>
      </c>
      <c r="C1993" s="9">
        <v>-1.9405482109817701E-3</v>
      </c>
      <c r="D1993" s="9">
        <v>1.17885854178121E-3</v>
      </c>
      <c r="E1993" s="9">
        <v>0.99728925860753903</v>
      </c>
      <c r="G1993" s="8"/>
      <c r="H1993" s="8"/>
    </row>
    <row r="1994" spans="1:8" x14ac:dyDescent="0.25">
      <c r="A1994" s="13" t="s">
        <v>1826</v>
      </c>
      <c r="B1994" s="9" t="s">
        <v>4107</v>
      </c>
      <c r="C1994" s="9">
        <v>2.9463114392850501E-2</v>
      </c>
      <c r="D1994" s="9">
        <v>1.5871809142309502E-2</v>
      </c>
      <c r="E1994" s="9">
        <v>0.96411355937309495</v>
      </c>
      <c r="G1994" s="8"/>
      <c r="H1994" s="8"/>
    </row>
    <row r="1995" spans="1:8" x14ac:dyDescent="0.25">
      <c r="A1995" s="13" t="s">
        <v>655</v>
      </c>
      <c r="B1995" s="9" t="s">
        <v>4108</v>
      </c>
      <c r="C1995" s="9">
        <v>-0.29991368583211703</v>
      </c>
      <c r="D1995" s="9">
        <v>0.34161975374657499</v>
      </c>
      <c r="E1995" s="9">
        <v>0.45538659909735602</v>
      </c>
      <c r="G1995" s="8"/>
      <c r="H1995" s="8"/>
    </row>
    <row r="1996" spans="1:8" x14ac:dyDescent="0.25">
      <c r="A1996" s="13" t="s">
        <v>1405</v>
      </c>
      <c r="B1996" s="9" t="s">
        <v>4109</v>
      </c>
      <c r="C1996" s="9">
        <v>-0.30176223066181201</v>
      </c>
      <c r="D1996" s="9">
        <v>0.36772246046187801</v>
      </c>
      <c r="E1996" s="9">
        <v>0.42882247545789498</v>
      </c>
      <c r="G1996" s="8"/>
      <c r="H1996" s="8"/>
    </row>
    <row r="1997" spans="1:8" x14ac:dyDescent="0.25">
      <c r="A1997" s="13" t="s">
        <v>1421</v>
      </c>
      <c r="B1997" s="9" t="s">
        <v>4110</v>
      </c>
      <c r="C1997" s="9">
        <v>0.13555515683075101</v>
      </c>
      <c r="D1997" s="9">
        <v>0.102981869338923</v>
      </c>
      <c r="E1997" s="9">
        <v>0.78889305115691799</v>
      </c>
      <c r="G1997" s="8"/>
      <c r="H1997" s="8"/>
    </row>
    <row r="1998" spans="1:8" x14ac:dyDescent="0.25">
      <c r="A1998" s="13" t="s">
        <v>1476</v>
      </c>
      <c r="B1998" s="9" t="s">
        <v>4111</v>
      </c>
      <c r="C1998" s="9">
        <v>-0.30225158138984698</v>
      </c>
      <c r="D1998" s="9">
        <v>0.462654463239067</v>
      </c>
      <c r="E1998" s="9">
        <v>0.34462401415911897</v>
      </c>
      <c r="G1998" s="8"/>
      <c r="H1998" s="8"/>
    </row>
    <row r="1999" spans="1:8" x14ac:dyDescent="0.25">
      <c r="A1999" s="13" t="s">
        <v>666</v>
      </c>
      <c r="B1999" s="9" t="s">
        <v>4112</v>
      </c>
      <c r="C1999" s="9">
        <v>0.152917844740426</v>
      </c>
      <c r="D1999" s="9">
        <v>0.27477483524852803</v>
      </c>
      <c r="E1999" s="9">
        <v>0.53115975847462005</v>
      </c>
      <c r="G1999" s="8"/>
      <c r="H1999" s="8"/>
    </row>
    <row r="2000" spans="1:8" x14ac:dyDescent="0.25">
      <c r="A2000" s="13" t="s">
        <v>611</v>
      </c>
      <c r="B2000" s="9" t="s">
        <v>4113</v>
      </c>
      <c r="C2000" s="9">
        <v>-0.305072523683659</v>
      </c>
      <c r="D2000" s="9">
        <v>0.32101810052474</v>
      </c>
      <c r="E2000" s="9">
        <v>0.47750937160810902</v>
      </c>
      <c r="G2000" s="8"/>
      <c r="H2000" s="8"/>
    </row>
    <row r="2001" spans="1:8" x14ac:dyDescent="0.25">
      <c r="A2001" s="13" t="s">
        <v>1615</v>
      </c>
      <c r="B2001" s="9" t="s">
        <v>4114</v>
      </c>
      <c r="C2001" s="9">
        <v>-0.40265325403818902</v>
      </c>
      <c r="D2001" s="9">
        <v>0.38450992567833198</v>
      </c>
      <c r="E2001" s="9">
        <v>0.41256280800193801</v>
      </c>
      <c r="G2001" s="8"/>
      <c r="H2001" s="8"/>
    </row>
    <row r="2002" spans="1:8" x14ac:dyDescent="0.25">
      <c r="A2002" s="13" t="s">
        <v>1910</v>
      </c>
      <c r="B2002" s="9" t="s">
        <v>4115</v>
      </c>
      <c r="C2002" s="9">
        <v>-7.3327929302259107E-2</v>
      </c>
      <c r="D2002" s="9">
        <v>8.9236484988291107E-2</v>
      </c>
      <c r="E2002" s="9">
        <v>0.814260776458819</v>
      </c>
      <c r="G2002" s="8"/>
      <c r="H2002" s="8"/>
    </row>
    <row r="2003" spans="1:8" x14ac:dyDescent="0.25">
      <c r="A2003" s="13" t="s">
        <v>1823</v>
      </c>
      <c r="B2003" s="9" t="s">
        <v>4116</v>
      </c>
      <c r="C2003" s="9">
        <v>-0.27977137298703902</v>
      </c>
      <c r="D2003" s="9">
        <v>0.193012187482651</v>
      </c>
      <c r="E2003" s="9">
        <v>0.64119158275547805</v>
      </c>
      <c r="G2003" s="8"/>
      <c r="H2003" s="8"/>
    </row>
    <row r="2004" spans="1:8" x14ac:dyDescent="0.25">
      <c r="A2004" s="13" t="s">
        <v>1848</v>
      </c>
      <c r="B2004" s="9" t="s">
        <v>4117</v>
      </c>
      <c r="C2004" s="9">
        <v>-0.32118418873178101</v>
      </c>
      <c r="D2004" s="9">
        <v>0.12016882146289699</v>
      </c>
      <c r="E2004" s="9">
        <v>0.75828275367276798</v>
      </c>
      <c r="G2004" s="8"/>
      <c r="H2004" s="8"/>
    </row>
    <row r="2005" spans="1:8" x14ac:dyDescent="0.25">
      <c r="A2005" s="13" t="s">
        <v>389</v>
      </c>
      <c r="B2005" s="9" t="s">
        <v>4118</v>
      </c>
      <c r="C2005" s="9">
        <v>0.33587401449423399</v>
      </c>
      <c r="D2005" s="9">
        <v>0.29231354629697598</v>
      </c>
      <c r="E2005" s="9">
        <v>0.51013656521197004</v>
      </c>
      <c r="G2005" s="8"/>
      <c r="H2005" s="8"/>
    </row>
    <row r="2006" spans="1:8" x14ac:dyDescent="0.25">
      <c r="A2006" s="13" t="s">
        <v>1384</v>
      </c>
      <c r="B2006" s="9" t="s">
        <v>4119</v>
      </c>
      <c r="C2006" s="9">
        <v>-5.1253151349413897E-2</v>
      </c>
      <c r="D2006" s="9">
        <v>6.5054858336312194E-2</v>
      </c>
      <c r="E2006" s="9">
        <v>0.86088500177723404</v>
      </c>
      <c r="G2006" s="8"/>
      <c r="H2006" s="8"/>
    </row>
    <row r="2007" spans="1:8" x14ac:dyDescent="0.25">
      <c r="A2007" s="13" t="s">
        <v>2107</v>
      </c>
      <c r="B2007" s="9" t="s">
        <v>4120</v>
      </c>
      <c r="C2007" s="9">
        <v>-0.32373017352343297</v>
      </c>
      <c r="D2007" s="9">
        <v>0.21103220479670301</v>
      </c>
      <c r="E2007" s="9">
        <v>0.61513125640018296</v>
      </c>
      <c r="G2007" s="8"/>
      <c r="H2007" s="8"/>
    </row>
    <row r="2008" spans="1:8" x14ac:dyDescent="0.25">
      <c r="A2008" s="13" t="s">
        <v>1585</v>
      </c>
      <c r="B2008" s="9" t="s">
        <v>4121</v>
      </c>
      <c r="C2008" s="9">
        <v>4.8238997762375399E-3</v>
      </c>
      <c r="D2008" s="9">
        <v>2.6130278647237101E-3</v>
      </c>
      <c r="E2008" s="9">
        <v>0.99400134519768202</v>
      </c>
      <c r="G2008" s="8"/>
      <c r="H2008" s="8"/>
    </row>
    <row r="2009" spans="1:8" x14ac:dyDescent="0.25">
      <c r="A2009" s="13" t="s">
        <v>1289</v>
      </c>
      <c r="B2009" s="9" t="s">
        <v>4122</v>
      </c>
      <c r="C2009" s="9">
        <v>-0.327378687754461</v>
      </c>
      <c r="D2009" s="9">
        <v>0.89392228932325801</v>
      </c>
      <c r="E2009" s="9">
        <v>0.12766672293943401</v>
      </c>
      <c r="G2009" s="8"/>
      <c r="H2009" s="8"/>
    </row>
    <row r="2010" spans="1:8" x14ac:dyDescent="0.25">
      <c r="A2010" s="13" t="s">
        <v>1288</v>
      </c>
      <c r="B2010" s="9" t="s">
        <v>4123</v>
      </c>
      <c r="C2010" s="9">
        <v>-0.32765654017575202</v>
      </c>
      <c r="D2010" s="9">
        <v>0.59534099788927997</v>
      </c>
      <c r="E2010" s="9">
        <v>0.253897837614876</v>
      </c>
      <c r="G2010" s="8"/>
      <c r="H2010" s="8"/>
    </row>
    <row r="2011" spans="1:8" x14ac:dyDescent="0.25">
      <c r="A2011" s="13" t="s">
        <v>1852</v>
      </c>
      <c r="B2011" s="9" t="s">
        <v>4124</v>
      </c>
      <c r="C2011" s="9">
        <v>-0.32800091412714899</v>
      </c>
      <c r="D2011" s="9">
        <v>0.47369629722791401</v>
      </c>
      <c r="E2011" s="9">
        <v>0.335972478162817</v>
      </c>
      <c r="G2011" s="8"/>
      <c r="H2011" s="8"/>
    </row>
    <row r="2012" spans="1:8" x14ac:dyDescent="0.25">
      <c r="A2012" s="13" t="s">
        <v>1970</v>
      </c>
      <c r="B2012" s="9" t="s">
        <v>4125</v>
      </c>
      <c r="C2012" s="9">
        <v>-0.32968535782386599</v>
      </c>
      <c r="D2012" s="9">
        <v>0.36621549296504902</v>
      </c>
      <c r="E2012" s="9">
        <v>0.43031304010034999</v>
      </c>
      <c r="G2012" s="8"/>
      <c r="H2012" s="8"/>
    </row>
    <row r="2013" spans="1:8" x14ac:dyDescent="0.25">
      <c r="A2013" s="13" t="s">
        <v>1862</v>
      </c>
      <c r="B2013" s="9" t="s">
        <v>4126</v>
      </c>
      <c r="C2013" s="9">
        <v>2.0928647856536E-2</v>
      </c>
      <c r="D2013" s="9">
        <v>1.2692565428483E-2</v>
      </c>
      <c r="E2013" s="9">
        <v>0.97119722890757298</v>
      </c>
      <c r="G2013" s="8"/>
      <c r="H2013" s="8"/>
    </row>
    <row r="2014" spans="1:8" x14ac:dyDescent="0.25">
      <c r="A2014" s="13" t="s">
        <v>1383</v>
      </c>
      <c r="B2014" s="9" t="s">
        <v>4127</v>
      </c>
      <c r="C2014" s="9">
        <v>-0.33122469057909498</v>
      </c>
      <c r="D2014" s="9">
        <v>0.51384647023491403</v>
      </c>
      <c r="E2014" s="9">
        <v>0.30630460761148598</v>
      </c>
      <c r="G2014" s="8"/>
      <c r="H2014" s="8"/>
    </row>
    <row r="2015" spans="1:8" x14ac:dyDescent="0.25">
      <c r="A2015" s="13" t="s">
        <v>1766</v>
      </c>
      <c r="B2015" s="9" t="s">
        <v>4128</v>
      </c>
      <c r="C2015" s="9">
        <v>-0.33162944084489998</v>
      </c>
      <c r="D2015" s="9">
        <v>0.34955641948662303</v>
      </c>
      <c r="E2015" s="9">
        <v>0.44714005975121102</v>
      </c>
      <c r="G2015" s="8"/>
      <c r="H2015" s="8"/>
    </row>
    <row r="2016" spans="1:8" x14ac:dyDescent="0.25">
      <c r="A2016" s="13" t="s">
        <v>2108</v>
      </c>
      <c r="B2016" s="9" t="s">
        <v>4129</v>
      </c>
      <c r="C2016" s="9">
        <v>-0.33546263409308003</v>
      </c>
      <c r="D2016" s="9">
        <v>0.34420257452408898</v>
      </c>
      <c r="E2016" s="9">
        <v>0.45268637731704098</v>
      </c>
      <c r="G2016" s="8"/>
      <c r="H2016" s="8"/>
    </row>
    <row r="2017" spans="1:8" x14ac:dyDescent="0.25">
      <c r="A2017" s="13" t="s">
        <v>1637</v>
      </c>
      <c r="B2017" s="9" t="s">
        <v>4130</v>
      </c>
      <c r="C2017" s="9">
        <v>-0.33875325118393801</v>
      </c>
      <c r="D2017" s="9">
        <v>0.36824325343195902</v>
      </c>
      <c r="E2017" s="9">
        <v>0.42830855255657302</v>
      </c>
      <c r="G2017" s="8"/>
      <c r="H2017" s="8"/>
    </row>
    <row r="2018" spans="1:8" x14ac:dyDescent="0.25">
      <c r="A2018" s="13" t="s">
        <v>1001</v>
      </c>
      <c r="B2018" s="9" t="s">
        <v>4131</v>
      </c>
      <c r="C2018" s="9">
        <v>0.21058161484264901</v>
      </c>
      <c r="D2018" s="9">
        <v>0.28259946004926201</v>
      </c>
      <c r="E2018" s="9">
        <v>0.52167561889737601</v>
      </c>
      <c r="G2018" s="8"/>
      <c r="H2018" s="8"/>
    </row>
    <row r="2019" spans="1:8" x14ac:dyDescent="0.25">
      <c r="A2019" s="13" t="s">
        <v>1333</v>
      </c>
      <c r="B2019" s="9" t="s">
        <v>4132</v>
      </c>
      <c r="C2019" s="9">
        <v>-0.34124343894363901</v>
      </c>
      <c r="D2019" s="9">
        <v>0.76050930392304295</v>
      </c>
      <c r="E2019" s="9">
        <v>0.173576407706999</v>
      </c>
      <c r="G2019" s="8"/>
      <c r="H2019" s="8"/>
    </row>
    <row r="2020" spans="1:8" x14ac:dyDescent="0.25">
      <c r="A2020" s="13" t="s">
        <v>998</v>
      </c>
      <c r="B2020" s="9" t="s">
        <v>4133</v>
      </c>
      <c r="C2020" s="9">
        <v>-0.34537178526261397</v>
      </c>
      <c r="D2020" s="9">
        <v>0.32842301548736402</v>
      </c>
      <c r="E2020" s="9">
        <v>0.46943664087314801</v>
      </c>
      <c r="G2020" s="8"/>
      <c r="H2020" s="8"/>
    </row>
    <row r="2021" spans="1:8" x14ac:dyDescent="0.25">
      <c r="A2021" s="13" t="s">
        <v>1833</v>
      </c>
      <c r="B2021" s="9" t="s">
        <v>4134</v>
      </c>
      <c r="C2021" s="9">
        <v>8.0750480172941494E-2</v>
      </c>
      <c r="D2021" s="9">
        <v>4.6898543353521401E-2</v>
      </c>
      <c r="E2021" s="9">
        <v>0.89763846963085403</v>
      </c>
      <c r="G2021" s="8"/>
      <c r="H2021" s="8"/>
    </row>
    <row r="2022" spans="1:8" x14ac:dyDescent="0.25">
      <c r="A2022" s="13" t="s">
        <v>1339</v>
      </c>
      <c r="B2022" s="9" t="s">
        <v>4135</v>
      </c>
      <c r="C2022" s="9">
        <v>-0.34998075904239601</v>
      </c>
      <c r="D2022" s="9">
        <v>0.70585371743832404</v>
      </c>
      <c r="E2022" s="9">
        <v>0.196854924064429</v>
      </c>
      <c r="G2022" s="8"/>
      <c r="H2022" s="8"/>
    </row>
    <row r="2023" spans="1:8" x14ac:dyDescent="0.25">
      <c r="A2023" s="13" t="s">
        <v>1516</v>
      </c>
      <c r="B2023" s="9" t="s">
        <v>4136</v>
      </c>
      <c r="C2023" s="9">
        <v>-0.35115655672637303</v>
      </c>
      <c r="D2023" s="9">
        <v>0.52260873370095695</v>
      </c>
      <c r="E2023" s="9">
        <v>0.30018657538453197</v>
      </c>
      <c r="G2023" s="8"/>
      <c r="H2023" s="8"/>
    </row>
    <row r="2024" spans="1:8" x14ac:dyDescent="0.25">
      <c r="A2024" s="13" t="s">
        <v>1961</v>
      </c>
      <c r="B2024" s="9" t="s">
        <v>4137</v>
      </c>
      <c r="C2024" s="9">
        <v>-0.157976178716737</v>
      </c>
      <c r="D2024" s="9">
        <v>0.108080462441557</v>
      </c>
      <c r="E2024" s="9">
        <v>0.77968564351977698</v>
      </c>
      <c r="G2024" s="8"/>
      <c r="H2024" s="8"/>
    </row>
    <row r="2025" spans="1:8" x14ac:dyDescent="0.25">
      <c r="A2025" s="13" t="s">
        <v>1700</v>
      </c>
      <c r="B2025" s="9" t="s">
        <v>4138</v>
      </c>
      <c r="C2025" s="9">
        <v>-0.35433696447494301</v>
      </c>
      <c r="D2025" s="9">
        <v>0.23905314961214399</v>
      </c>
      <c r="E2025" s="9">
        <v>0.57669588216365197</v>
      </c>
      <c r="G2025" s="8"/>
      <c r="H2025" s="8"/>
    </row>
    <row r="2026" spans="1:8" x14ac:dyDescent="0.25">
      <c r="A2026" s="13" t="s">
        <v>1115</v>
      </c>
      <c r="B2026" s="9" t="s">
        <v>4139</v>
      </c>
      <c r="C2026" s="9">
        <v>-1.05392313568942E-3</v>
      </c>
      <c r="D2026" s="9">
        <v>1.23763095976237E-3</v>
      </c>
      <c r="E2026" s="9">
        <v>0.99715430608623201</v>
      </c>
      <c r="G2026" s="8"/>
      <c r="H2026" s="8"/>
    </row>
    <row r="2027" spans="1:8" x14ac:dyDescent="0.25">
      <c r="A2027" s="13" t="s">
        <v>908</v>
      </c>
      <c r="B2027" s="9" t="s">
        <v>4140</v>
      </c>
      <c r="C2027" s="9">
        <v>-0.35653045003371597</v>
      </c>
      <c r="D2027" s="9">
        <v>0.19815238032093899</v>
      </c>
      <c r="E2027" s="9">
        <v>0.63364734525651301</v>
      </c>
      <c r="G2027" s="8"/>
      <c r="H2027" s="8"/>
    </row>
    <row r="2028" spans="1:8" x14ac:dyDescent="0.25">
      <c r="A2028" s="13" t="s">
        <v>1490</v>
      </c>
      <c r="B2028" s="9" t="s">
        <v>4141</v>
      </c>
      <c r="C2028" s="9">
        <v>-0.37857108902008102</v>
      </c>
      <c r="D2028" s="9">
        <v>0.50968630108380597</v>
      </c>
      <c r="E2028" s="9">
        <v>0.30925284162802302</v>
      </c>
      <c r="G2028" s="8"/>
      <c r="H2028" s="8"/>
    </row>
    <row r="2029" spans="1:8" x14ac:dyDescent="0.25">
      <c r="A2029" s="13" t="s">
        <v>1186</v>
      </c>
      <c r="B2029" s="9" t="s">
        <v>4142</v>
      </c>
      <c r="C2029" s="9">
        <v>-0.35829318126120702</v>
      </c>
      <c r="D2029" s="9">
        <v>0.92209149619046205</v>
      </c>
      <c r="E2029" s="9">
        <v>0.119648843124462</v>
      </c>
      <c r="G2029" s="8"/>
      <c r="H2029" s="8"/>
    </row>
    <row r="2030" spans="1:8" x14ac:dyDescent="0.25">
      <c r="A2030" s="13" t="s">
        <v>1426</v>
      </c>
      <c r="B2030" s="9" t="s">
        <v>4143</v>
      </c>
      <c r="C2030" s="9">
        <v>-0.35923659567198701</v>
      </c>
      <c r="D2030" s="9">
        <v>0.51796399895095202</v>
      </c>
      <c r="E2030" s="9">
        <v>0.30341426904810498</v>
      </c>
      <c r="G2030" s="8"/>
      <c r="H2030" s="8"/>
    </row>
    <row r="2031" spans="1:8" x14ac:dyDescent="0.25">
      <c r="A2031" s="13" t="s">
        <v>872</v>
      </c>
      <c r="B2031" s="9" t="s">
        <v>4144</v>
      </c>
      <c r="C2031" s="9">
        <v>-0.35998749336944502</v>
      </c>
      <c r="D2031" s="9">
        <v>0.74883463650505599</v>
      </c>
      <c r="E2031" s="9">
        <v>0.178305756148048</v>
      </c>
      <c r="G2031" s="8"/>
      <c r="H2031" s="8"/>
    </row>
    <row r="2032" spans="1:8" x14ac:dyDescent="0.25">
      <c r="A2032" s="13" t="s">
        <v>1955</v>
      </c>
      <c r="B2032" s="9" t="s">
        <v>4145</v>
      </c>
      <c r="C2032" s="9">
        <v>0.17548425364973499</v>
      </c>
      <c r="D2032" s="9">
        <v>0.14293703521088499</v>
      </c>
      <c r="E2032" s="9">
        <v>0.71955329256227596</v>
      </c>
      <c r="G2032" s="8"/>
      <c r="H2032" s="8"/>
    </row>
    <row r="2033" spans="1:8" x14ac:dyDescent="0.25">
      <c r="A2033" s="13" t="s">
        <v>261</v>
      </c>
      <c r="B2033" s="9" t="s">
        <v>4146</v>
      </c>
      <c r="C2033" s="9">
        <v>-0.36191753703268897</v>
      </c>
      <c r="D2033" s="9">
        <v>0.61709354678723005</v>
      </c>
      <c r="E2033" s="9">
        <v>0.24149406015701799</v>
      </c>
      <c r="G2033" s="8"/>
      <c r="H2033" s="8"/>
    </row>
    <row r="2034" spans="1:8" x14ac:dyDescent="0.25">
      <c r="A2034" s="13" t="s">
        <v>1768</v>
      </c>
      <c r="B2034" s="9" t="s">
        <v>4147</v>
      </c>
      <c r="C2034" s="9">
        <v>-9.1251975147201795E-3</v>
      </c>
      <c r="D2034" s="9">
        <v>4.8333702289247004E-3</v>
      </c>
      <c r="E2034" s="9">
        <v>0.98893245471570601</v>
      </c>
      <c r="G2034" s="8"/>
      <c r="H2034" s="8"/>
    </row>
    <row r="2035" spans="1:8" x14ac:dyDescent="0.25">
      <c r="A2035" s="13" t="s">
        <v>1884</v>
      </c>
      <c r="B2035" s="9" t="s">
        <v>4148</v>
      </c>
      <c r="C2035" s="9">
        <v>-0.36555456587291202</v>
      </c>
      <c r="D2035" s="9">
        <v>0.49005397971429199</v>
      </c>
      <c r="E2035" s="9">
        <v>0.32355343903974498</v>
      </c>
      <c r="G2035" s="8"/>
      <c r="H2035" s="8"/>
    </row>
    <row r="2036" spans="1:8" x14ac:dyDescent="0.25">
      <c r="A2036" s="13" t="s">
        <v>1349</v>
      </c>
      <c r="B2036" s="9" t="s">
        <v>4149</v>
      </c>
      <c r="C2036" s="9">
        <v>-0.36648775206991102</v>
      </c>
      <c r="D2036" s="9">
        <v>0.56521302781914695</v>
      </c>
      <c r="E2036" s="9">
        <v>0.272136611060873</v>
      </c>
      <c r="G2036" s="8"/>
      <c r="H2036" s="8"/>
    </row>
    <row r="2037" spans="1:8" x14ac:dyDescent="0.25">
      <c r="A2037" s="13" t="s">
        <v>1273</v>
      </c>
      <c r="B2037" s="9" t="s">
        <v>4150</v>
      </c>
      <c r="C2037" s="9">
        <v>-0.36687872320620202</v>
      </c>
      <c r="D2037" s="9">
        <v>0.67674966233761003</v>
      </c>
      <c r="E2037" s="9">
        <v>0.21049914572376699</v>
      </c>
      <c r="G2037" s="8"/>
      <c r="H2037" s="8"/>
    </row>
    <row r="2038" spans="1:8" x14ac:dyDescent="0.25">
      <c r="A2038" s="13" t="s">
        <v>1907</v>
      </c>
      <c r="B2038" s="9" t="s">
        <v>4151</v>
      </c>
      <c r="C2038" s="9">
        <v>-0.371272564623357</v>
      </c>
      <c r="D2038" s="9">
        <v>0.27139027623197698</v>
      </c>
      <c r="E2038" s="9">
        <v>0.53531538321609895</v>
      </c>
      <c r="G2038" s="8"/>
      <c r="H2038" s="8"/>
    </row>
    <row r="2039" spans="1:8" x14ac:dyDescent="0.25">
      <c r="A2039" s="13" t="s">
        <v>1715</v>
      </c>
      <c r="B2039" s="9" t="s">
        <v>4152</v>
      </c>
      <c r="C2039" s="9">
        <v>-0.45716154569141698</v>
      </c>
      <c r="D2039" s="9">
        <v>0.39041635850143402</v>
      </c>
      <c r="E2039" s="9">
        <v>0.40698990912709498</v>
      </c>
      <c r="G2039" s="8"/>
      <c r="H2039" s="8"/>
    </row>
    <row r="2040" spans="1:8" x14ac:dyDescent="0.25">
      <c r="A2040" s="13" t="s">
        <v>1528</v>
      </c>
      <c r="B2040" s="9" t="s">
        <v>4153</v>
      </c>
      <c r="C2040" s="9">
        <v>-0.37644993589122</v>
      </c>
      <c r="D2040" s="9">
        <v>0.42589162150389098</v>
      </c>
      <c r="E2040" s="9">
        <v>0.37506658870104997</v>
      </c>
      <c r="G2040" s="8"/>
      <c r="H2040" s="8"/>
    </row>
    <row r="2041" spans="1:8" x14ac:dyDescent="0.25">
      <c r="A2041" s="13" t="s">
        <v>899</v>
      </c>
      <c r="B2041" s="9" t="s">
        <v>4154</v>
      </c>
      <c r="C2041" s="9">
        <v>0.27253082107109</v>
      </c>
      <c r="D2041" s="9">
        <v>0.25576843465211702</v>
      </c>
      <c r="E2041" s="9">
        <v>0.55492151764236497</v>
      </c>
      <c r="G2041" s="8"/>
      <c r="H2041" s="8"/>
    </row>
    <row r="2042" spans="1:8" x14ac:dyDescent="0.25">
      <c r="A2042" s="13" t="s">
        <v>974</v>
      </c>
      <c r="B2042" s="9" t="s">
        <v>4155</v>
      </c>
      <c r="C2042" s="9">
        <v>-0.37877346758316599</v>
      </c>
      <c r="D2042" s="9">
        <v>0.70095905791020796</v>
      </c>
      <c r="E2042" s="9">
        <v>0.199086101387561</v>
      </c>
      <c r="G2042" s="8"/>
      <c r="H2042" s="8"/>
    </row>
    <row r="2043" spans="1:8" x14ac:dyDescent="0.25">
      <c r="A2043" s="13" t="s">
        <v>1250</v>
      </c>
      <c r="B2043" s="9" t="s">
        <v>4156</v>
      </c>
      <c r="C2043" s="9">
        <v>-0.38592780424859502</v>
      </c>
      <c r="D2043" s="9">
        <v>0.94581225027964</v>
      </c>
      <c r="E2043" s="9">
        <v>0.113289001673851</v>
      </c>
      <c r="G2043" s="8"/>
      <c r="H2043" s="8"/>
    </row>
    <row r="2044" spans="1:8" x14ac:dyDescent="0.25">
      <c r="A2044" s="13" t="s">
        <v>308</v>
      </c>
      <c r="B2044" s="9" t="s">
        <v>4157</v>
      </c>
      <c r="C2044" s="9">
        <v>-0.39173460662073001</v>
      </c>
      <c r="D2044" s="9">
        <v>0.75220878935279101</v>
      </c>
      <c r="E2044" s="9">
        <v>0.17692581736662999</v>
      </c>
      <c r="G2044" s="8"/>
      <c r="H2044" s="8"/>
    </row>
    <row r="2045" spans="1:8" x14ac:dyDescent="0.25">
      <c r="A2045" s="13" t="s">
        <v>1300</v>
      </c>
      <c r="B2045" s="9" t="s">
        <v>4158</v>
      </c>
      <c r="C2045" s="9">
        <v>-0.39756147858902602</v>
      </c>
      <c r="D2045" s="9">
        <v>0.59653327446664794</v>
      </c>
      <c r="E2045" s="9">
        <v>0.25320176315175102</v>
      </c>
      <c r="G2045" s="8"/>
      <c r="H2045" s="8"/>
    </row>
    <row r="2046" spans="1:8" x14ac:dyDescent="0.25">
      <c r="A2046" s="13" t="s">
        <v>1554</v>
      </c>
      <c r="B2046" s="9" t="s">
        <v>4159</v>
      </c>
      <c r="C2046" s="9">
        <v>-0.399670517862798</v>
      </c>
      <c r="D2046" s="9">
        <v>0.491291455950366</v>
      </c>
      <c r="E2046" s="9">
        <v>0.32263281993007698</v>
      </c>
      <c r="G2046" s="8"/>
      <c r="H2046" s="8"/>
    </row>
    <row r="2047" spans="1:8" x14ac:dyDescent="0.25">
      <c r="A2047" s="13" t="s">
        <v>192</v>
      </c>
      <c r="B2047" s="9" t="s">
        <v>4160</v>
      </c>
      <c r="C2047" s="9">
        <v>-0.40097839698499599</v>
      </c>
      <c r="D2047" s="9">
        <v>0.880791797540041</v>
      </c>
      <c r="E2047" s="9">
        <v>0.13158555072426401</v>
      </c>
      <c r="G2047" s="8"/>
      <c r="H2047" s="8"/>
    </row>
    <row r="2048" spans="1:8" x14ac:dyDescent="0.25">
      <c r="A2048" s="13" t="s">
        <v>1611</v>
      </c>
      <c r="B2048" s="9" t="s">
        <v>4161</v>
      </c>
      <c r="C2048" s="9">
        <v>-0.401440894342937</v>
      </c>
      <c r="D2048" s="9">
        <v>1.08332148258303</v>
      </c>
      <c r="E2048" s="9">
        <v>8.2542670867728804E-2</v>
      </c>
      <c r="G2048" s="8"/>
      <c r="H2048" s="8"/>
    </row>
    <row r="2049" spans="1:8" x14ac:dyDescent="0.25">
      <c r="A2049" s="13" t="s">
        <v>518</v>
      </c>
      <c r="B2049" s="9" t="s">
        <v>4162</v>
      </c>
      <c r="C2049" s="9">
        <v>-8.0773528106242096E-2</v>
      </c>
      <c r="D2049" s="9">
        <v>6.5522744563761504E-2</v>
      </c>
      <c r="E2049" s="9">
        <v>0.85995802859522696</v>
      </c>
      <c r="G2049" s="8"/>
      <c r="H2049" s="8"/>
    </row>
    <row r="2050" spans="1:8" x14ac:dyDescent="0.25">
      <c r="A2050" s="13" t="s">
        <v>1803</v>
      </c>
      <c r="B2050" s="9" t="s">
        <v>4163</v>
      </c>
      <c r="C2050" s="9">
        <v>6.6760222564877097E-2</v>
      </c>
      <c r="D2050" s="9">
        <v>4.4668589556458298E-2</v>
      </c>
      <c r="E2050" s="9">
        <v>0.90225938978398001</v>
      </c>
      <c r="G2050" s="8"/>
      <c r="H2050" s="8"/>
    </row>
    <row r="2051" spans="1:8" x14ac:dyDescent="0.25">
      <c r="A2051" s="13" t="s">
        <v>1584</v>
      </c>
      <c r="B2051" s="9" t="s">
        <v>4164</v>
      </c>
      <c r="C2051" s="9">
        <v>-0.405352426554273</v>
      </c>
      <c r="D2051" s="9">
        <v>1.0005649797185301</v>
      </c>
      <c r="E2051" s="9">
        <v>9.9869993194391798E-2</v>
      </c>
      <c r="G2051" s="8"/>
      <c r="H2051" s="8"/>
    </row>
    <row r="2052" spans="1:8" x14ac:dyDescent="0.25">
      <c r="A2052" s="13" t="s">
        <v>2109</v>
      </c>
      <c r="B2052" s="9" t="s">
        <v>4165</v>
      </c>
      <c r="C2052" s="9">
        <v>-0.40552380360796297</v>
      </c>
      <c r="D2052" s="9">
        <v>0.104915079481209</v>
      </c>
      <c r="E2052" s="9">
        <v>0.78538919202357504</v>
      </c>
      <c r="G2052" s="8"/>
      <c r="H2052" s="8"/>
    </row>
    <row r="2053" spans="1:8" x14ac:dyDescent="0.25">
      <c r="A2053" s="13" t="s">
        <v>1867</v>
      </c>
      <c r="B2053" s="9" t="s">
        <v>4166</v>
      </c>
      <c r="C2053" s="9">
        <v>-0.410016930267187</v>
      </c>
      <c r="D2053" s="9">
        <v>0.29480517276137902</v>
      </c>
      <c r="E2053" s="9">
        <v>0.50721819852108696</v>
      </c>
      <c r="G2053" s="8"/>
      <c r="H2053" s="8"/>
    </row>
    <row r="2054" spans="1:8" x14ac:dyDescent="0.25">
      <c r="A2054" s="13" t="s">
        <v>1769</v>
      </c>
      <c r="B2054" s="9" t="s">
        <v>4167</v>
      </c>
      <c r="C2054" s="9">
        <v>-0.41304144569579998</v>
      </c>
      <c r="D2054" s="9">
        <v>0.69710619822552</v>
      </c>
      <c r="E2054" s="9">
        <v>0.200860158829929</v>
      </c>
      <c r="G2054" s="8"/>
      <c r="H2054" s="8"/>
    </row>
    <row r="2055" spans="1:8" x14ac:dyDescent="0.25">
      <c r="A2055" s="13" t="s">
        <v>1654</v>
      </c>
      <c r="B2055" s="9" t="s">
        <v>4168</v>
      </c>
      <c r="C2055" s="9">
        <v>-0.414937320458034</v>
      </c>
      <c r="D2055" s="9">
        <v>0.34048658690053402</v>
      </c>
      <c r="E2055" s="9">
        <v>0.456576351255089</v>
      </c>
      <c r="G2055" s="8"/>
      <c r="H2055" s="8"/>
    </row>
    <row r="2056" spans="1:8" x14ac:dyDescent="0.25">
      <c r="A2056" s="13" t="s">
        <v>1460</v>
      </c>
      <c r="B2056" s="9" t="s">
        <v>4169</v>
      </c>
      <c r="C2056" s="9">
        <v>-0.419702210737398</v>
      </c>
      <c r="D2056" s="9">
        <v>1.0670769060462699</v>
      </c>
      <c r="E2056" s="9">
        <v>8.5688609207811198E-2</v>
      </c>
      <c r="G2056" s="8"/>
      <c r="H2056" s="8"/>
    </row>
    <row r="2057" spans="1:8" x14ac:dyDescent="0.25">
      <c r="A2057" s="13" t="s">
        <v>1134</v>
      </c>
      <c r="B2057" s="9" t="s">
        <v>4170</v>
      </c>
      <c r="C2057" s="9">
        <v>-4.4678271674861499E-2</v>
      </c>
      <c r="D2057" s="9">
        <v>4.3395540187718601E-2</v>
      </c>
      <c r="E2057" s="9">
        <v>0.90490806693566594</v>
      </c>
      <c r="G2057" s="8"/>
      <c r="H2057" s="8"/>
    </row>
    <row r="2058" spans="1:8" x14ac:dyDescent="0.25">
      <c r="A2058" s="13" t="s">
        <v>1566</v>
      </c>
      <c r="B2058" s="9" t="s">
        <v>4171</v>
      </c>
      <c r="C2058" s="9">
        <v>-0.43176284932005499</v>
      </c>
      <c r="D2058" s="9">
        <v>0.95552995106732297</v>
      </c>
      <c r="E2058" s="9">
        <v>0.110782216191602</v>
      </c>
      <c r="G2058" s="8"/>
      <c r="H2058" s="8"/>
    </row>
    <row r="2059" spans="1:8" x14ac:dyDescent="0.25">
      <c r="A2059" s="13" t="s">
        <v>841</v>
      </c>
      <c r="B2059" s="9" t="s">
        <v>4172</v>
      </c>
      <c r="C2059" s="9">
        <v>-0.43672889860501801</v>
      </c>
      <c r="D2059" s="9">
        <v>0.48472691434042398</v>
      </c>
      <c r="E2059" s="9">
        <v>0.32754659240730799</v>
      </c>
      <c r="G2059" s="8"/>
      <c r="H2059" s="8"/>
    </row>
    <row r="2060" spans="1:8" x14ac:dyDescent="0.25">
      <c r="A2060" s="13" t="s">
        <v>1622</v>
      </c>
      <c r="B2060" s="9" t="s">
        <v>4173</v>
      </c>
      <c r="C2060" s="9">
        <v>-0.43806480789816898</v>
      </c>
      <c r="D2060" s="9">
        <v>0.48453453708469002</v>
      </c>
      <c r="E2060" s="9">
        <v>0.32769171622404702</v>
      </c>
      <c r="G2060" s="8"/>
      <c r="H2060" s="8"/>
    </row>
    <row r="2061" spans="1:8" x14ac:dyDescent="0.25">
      <c r="A2061" s="13" t="s">
        <v>1031</v>
      </c>
      <c r="B2061" s="9" t="s">
        <v>4174</v>
      </c>
      <c r="C2061" s="9">
        <v>-0.43909647290085002</v>
      </c>
      <c r="D2061" s="9">
        <v>0.67482778199368298</v>
      </c>
      <c r="E2061" s="9">
        <v>0.21143273029535301</v>
      </c>
      <c r="G2061" s="8"/>
      <c r="H2061" s="8"/>
    </row>
    <row r="2062" spans="1:8" x14ac:dyDescent="0.25">
      <c r="A2062" s="13" t="s">
        <v>1762</v>
      </c>
      <c r="B2062" s="9" t="s">
        <v>4175</v>
      </c>
      <c r="C2062" s="9">
        <v>6.0930593323824701E-3</v>
      </c>
      <c r="D2062" s="9">
        <v>6.0334399377000303E-3</v>
      </c>
      <c r="E2062" s="9">
        <v>0.98620354670908295</v>
      </c>
      <c r="G2062" s="8"/>
      <c r="H2062" s="8"/>
    </row>
    <row r="2063" spans="1:8" x14ac:dyDescent="0.25">
      <c r="A2063" s="13" t="s">
        <v>1481</v>
      </c>
      <c r="B2063" s="9" t="s">
        <v>4176</v>
      </c>
      <c r="C2063" s="9">
        <v>-0.444748489275202</v>
      </c>
      <c r="D2063" s="9">
        <v>0.94780022884276605</v>
      </c>
      <c r="E2063" s="9">
        <v>0.112771607510395</v>
      </c>
      <c r="G2063" s="8"/>
      <c r="H2063" s="8"/>
    </row>
    <row r="2064" spans="1:8" x14ac:dyDescent="0.25">
      <c r="A2064" s="13" t="s">
        <v>2110</v>
      </c>
      <c r="B2064" s="9" t="s">
        <v>4177</v>
      </c>
      <c r="C2064" s="9">
        <v>-0.44808422879749399</v>
      </c>
      <c r="D2064" s="9">
        <v>0.58189340044194804</v>
      </c>
      <c r="E2064" s="9">
        <v>0.26188257320362202</v>
      </c>
      <c r="G2064" s="8"/>
      <c r="H2064" s="8"/>
    </row>
    <row r="2065" spans="1:8" x14ac:dyDescent="0.25">
      <c r="A2065" s="13" t="s">
        <v>222</v>
      </c>
      <c r="B2065" s="9" t="s">
        <v>4178</v>
      </c>
      <c r="C2065" s="9">
        <v>-0.45081659688487002</v>
      </c>
      <c r="D2065" s="9">
        <v>0.69754320874716502</v>
      </c>
      <c r="E2065" s="9">
        <v>0.20065814416528599</v>
      </c>
      <c r="G2065" s="8"/>
      <c r="H2065" s="8"/>
    </row>
    <row r="2066" spans="1:8" x14ac:dyDescent="0.25">
      <c r="A2066" s="13" t="s">
        <v>641</v>
      </c>
      <c r="B2066" s="9" t="s">
        <v>4179</v>
      </c>
      <c r="C2066" s="9">
        <v>1.1926764585237699</v>
      </c>
      <c r="D2066" s="9">
        <v>1.06379513028799</v>
      </c>
      <c r="E2066" s="9">
        <v>8.6338573662378598E-2</v>
      </c>
      <c r="G2066" s="8"/>
      <c r="H2066" s="8"/>
    </row>
    <row r="2067" spans="1:8" x14ac:dyDescent="0.25">
      <c r="A2067" s="13" t="s">
        <v>1086</v>
      </c>
      <c r="B2067" s="9" t="s">
        <v>4180</v>
      </c>
      <c r="C2067" s="9">
        <v>8.9780424744429196E-2</v>
      </c>
      <c r="D2067" s="9">
        <v>4.6476834218978601E-2</v>
      </c>
      <c r="E2067" s="9">
        <v>0.89851051890561096</v>
      </c>
      <c r="G2067" s="8"/>
      <c r="H2067" s="8"/>
    </row>
    <row r="2068" spans="1:8" x14ac:dyDescent="0.25">
      <c r="A2068" s="13" t="s">
        <v>1743</v>
      </c>
      <c r="B2068" s="9" t="s">
        <v>4181</v>
      </c>
      <c r="C2068" s="9">
        <v>-0.46345007343622102</v>
      </c>
      <c r="D2068" s="9">
        <v>0.366599447361866</v>
      </c>
      <c r="E2068" s="9">
        <v>0.42993277376629901</v>
      </c>
      <c r="G2068" s="8"/>
      <c r="H2068" s="8"/>
    </row>
    <row r="2069" spans="1:8" x14ac:dyDescent="0.25">
      <c r="A2069" s="13" t="s">
        <v>1347</v>
      </c>
      <c r="B2069" s="9" t="s">
        <v>4182</v>
      </c>
      <c r="C2069" s="9">
        <v>-0.46032631177878602</v>
      </c>
      <c r="D2069" s="9">
        <v>1.1074876791567601</v>
      </c>
      <c r="E2069" s="9">
        <v>7.8075058955397306E-2</v>
      </c>
      <c r="G2069" s="8"/>
      <c r="H2069" s="8"/>
    </row>
    <row r="2070" spans="1:8" x14ac:dyDescent="0.25">
      <c r="A2070" s="13" t="s">
        <v>1842</v>
      </c>
      <c r="B2070" s="9" t="s">
        <v>4183</v>
      </c>
      <c r="C2070" s="9">
        <v>-0.241324430200347</v>
      </c>
      <c r="D2070" s="9">
        <v>0.239576152847784</v>
      </c>
      <c r="E2070" s="9">
        <v>0.57600180870163498</v>
      </c>
      <c r="G2070" s="8"/>
      <c r="H2070" s="8"/>
    </row>
    <row r="2071" spans="1:8" x14ac:dyDescent="0.25">
      <c r="A2071" s="13" t="s">
        <v>1118</v>
      </c>
      <c r="B2071" s="9" t="s">
        <v>4184</v>
      </c>
      <c r="C2071" s="9">
        <v>0.20855230196017199</v>
      </c>
      <c r="D2071" s="9">
        <v>0.25359037201475398</v>
      </c>
      <c r="E2071" s="9">
        <v>0.55771153628806003</v>
      </c>
      <c r="G2071" s="8"/>
      <c r="H2071" s="8"/>
    </row>
    <row r="2072" spans="1:8" x14ac:dyDescent="0.25">
      <c r="A2072" s="13" t="s">
        <v>1420</v>
      </c>
      <c r="B2072" s="9" t="s">
        <v>4185</v>
      </c>
      <c r="C2072" s="9">
        <v>-0.462395380635794</v>
      </c>
      <c r="D2072" s="9">
        <v>0.83989872545978805</v>
      </c>
      <c r="E2072" s="9">
        <v>0.14457768768427201</v>
      </c>
      <c r="G2072" s="8"/>
      <c r="H2072" s="8"/>
    </row>
    <row r="2073" spans="1:8" x14ac:dyDescent="0.25">
      <c r="A2073" s="13" t="s">
        <v>1850</v>
      </c>
      <c r="B2073" s="9" t="s">
        <v>4186</v>
      </c>
      <c r="C2073" s="9">
        <v>-0.11331763239933999</v>
      </c>
      <c r="D2073" s="9">
        <v>5.5159591699812001E-2</v>
      </c>
      <c r="E2073" s="9">
        <v>0.88072517040203502</v>
      </c>
      <c r="G2073" s="8"/>
      <c r="H2073" s="8"/>
    </row>
    <row r="2074" spans="1:8" x14ac:dyDescent="0.25">
      <c r="A2074" s="13" t="s">
        <v>970</v>
      </c>
      <c r="B2074" s="9" t="s">
        <v>4187</v>
      </c>
      <c r="C2074" s="9">
        <v>-0.46578875371838502</v>
      </c>
      <c r="D2074" s="9">
        <v>0.21325029539653501</v>
      </c>
      <c r="E2074" s="9">
        <v>0.61199757967524804</v>
      </c>
      <c r="G2074" s="8"/>
      <c r="H2074" s="8"/>
    </row>
    <row r="2075" spans="1:8" x14ac:dyDescent="0.25">
      <c r="A2075" s="13" t="s">
        <v>1708</v>
      </c>
      <c r="B2075" s="9" t="s">
        <v>4188</v>
      </c>
      <c r="C2075" s="9">
        <v>-0.46862435995782897</v>
      </c>
      <c r="D2075" s="9">
        <v>0.34371429802744802</v>
      </c>
      <c r="E2075" s="9">
        <v>0.45319561800381503</v>
      </c>
      <c r="G2075" s="8"/>
      <c r="H2075" s="8"/>
    </row>
    <row r="2076" spans="1:8" x14ac:dyDescent="0.25">
      <c r="A2076" s="13" t="s">
        <v>1653</v>
      </c>
      <c r="B2076" s="9" t="s">
        <v>4189</v>
      </c>
      <c r="C2076" s="9">
        <v>-0.47185309980708501</v>
      </c>
      <c r="D2076" s="9">
        <v>0.69279455313543403</v>
      </c>
      <c r="E2076" s="9">
        <v>0.202864215977127</v>
      </c>
      <c r="G2076" s="8"/>
      <c r="H2076" s="8"/>
    </row>
    <row r="2077" spans="1:8" x14ac:dyDescent="0.25">
      <c r="A2077" s="13" t="s">
        <v>1572</v>
      </c>
      <c r="B2077" s="9" t="s">
        <v>4190</v>
      </c>
      <c r="C2077" s="9">
        <v>0.31188966224084802</v>
      </c>
      <c r="D2077" s="9">
        <v>0.39616486841099502</v>
      </c>
      <c r="E2077" s="9">
        <v>0.40163831054497601</v>
      </c>
      <c r="G2077" s="8"/>
      <c r="H2077" s="8"/>
    </row>
    <row r="2078" spans="1:8" x14ac:dyDescent="0.25">
      <c r="A2078" s="13" t="s">
        <v>1991</v>
      </c>
      <c r="B2078" s="9" t="s">
        <v>4191</v>
      </c>
      <c r="C2078" s="9">
        <v>-0.47890472074440299</v>
      </c>
      <c r="D2078" s="9">
        <v>0.23179019188432001</v>
      </c>
      <c r="E2078" s="9">
        <v>0.58642139688004502</v>
      </c>
      <c r="G2078" s="8"/>
      <c r="H2078" s="8"/>
    </row>
    <row r="2079" spans="1:8" x14ac:dyDescent="0.25">
      <c r="A2079" s="13" t="s">
        <v>1429</v>
      </c>
      <c r="B2079" s="9" t="s">
        <v>4192</v>
      </c>
      <c r="C2079" s="9">
        <v>-0.48184415411410703</v>
      </c>
      <c r="D2079" s="9">
        <v>1.1329210787492201</v>
      </c>
      <c r="E2079" s="9">
        <v>7.3634089533692604E-2</v>
      </c>
      <c r="G2079" s="8"/>
      <c r="H2079" s="8"/>
    </row>
    <row r="2080" spans="1:8" x14ac:dyDescent="0.25">
      <c r="A2080" s="13" t="s">
        <v>1595</v>
      </c>
      <c r="B2080" s="9" t="s">
        <v>4193</v>
      </c>
      <c r="C2080" s="9">
        <v>-0.48190419544860702</v>
      </c>
      <c r="D2080" s="9">
        <v>0.89640037563876995</v>
      </c>
      <c r="E2080" s="9">
        <v>0.12694033040033401</v>
      </c>
      <c r="G2080" s="8"/>
      <c r="H2080" s="8"/>
    </row>
    <row r="2081" spans="1:8" x14ac:dyDescent="0.25">
      <c r="A2081" s="13" t="s">
        <v>800</v>
      </c>
      <c r="B2081" s="9" t="s">
        <v>4194</v>
      </c>
      <c r="C2081" s="9">
        <v>-2.8772138914138899E-2</v>
      </c>
      <c r="D2081" s="9">
        <v>1.8908785790872702E-2</v>
      </c>
      <c r="E2081" s="9">
        <v>0.95739513042231805</v>
      </c>
      <c r="G2081" s="8"/>
      <c r="H2081" s="8"/>
    </row>
    <row r="2082" spans="1:8" x14ac:dyDescent="0.25">
      <c r="A2082" s="13" t="s">
        <v>1656</v>
      </c>
      <c r="B2082" s="9" t="s">
        <v>4195</v>
      </c>
      <c r="C2082" s="9">
        <v>-0.48957914073231001</v>
      </c>
      <c r="D2082" s="9">
        <v>0.72819212570439196</v>
      </c>
      <c r="E2082" s="9">
        <v>0.18698547602066601</v>
      </c>
      <c r="G2082" s="8"/>
      <c r="H2082" s="8"/>
    </row>
    <row r="2083" spans="1:8" x14ac:dyDescent="0.25">
      <c r="A2083" s="13" t="s">
        <v>1399</v>
      </c>
      <c r="B2083" s="9" t="s">
        <v>4196</v>
      </c>
      <c r="C2083" s="9">
        <v>-0.491770722270783</v>
      </c>
      <c r="D2083" s="9">
        <v>0.91287835539931095</v>
      </c>
      <c r="E2083" s="9">
        <v>0.12221419305705</v>
      </c>
      <c r="G2083" s="8"/>
      <c r="H2083" s="8"/>
    </row>
    <row r="2084" spans="1:8" x14ac:dyDescent="0.25">
      <c r="A2084" s="13" t="s">
        <v>1860</v>
      </c>
      <c r="B2084" s="9" t="s">
        <v>4197</v>
      </c>
      <c r="C2084" s="9">
        <v>-0.492612517819218</v>
      </c>
      <c r="D2084" s="9">
        <v>0.47706410664941501</v>
      </c>
      <c r="E2084" s="9">
        <v>0.333377198984255</v>
      </c>
      <c r="G2084" s="8"/>
      <c r="H2084" s="8"/>
    </row>
    <row r="2085" spans="1:8" x14ac:dyDescent="0.25">
      <c r="A2085" s="13" t="s">
        <v>1750</v>
      </c>
      <c r="B2085" s="9" t="s">
        <v>4198</v>
      </c>
      <c r="C2085" s="9">
        <v>-0.49290928129467199</v>
      </c>
      <c r="D2085" s="9">
        <v>0.667245639576586</v>
      </c>
      <c r="E2085" s="9">
        <v>0.215156445268324</v>
      </c>
      <c r="G2085" s="8"/>
      <c r="H2085" s="8"/>
    </row>
    <row r="2086" spans="1:8" x14ac:dyDescent="0.25">
      <c r="A2086" s="13" t="s">
        <v>1993</v>
      </c>
      <c r="B2086" s="9" t="s">
        <v>4199</v>
      </c>
      <c r="C2086" s="9">
        <v>-0.26370211314606001</v>
      </c>
      <c r="D2086" s="9">
        <v>0.23699434639834799</v>
      </c>
      <c r="E2086" s="9">
        <v>0.57943623942015998</v>
      </c>
      <c r="G2086" s="8"/>
      <c r="H2086" s="8"/>
    </row>
    <row r="2087" spans="1:8" x14ac:dyDescent="0.25">
      <c r="A2087" s="13" t="s">
        <v>1735</v>
      </c>
      <c r="B2087" s="9" t="s">
        <v>4200</v>
      </c>
      <c r="C2087" s="9">
        <v>-0.50080924616413802</v>
      </c>
      <c r="D2087" s="9">
        <v>0.48631626325546301</v>
      </c>
      <c r="E2087" s="9">
        <v>0.32635008995783998</v>
      </c>
      <c r="G2087" s="8"/>
      <c r="H2087" s="8"/>
    </row>
    <row r="2088" spans="1:8" x14ac:dyDescent="0.25">
      <c r="A2088" s="13" t="s">
        <v>556</v>
      </c>
      <c r="B2088" s="9" t="s">
        <v>4201</v>
      </c>
      <c r="C2088" s="9">
        <v>-0.51235477830688203</v>
      </c>
      <c r="D2088" s="9">
        <v>0.409325196199538</v>
      </c>
      <c r="E2088" s="9">
        <v>0.38965011055799997</v>
      </c>
      <c r="G2088" s="8"/>
      <c r="H2088" s="8"/>
    </row>
    <row r="2089" spans="1:8" x14ac:dyDescent="0.25">
      <c r="A2089" s="13" t="s">
        <v>891</v>
      </c>
      <c r="B2089" s="9" t="s">
        <v>4202</v>
      </c>
      <c r="C2089" s="9">
        <v>-0.51925464655990805</v>
      </c>
      <c r="D2089" s="9">
        <v>0.46494467793854699</v>
      </c>
      <c r="E2089" s="9">
        <v>0.34281145237495603</v>
      </c>
      <c r="G2089" s="8"/>
      <c r="H2089" s="8"/>
    </row>
    <row r="2090" spans="1:8" x14ac:dyDescent="0.25">
      <c r="A2090" s="13" t="s">
        <v>1932</v>
      </c>
      <c r="B2090" s="9" t="s">
        <v>4203</v>
      </c>
      <c r="C2090" s="9">
        <v>-0.22058580189943899</v>
      </c>
      <c r="D2090" s="9">
        <v>0.263708430795909</v>
      </c>
      <c r="E2090" s="9">
        <v>0.54486833446288097</v>
      </c>
      <c r="G2090" s="8"/>
      <c r="H2090" s="8"/>
    </row>
    <row r="2091" spans="1:8" x14ac:dyDescent="0.25">
      <c r="A2091" s="13" t="s">
        <v>1413</v>
      </c>
      <c r="B2091" s="9" t="s">
        <v>4204</v>
      </c>
      <c r="C2091" s="9">
        <v>-0.54600697391200703</v>
      </c>
      <c r="D2091" s="9">
        <v>1.13274427322441</v>
      </c>
      <c r="E2091" s="9">
        <v>7.3664072793461599E-2</v>
      </c>
      <c r="G2091" s="8"/>
      <c r="H2091" s="8"/>
    </row>
    <row r="2092" spans="1:8" x14ac:dyDescent="0.25">
      <c r="A2092" s="13" t="s">
        <v>1927</v>
      </c>
      <c r="B2092" s="9" t="s">
        <v>4205</v>
      </c>
      <c r="C2092" s="9">
        <v>-0.54871989849619895</v>
      </c>
      <c r="D2092" s="9">
        <v>0.51454103870456303</v>
      </c>
      <c r="E2092" s="9">
        <v>0.30581512525194499</v>
      </c>
      <c r="G2092" s="8"/>
      <c r="H2092" s="8"/>
    </row>
    <row r="2093" spans="1:8" x14ac:dyDescent="0.25">
      <c r="A2093" s="13" t="s">
        <v>1685</v>
      </c>
      <c r="B2093" s="9" t="s">
        <v>4206</v>
      </c>
      <c r="C2093" s="9">
        <v>-0.55214702921403702</v>
      </c>
      <c r="D2093" s="9">
        <v>0.54469216815807897</v>
      </c>
      <c r="E2093" s="9">
        <v>0.28530398113001998</v>
      </c>
      <c r="G2093" s="8"/>
      <c r="H2093" s="8"/>
    </row>
    <row r="2094" spans="1:8" x14ac:dyDescent="0.25">
      <c r="A2094" s="13" t="s">
        <v>1695</v>
      </c>
      <c r="B2094" s="9" t="s">
        <v>4207</v>
      </c>
      <c r="C2094" s="9">
        <v>-0.55306257470881104</v>
      </c>
      <c r="D2094" s="9">
        <v>0.51913310426432602</v>
      </c>
      <c r="E2094" s="9">
        <v>0.30259858700325498</v>
      </c>
      <c r="G2094" s="8"/>
      <c r="H2094" s="8"/>
    </row>
    <row r="2095" spans="1:8" x14ac:dyDescent="0.25">
      <c r="A2095" s="13" t="s">
        <v>1909</v>
      </c>
      <c r="B2095" s="9" t="s">
        <v>4208</v>
      </c>
      <c r="C2095" s="9">
        <v>-0.55916381033173601</v>
      </c>
      <c r="D2095" s="9">
        <v>0.50832653569141895</v>
      </c>
      <c r="E2095" s="9">
        <v>0.31022262209263501</v>
      </c>
      <c r="G2095" s="8"/>
      <c r="H2095" s="8"/>
    </row>
    <row r="2096" spans="1:8" x14ac:dyDescent="0.25">
      <c r="A2096" s="13" t="s">
        <v>1888</v>
      </c>
      <c r="B2096" s="9" t="s">
        <v>4209</v>
      </c>
      <c r="C2096" s="9">
        <v>-0.56047577957776795</v>
      </c>
      <c r="D2096" s="9">
        <v>0.84385774104089795</v>
      </c>
      <c r="E2096" s="9">
        <v>0.14326571083956</v>
      </c>
      <c r="G2096" s="8"/>
      <c r="H2096" s="8"/>
    </row>
    <row r="2097" spans="1:8" x14ac:dyDescent="0.25">
      <c r="A2097" s="13" t="s">
        <v>1890</v>
      </c>
      <c r="B2097" s="9" t="s">
        <v>4210</v>
      </c>
      <c r="C2097" s="9">
        <v>-0.46140523065554401</v>
      </c>
      <c r="D2097" s="9">
        <v>0.40170853059369099</v>
      </c>
      <c r="E2097" s="9">
        <v>0.39654407883068099</v>
      </c>
      <c r="G2097" s="8"/>
      <c r="H2097" s="8"/>
    </row>
    <row r="2098" spans="1:8" x14ac:dyDescent="0.25">
      <c r="A2098" s="13" t="s">
        <v>1709</v>
      </c>
      <c r="B2098" s="9" t="s">
        <v>4211</v>
      </c>
      <c r="C2098" s="9">
        <v>2.5310786678129901E-2</v>
      </c>
      <c r="D2098" s="9">
        <v>1.97400378887807E-2</v>
      </c>
      <c r="E2098" s="9">
        <v>0.95556440126879305</v>
      </c>
      <c r="G2098" s="8"/>
      <c r="H2098" s="8"/>
    </row>
    <row r="2099" spans="1:8" x14ac:dyDescent="0.25">
      <c r="A2099" s="13" t="s">
        <v>1948</v>
      </c>
      <c r="B2099" s="9" t="s">
        <v>4212</v>
      </c>
      <c r="C2099" s="9">
        <v>-9.2067586852628801E-3</v>
      </c>
      <c r="D2099" s="9">
        <v>6.0429870656457402E-3</v>
      </c>
      <c r="E2099" s="9">
        <v>0.98618186716134704</v>
      </c>
      <c r="G2099" s="8"/>
      <c r="H2099" s="8"/>
    </row>
    <row r="2100" spans="1:8" x14ac:dyDescent="0.25">
      <c r="A2100" s="13" t="s">
        <v>1990</v>
      </c>
      <c r="B2100" s="9" t="s">
        <v>4213</v>
      </c>
      <c r="C2100" s="9">
        <v>-1.3580663110417401E-2</v>
      </c>
      <c r="D2100" s="9">
        <v>9.9223604548529694E-3</v>
      </c>
      <c r="E2100" s="9">
        <v>0.97741193889215605</v>
      </c>
      <c r="G2100" s="8"/>
      <c r="H2100" s="8"/>
    </row>
    <row r="2101" spans="1:8" x14ac:dyDescent="0.25">
      <c r="A2101" s="13" t="s">
        <v>1044</v>
      </c>
      <c r="B2101" s="9" t="s">
        <v>4214</v>
      </c>
      <c r="C2101" s="9">
        <v>0.33492465668281901</v>
      </c>
      <c r="D2101" s="9">
        <v>0.271185707096811</v>
      </c>
      <c r="E2101" s="9">
        <v>0.53556759641484397</v>
      </c>
      <c r="G2101" s="8"/>
      <c r="H2101" s="8"/>
    </row>
    <row r="2102" spans="1:8" x14ac:dyDescent="0.25">
      <c r="A2102" s="13" t="s">
        <v>1916</v>
      </c>
      <c r="B2102" s="9" t="s">
        <v>4215</v>
      </c>
      <c r="C2102" s="9">
        <v>-0.63913818392206101</v>
      </c>
      <c r="D2102" s="9">
        <v>0.24411071624737399</v>
      </c>
      <c r="E2102" s="9">
        <v>0.57001893678743099</v>
      </c>
      <c r="G2102" s="8"/>
      <c r="H2102" s="8"/>
    </row>
    <row r="2103" spans="1:8" x14ac:dyDescent="0.25">
      <c r="A2103" s="13" t="s">
        <v>1796</v>
      </c>
      <c r="B2103" s="9" t="s">
        <v>4216</v>
      </c>
      <c r="C2103" s="9">
        <v>-0.64133195669382603</v>
      </c>
      <c r="D2103" s="9">
        <v>1.1409299233978101</v>
      </c>
      <c r="E2103" s="9">
        <v>7.2288643722439594E-2</v>
      </c>
      <c r="G2103" s="8"/>
      <c r="H2103" s="8"/>
    </row>
    <row r="2104" spans="1:8" x14ac:dyDescent="0.25">
      <c r="A2104" s="13" t="s">
        <v>1835</v>
      </c>
      <c r="B2104" s="9" t="s">
        <v>4217</v>
      </c>
      <c r="C2104" s="9">
        <v>-0.69774137932071401</v>
      </c>
      <c r="D2104" s="9">
        <v>0.72199241230989797</v>
      </c>
      <c r="E2104" s="9">
        <v>0.18967390594228101</v>
      </c>
      <c r="G2104" s="8"/>
      <c r="H2104" s="8"/>
    </row>
    <row r="2105" spans="1:8" x14ac:dyDescent="0.25">
      <c r="A2105" s="13" t="s">
        <v>1154</v>
      </c>
      <c r="B2105" s="9" t="s">
        <v>4218</v>
      </c>
      <c r="C2105" s="9">
        <v>0.12175172729351399</v>
      </c>
      <c r="D2105" s="9">
        <v>9.6474928325331902E-2</v>
      </c>
      <c r="E2105" s="9">
        <v>0.80080185719472896</v>
      </c>
      <c r="G2105" s="8"/>
      <c r="H2105" s="8"/>
    </row>
    <row r="2106" spans="1:8" x14ac:dyDescent="0.25">
      <c r="A2106" s="13" t="s">
        <v>1459</v>
      </c>
      <c r="B2106" s="9" t="s">
        <v>4219</v>
      </c>
      <c r="C2106" s="9">
        <v>0.22914609723613599</v>
      </c>
      <c r="D2106" s="9">
        <v>7.0836352305647193E-2</v>
      </c>
      <c r="E2106" s="9">
        <v>0.84950051735338195</v>
      </c>
      <c r="G2106" s="8"/>
      <c r="H2106" s="8"/>
    </row>
    <row r="2107" spans="1:8" x14ac:dyDescent="0.25">
      <c r="A2107" s="13" t="s">
        <v>1364</v>
      </c>
      <c r="B2107" s="9" t="s">
        <v>4220</v>
      </c>
      <c r="C2107" s="9">
        <v>-0.73288342157317399</v>
      </c>
      <c r="D2107" s="9">
        <v>0.82922660391691605</v>
      </c>
      <c r="E2107" s="9">
        <v>0.148174474633884</v>
      </c>
      <c r="G2107" s="8"/>
      <c r="H2107" s="8"/>
    </row>
    <row r="2108" spans="1:8" x14ac:dyDescent="0.25">
      <c r="A2108" s="13" t="s">
        <v>1632</v>
      </c>
      <c r="B2108" s="9" t="s">
        <v>4221</v>
      </c>
      <c r="C2108" s="9">
        <v>-0.81044106805461502</v>
      </c>
      <c r="D2108" s="9">
        <v>0.70411752345804202</v>
      </c>
      <c r="E2108" s="9">
        <v>0.19764347291596901</v>
      </c>
      <c r="G2108" s="8"/>
      <c r="H2108" s="8"/>
    </row>
    <row r="2109" spans="1:8" x14ac:dyDescent="0.25">
      <c r="A2109" s="13" t="s">
        <v>2111</v>
      </c>
      <c r="B2109" s="9" t="s">
        <v>4222</v>
      </c>
      <c r="C2109" s="9">
        <v>-0.20901907569007599</v>
      </c>
      <c r="D2109" s="9">
        <v>0.140115320942761</v>
      </c>
      <c r="E2109" s="9">
        <v>0.72424362157991995</v>
      </c>
      <c r="G2109" s="8"/>
      <c r="H2109" s="8"/>
    </row>
    <row r="2110" spans="1:8" x14ac:dyDescent="0.25">
      <c r="A2110" s="13" t="s">
        <v>1128</v>
      </c>
      <c r="B2110" s="9" t="s">
        <v>4223</v>
      </c>
      <c r="C2110" s="9">
        <v>-0.19213911790860999</v>
      </c>
      <c r="D2110" s="9">
        <v>0.23923337310689899</v>
      </c>
      <c r="E2110" s="9">
        <v>0.57645661459449304</v>
      </c>
      <c r="G2110" s="8"/>
      <c r="H2110" s="8"/>
    </row>
    <row r="2111" spans="1:8" x14ac:dyDescent="0.25">
      <c r="A2111" s="13" t="s">
        <v>1978</v>
      </c>
      <c r="B2111" s="9" t="s">
        <v>4224</v>
      </c>
      <c r="C2111" s="9">
        <v>-1.00037561851121</v>
      </c>
      <c r="D2111" s="9">
        <v>0.56786595511787097</v>
      </c>
      <c r="E2111" s="9">
        <v>0.270479306898396</v>
      </c>
      <c r="G2111" s="8"/>
      <c r="H2111" s="8"/>
    </row>
    <row r="2112" spans="1:8" x14ac:dyDescent="0.25">
      <c r="A2112" s="13" t="s">
        <v>1974</v>
      </c>
      <c r="B2112" s="9" t="s">
        <v>4225</v>
      </c>
      <c r="C2112" s="9">
        <v>-0.73260721776498605</v>
      </c>
      <c r="D2112" s="9">
        <v>0.67826718629831995</v>
      </c>
      <c r="E2112" s="9">
        <v>0.209764897267089</v>
      </c>
      <c r="G2112" s="8"/>
      <c r="H2112" s="8"/>
    </row>
    <row r="2113" spans="1:8" x14ac:dyDescent="0.25">
      <c r="A2113" s="13" t="s">
        <v>1601</v>
      </c>
      <c r="B2113" s="9" t="s">
        <v>4226</v>
      </c>
      <c r="C2113" s="9">
        <v>-0.54497853784737804</v>
      </c>
      <c r="D2113" s="9">
        <v>0.39773979371059198</v>
      </c>
      <c r="E2113" s="9">
        <v>0.40018444730718999</v>
      </c>
      <c r="G2113" s="8"/>
      <c r="H2113" s="8"/>
    </row>
    <row r="2114" spans="1:8" x14ac:dyDescent="0.25">
      <c r="A2114" s="13" t="s">
        <v>950</v>
      </c>
      <c r="B2114" s="9" t="s">
        <v>4227</v>
      </c>
      <c r="C2114" s="9">
        <v>-0.35632762647146898</v>
      </c>
      <c r="D2114" s="9">
        <v>0.23540548574103401</v>
      </c>
      <c r="E2114" s="9">
        <v>0.58155998176378199</v>
      </c>
      <c r="G2114" s="8"/>
      <c r="H2114" s="8"/>
    </row>
    <row r="2115" spans="1:8" x14ac:dyDescent="0.25">
      <c r="A2115" s="13" t="s">
        <v>2112</v>
      </c>
      <c r="B2115" s="9" t="s">
        <v>4228</v>
      </c>
      <c r="C2115" s="9">
        <v>-1.29000640911793</v>
      </c>
      <c r="D2115" s="9">
        <v>0.95030008200442195</v>
      </c>
      <c r="E2115" s="9">
        <v>0.112124344733186</v>
      </c>
      <c r="G2115" s="8"/>
      <c r="H2115" s="8"/>
    </row>
    <row r="2116" spans="1:8" x14ac:dyDescent="0.25">
      <c r="A2116" s="13" t="s">
        <v>2113</v>
      </c>
      <c r="B2116" s="9" t="s">
        <v>4229</v>
      </c>
      <c r="C2116" s="9">
        <v>-0.87582738315682096</v>
      </c>
      <c r="D2116" s="9">
        <v>0.34757786673369001</v>
      </c>
      <c r="E2116" s="9">
        <v>0.44918178150122501</v>
      </c>
      <c r="G2116" s="8"/>
      <c r="H2116" s="8"/>
    </row>
    <row r="2117" spans="1:8" x14ac:dyDescent="0.25">
      <c r="A2117" s="13" t="s">
        <v>2114</v>
      </c>
      <c r="B2117" s="9" t="s">
        <v>4230</v>
      </c>
      <c r="C2117" s="9">
        <v>-0.15604113836848299</v>
      </c>
      <c r="D2117" s="9">
        <v>3.1531901393141798E-2</v>
      </c>
      <c r="E2117" s="9">
        <v>0.92996820080556497</v>
      </c>
      <c r="G2117" s="8"/>
      <c r="H2117" s="8"/>
    </row>
    <row r="2118" spans="1:8" x14ac:dyDescent="0.25">
      <c r="A2118" s="6"/>
      <c r="B2118" s="6"/>
      <c r="C2118" s="6"/>
      <c r="D2118" s="6"/>
      <c r="E2118" s="6"/>
    </row>
    <row r="2119" spans="1:8" x14ac:dyDescent="0.25">
      <c r="A2119" s="6"/>
      <c r="B2119" s="6"/>
      <c r="C2119" s="6"/>
      <c r="D2119" s="6"/>
      <c r="E2119" s="6"/>
    </row>
    <row r="2120" spans="1:8" x14ac:dyDescent="0.25">
      <c r="A2120" s="6"/>
      <c r="B2120" s="6"/>
      <c r="C2120" s="6"/>
      <c r="D2120" s="6"/>
      <c r="E2120" s="6"/>
    </row>
    <row r="2121" spans="1:8" x14ac:dyDescent="0.25">
      <c r="A2121" s="6"/>
      <c r="B2121" s="6"/>
      <c r="C2121" s="6"/>
      <c r="D2121" s="6"/>
      <c r="E2121" s="6"/>
    </row>
    <row r="2122" spans="1:8" x14ac:dyDescent="0.25">
      <c r="A2122" s="6"/>
      <c r="B2122" s="6"/>
      <c r="C2122" s="6"/>
      <c r="D2122" s="6"/>
      <c r="E2122" s="6"/>
    </row>
    <row r="2123" spans="1:8" x14ac:dyDescent="0.25">
      <c r="A2123" s="6"/>
      <c r="B2123" s="6"/>
      <c r="C2123" s="6"/>
      <c r="D2123" s="6"/>
      <c r="E2123" s="6"/>
    </row>
    <row r="2124" spans="1:8" x14ac:dyDescent="0.25">
      <c r="A2124" s="6"/>
      <c r="B2124" s="6"/>
      <c r="C2124" s="6"/>
      <c r="D2124" s="6"/>
      <c r="E2124" s="6"/>
    </row>
    <row r="2125" spans="1:8" x14ac:dyDescent="0.25">
      <c r="A2125" s="6"/>
      <c r="B2125" s="6"/>
      <c r="C2125" s="6"/>
      <c r="D2125" s="6"/>
      <c r="E2125" s="6"/>
    </row>
    <row r="2126" spans="1:8" x14ac:dyDescent="0.25">
      <c r="A2126" s="6"/>
      <c r="B2126" s="6"/>
      <c r="C2126" s="6"/>
      <c r="D2126" s="6"/>
      <c r="E2126" s="6"/>
    </row>
    <row r="2127" spans="1:8" x14ac:dyDescent="0.25">
      <c r="A2127" s="6"/>
      <c r="B2127" s="6"/>
      <c r="C2127" s="6"/>
      <c r="D2127" s="6"/>
      <c r="E2127" s="6"/>
    </row>
    <row r="2128" spans="1:8" x14ac:dyDescent="0.25">
      <c r="A2128" s="6"/>
      <c r="B2128" s="6"/>
      <c r="C2128" s="6"/>
      <c r="D2128" s="6"/>
      <c r="E2128" s="6"/>
    </row>
    <row r="2129" spans="1:5" x14ac:dyDescent="0.25">
      <c r="A2129" s="6"/>
      <c r="B2129" s="6"/>
      <c r="C2129" s="6"/>
      <c r="D2129" s="6"/>
      <c r="E2129" s="6"/>
    </row>
    <row r="2130" spans="1:5" x14ac:dyDescent="0.25">
      <c r="A2130" s="6"/>
      <c r="B2130" s="6"/>
      <c r="C2130" s="6"/>
      <c r="D2130" s="6"/>
      <c r="E2130" s="6"/>
    </row>
    <row r="2131" spans="1:5" x14ac:dyDescent="0.25">
      <c r="A2131" s="6"/>
      <c r="B2131" s="6"/>
      <c r="C2131" s="6"/>
      <c r="D2131" s="6"/>
      <c r="E2131" s="6"/>
    </row>
    <row r="2132" spans="1:5" x14ac:dyDescent="0.25">
      <c r="A2132" s="6"/>
      <c r="B2132" s="6"/>
      <c r="C2132" s="6"/>
      <c r="D2132" s="6"/>
      <c r="E2132" s="6"/>
    </row>
    <row r="2133" spans="1:5" x14ac:dyDescent="0.25">
      <c r="A2133" s="6"/>
      <c r="B2133" s="6"/>
      <c r="C2133" s="6"/>
      <c r="D2133" s="6"/>
      <c r="E2133" s="6"/>
    </row>
    <row r="2134" spans="1:5" x14ac:dyDescent="0.25">
      <c r="A2134" s="6"/>
      <c r="B2134" s="6"/>
      <c r="C2134" s="6"/>
      <c r="D2134" s="6"/>
      <c r="E2134" s="6"/>
    </row>
    <row r="2135" spans="1:5" x14ac:dyDescent="0.25">
      <c r="A2135" s="6"/>
      <c r="B2135" s="6"/>
      <c r="C2135" s="6"/>
      <c r="D2135" s="6"/>
      <c r="E2135" s="6"/>
    </row>
    <row r="2136" spans="1:5" x14ac:dyDescent="0.25">
      <c r="A2136" s="6"/>
      <c r="B2136" s="6"/>
      <c r="C2136" s="6"/>
      <c r="D2136" s="6"/>
      <c r="E2136" s="6"/>
    </row>
    <row r="2137" spans="1:5" x14ac:dyDescent="0.25">
      <c r="A2137" s="6"/>
      <c r="B2137" s="6"/>
      <c r="C2137" s="6"/>
      <c r="D2137" s="6"/>
      <c r="E2137" s="6"/>
    </row>
    <row r="2138" spans="1:5" x14ac:dyDescent="0.25">
      <c r="A2138" s="6"/>
      <c r="B2138" s="6"/>
      <c r="C2138" s="6"/>
      <c r="D2138" s="6"/>
      <c r="E2138" s="6"/>
    </row>
    <row r="2139" spans="1:5" x14ac:dyDescent="0.25">
      <c r="A2139" s="6"/>
      <c r="B2139" s="6"/>
      <c r="C2139" s="6"/>
      <c r="D2139" s="6"/>
      <c r="E2139" s="6"/>
    </row>
    <row r="2140" spans="1:5" x14ac:dyDescent="0.25">
      <c r="A2140" s="6"/>
      <c r="B2140" s="6"/>
      <c r="C2140" s="6"/>
      <c r="D2140" s="6"/>
      <c r="E2140" s="6"/>
    </row>
    <row r="2141" spans="1:5" x14ac:dyDescent="0.25">
      <c r="A2141" s="6"/>
      <c r="B2141" s="6"/>
      <c r="C2141" s="6"/>
      <c r="D2141" s="6"/>
      <c r="E2141" s="6"/>
    </row>
    <row r="2142" spans="1:5" x14ac:dyDescent="0.25">
      <c r="A2142" s="6"/>
      <c r="B2142" s="6"/>
      <c r="C2142" s="6"/>
      <c r="D2142" s="6"/>
      <c r="E2142" s="6"/>
    </row>
    <row r="2143" spans="1:5" x14ac:dyDescent="0.25">
      <c r="A2143" s="6"/>
      <c r="B2143" s="6"/>
      <c r="C2143" s="6"/>
      <c r="D2143" s="6"/>
      <c r="E2143" s="6"/>
    </row>
    <row r="2144" spans="1:5" x14ac:dyDescent="0.25">
      <c r="A2144" s="6"/>
      <c r="B2144" s="6"/>
      <c r="C2144" s="6"/>
      <c r="D2144" s="6"/>
      <c r="E2144" s="6"/>
    </row>
    <row r="2145" spans="1:5" x14ac:dyDescent="0.25">
      <c r="A2145" s="6"/>
      <c r="B2145" s="6"/>
      <c r="C2145" s="6"/>
      <c r="D2145" s="6"/>
      <c r="E2145" s="6"/>
    </row>
    <row r="2146" spans="1:5" x14ac:dyDescent="0.25">
      <c r="A2146" s="6"/>
      <c r="B2146" s="6"/>
      <c r="C2146" s="6"/>
      <c r="D2146" s="6"/>
      <c r="E2146" s="6"/>
    </row>
    <row r="2147" spans="1:5" x14ac:dyDescent="0.25">
      <c r="A2147" s="6"/>
      <c r="B2147" s="6"/>
      <c r="C2147" s="6"/>
      <c r="D2147" s="6"/>
      <c r="E2147" s="6"/>
    </row>
    <row r="2148" spans="1:5" x14ac:dyDescent="0.25">
      <c r="A2148" s="6"/>
      <c r="B2148" s="6"/>
      <c r="C2148" s="6"/>
      <c r="D2148" s="6"/>
      <c r="E2148" s="6"/>
    </row>
    <row r="2149" spans="1:5" x14ac:dyDescent="0.25">
      <c r="A2149" s="6"/>
      <c r="B2149" s="6"/>
      <c r="C2149" s="6"/>
      <c r="D2149" s="6"/>
      <c r="E2149" s="6"/>
    </row>
    <row r="2150" spans="1:5" x14ac:dyDescent="0.25">
      <c r="A2150" s="6"/>
      <c r="B2150" s="6"/>
      <c r="C2150" s="6"/>
      <c r="D2150" s="6"/>
      <c r="E2150" s="6"/>
    </row>
    <row r="2151" spans="1:5" x14ac:dyDescent="0.25">
      <c r="A2151" s="6"/>
      <c r="B2151" s="6"/>
      <c r="C2151" s="6"/>
      <c r="D2151" s="6"/>
      <c r="E2151" s="6"/>
    </row>
    <row r="2152" spans="1:5" x14ac:dyDescent="0.25">
      <c r="A2152" s="6"/>
      <c r="B2152" s="6"/>
      <c r="C2152" s="6"/>
      <c r="D2152" s="6"/>
      <c r="E2152" s="6"/>
    </row>
    <row r="2153" spans="1:5" x14ac:dyDescent="0.25">
      <c r="A2153" s="6"/>
      <c r="B2153" s="6"/>
      <c r="C2153" s="6"/>
      <c r="D2153" s="6"/>
      <c r="E2153" s="6"/>
    </row>
    <row r="2154" spans="1:5" x14ac:dyDescent="0.25">
      <c r="A2154" s="6"/>
      <c r="B2154" s="6"/>
      <c r="C2154" s="6"/>
      <c r="D2154" s="6"/>
      <c r="E2154" s="6"/>
    </row>
    <row r="2155" spans="1:5" x14ac:dyDescent="0.25">
      <c r="A2155" s="6"/>
      <c r="B2155" s="6"/>
      <c r="C2155" s="6"/>
      <c r="D2155" s="6"/>
      <c r="E2155" s="6"/>
    </row>
    <row r="2156" spans="1:5" x14ac:dyDescent="0.25">
      <c r="A2156" s="6"/>
      <c r="B2156" s="6"/>
      <c r="C2156" s="6"/>
      <c r="D2156" s="6"/>
      <c r="E2156" s="6"/>
    </row>
    <row r="2157" spans="1:5" x14ac:dyDescent="0.25">
      <c r="A2157" s="6"/>
      <c r="B2157" s="6"/>
      <c r="C2157" s="6"/>
      <c r="D2157" s="6"/>
      <c r="E2157" s="6"/>
    </row>
    <row r="2158" spans="1:5" x14ac:dyDescent="0.25">
      <c r="A2158" s="6"/>
      <c r="B2158" s="6"/>
      <c r="C2158" s="6"/>
      <c r="D2158" s="6"/>
      <c r="E2158" s="6"/>
    </row>
    <row r="2159" spans="1:5" x14ac:dyDescent="0.25">
      <c r="A2159" s="6"/>
      <c r="B2159" s="6"/>
      <c r="C2159" s="6"/>
      <c r="D2159" s="6"/>
      <c r="E2159" s="6"/>
    </row>
    <row r="2160" spans="1:5" x14ac:dyDescent="0.25">
      <c r="A2160" s="6"/>
      <c r="B2160" s="6"/>
      <c r="C2160" s="6"/>
      <c r="D2160" s="6"/>
      <c r="E2160" s="6"/>
    </row>
    <row r="2161" spans="1:5" x14ac:dyDescent="0.25">
      <c r="A2161" s="6"/>
      <c r="B2161" s="6"/>
      <c r="C2161" s="6"/>
      <c r="D2161" s="6"/>
      <c r="E2161" s="6"/>
    </row>
    <row r="2162" spans="1:5" x14ac:dyDescent="0.25">
      <c r="A2162" s="6"/>
      <c r="B2162" s="6"/>
      <c r="C2162" s="6"/>
      <c r="D2162" s="6"/>
      <c r="E2162" s="6"/>
    </row>
    <row r="2163" spans="1:5" x14ac:dyDescent="0.25">
      <c r="A2163" s="6"/>
      <c r="B2163" s="6"/>
      <c r="C2163" s="6"/>
      <c r="D2163" s="6"/>
      <c r="E2163" s="6"/>
    </row>
    <row r="2164" spans="1:5" x14ac:dyDescent="0.25">
      <c r="A2164" s="6"/>
      <c r="B2164" s="6"/>
      <c r="C2164" s="6"/>
      <c r="D2164" s="6"/>
      <c r="E2164" s="6"/>
    </row>
    <row r="2165" spans="1:5" x14ac:dyDescent="0.25">
      <c r="A2165" s="6"/>
      <c r="B2165" s="6"/>
      <c r="C2165" s="6"/>
      <c r="D2165" s="6"/>
      <c r="E2165" s="6"/>
    </row>
    <row r="2166" spans="1:5" x14ac:dyDescent="0.25">
      <c r="A2166" s="6"/>
      <c r="B2166" s="6"/>
      <c r="C2166" s="6"/>
      <c r="D2166" s="6"/>
      <c r="E2166" s="6"/>
    </row>
    <row r="2167" spans="1:5" x14ac:dyDescent="0.25">
      <c r="A2167" s="6"/>
      <c r="B2167" s="6"/>
      <c r="C2167" s="6"/>
      <c r="D2167" s="6"/>
      <c r="E2167" s="6"/>
    </row>
    <row r="2168" spans="1:5" x14ac:dyDescent="0.25">
      <c r="A2168" s="6"/>
      <c r="B2168" s="6"/>
      <c r="C2168" s="6"/>
      <c r="D2168" s="6"/>
      <c r="E2168" s="6"/>
    </row>
    <row r="2169" spans="1:5" x14ac:dyDescent="0.25">
      <c r="A2169" s="6"/>
      <c r="B2169" s="6"/>
      <c r="C2169" s="6"/>
      <c r="D2169" s="6"/>
      <c r="E2169" s="6"/>
    </row>
    <row r="2170" spans="1:5" x14ac:dyDescent="0.25">
      <c r="A2170" s="6"/>
      <c r="B2170" s="6"/>
      <c r="C2170" s="6"/>
      <c r="D2170" s="6"/>
      <c r="E2170" s="6"/>
    </row>
    <row r="2171" spans="1:5" x14ac:dyDescent="0.25">
      <c r="A2171" s="6"/>
      <c r="B2171" s="6"/>
      <c r="C2171" s="6"/>
      <c r="D2171" s="6"/>
      <c r="E2171" s="6"/>
    </row>
    <row r="2172" spans="1:5" x14ac:dyDescent="0.25">
      <c r="A2172" s="6"/>
      <c r="B2172" s="6"/>
      <c r="C2172" s="6"/>
      <c r="D2172" s="6"/>
      <c r="E2172" s="6"/>
    </row>
    <row r="2173" spans="1:5" x14ac:dyDescent="0.25">
      <c r="A2173" s="6"/>
      <c r="B2173" s="6"/>
      <c r="C2173" s="6"/>
      <c r="D2173" s="6"/>
      <c r="E2173" s="6"/>
    </row>
    <row r="2174" spans="1:5" x14ac:dyDescent="0.25">
      <c r="A2174" s="6"/>
      <c r="B2174" s="6"/>
      <c r="C2174" s="6"/>
      <c r="D2174" s="6"/>
      <c r="E2174" s="6"/>
    </row>
    <row r="2175" spans="1:5" x14ac:dyDescent="0.25">
      <c r="A2175" s="6"/>
      <c r="B2175" s="6"/>
      <c r="C2175" s="6"/>
      <c r="D2175" s="6"/>
      <c r="E2175" s="6"/>
    </row>
    <row r="2176" spans="1:5" x14ac:dyDescent="0.25">
      <c r="A2176" s="6"/>
      <c r="B2176" s="6"/>
      <c r="C2176" s="6"/>
      <c r="D2176" s="6"/>
      <c r="E2176" s="6"/>
    </row>
    <row r="2177" spans="1:5" x14ac:dyDescent="0.25">
      <c r="A2177" s="6"/>
      <c r="B2177" s="6"/>
      <c r="C2177" s="6"/>
      <c r="D2177" s="6"/>
      <c r="E2177" s="6"/>
    </row>
    <row r="2178" spans="1:5" x14ac:dyDescent="0.25">
      <c r="A2178" s="6"/>
      <c r="B2178" s="6"/>
      <c r="C2178" s="6"/>
      <c r="D2178" s="6"/>
      <c r="E2178" s="6"/>
    </row>
    <row r="2179" spans="1:5" x14ac:dyDescent="0.25">
      <c r="A2179" s="6"/>
      <c r="B2179" s="6"/>
      <c r="C2179" s="6"/>
      <c r="D2179" s="6"/>
      <c r="E2179" s="6"/>
    </row>
    <row r="2180" spans="1:5" x14ac:dyDescent="0.25">
      <c r="A2180" s="6"/>
      <c r="B2180" s="6"/>
      <c r="C2180" s="6"/>
      <c r="D2180" s="6"/>
      <c r="E2180" s="6"/>
    </row>
    <row r="2181" spans="1:5" x14ac:dyDescent="0.25">
      <c r="A2181" s="6"/>
      <c r="B2181" s="6"/>
      <c r="C2181" s="6"/>
      <c r="D2181" s="6"/>
      <c r="E2181" s="6"/>
    </row>
    <row r="2182" spans="1:5" x14ac:dyDescent="0.25">
      <c r="A2182" s="6"/>
      <c r="B2182" s="6"/>
      <c r="C2182" s="6"/>
      <c r="D2182" s="6"/>
      <c r="E2182" s="6"/>
    </row>
    <row r="2183" spans="1:5" x14ac:dyDescent="0.25">
      <c r="A2183" s="6"/>
      <c r="B2183" s="6"/>
      <c r="C2183" s="6"/>
      <c r="D2183" s="6"/>
      <c r="E2183" s="6"/>
    </row>
    <row r="2184" spans="1:5" x14ac:dyDescent="0.25">
      <c r="A2184" s="6"/>
      <c r="B2184" s="6"/>
      <c r="C2184" s="6"/>
      <c r="D2184" s="6"/>
      <c r="E2184" s="6"/>
    </row>
    <row r="2185" spans="1:5" x14ac:dyDescent="0.25">
      <c r="A2185" s="6"/>
      <c r="B2185" s="6"/>
      <c r="C2185" s="6"/>
      <c r="D2185" s="6"/>
      <c r="E2185" s="6"/>
    </row>
    <row r="2186" spans="1:5" x14ac:dyDescent="0.25">
      <c r="A2186" s="6"/>
      <c r="B2186" s="6"/>
      <c r="C2186" s="6"/>
      <c r="D2186" s="6"/>
      <c r="E2186" s="6"/>
    </row>
    <row r="2187" spans="1:5" x14ac:dyDescent="0.25">
      <c r="A2187" s="6"/>
      <c r="B2187" s="6"/>
      <c r="C2187" s="6"/>
      <c r="D2187" s="6"/>
      <c r="E2187" s="6"/>
    </row>
    <row r="2188" spans="1:5" x14ac:dyDescent="0.25">
      <c r="A2188" s="6"/>
      <c r="B2188" s="6"/>
      <c r="C2188" s="6"/>
      <c r="D2188" s="6"/>
      <c r="E2188" s="6"/>
    </row>
    <row r="2189" spans="1:5" x14ac:dyDescent="0.25">
      <c r="A2189" s="6"/>
      <c r="B2189" s="6"/>
      <c r="C2189" s="6"/>
      <c r="D2189" s="6"/>
      <c r="E2189" s="6"/>
    </row>
    <row r="2190" spans="1:5" x14ac:dyDescent="0.25">
      <c r="A2190" s="6"/>
      <c r="B2190" s="6"/>
      <c r="C2190" s="6"/>
      <c r="D2190" s="6"/>
      <c r="E2190" s="6"/>
    </row>
    <row r="2191" spans="1:5" x14ac:dyDescent="0.25">
      <c r="A2191" s="6"/>
      <c r="B2191" s="6"/>
      <c r="C2191" s="6"/>
      <c r="D2191" s="6"/>
      <c r="E2191" s="6"/>
    </row>
    <row r="2192" spans="1:5" x14ac:dyDescent="0.25">
      <c r="A2192" s="6"/>
      <c r="B2192" s="6"/>
      <c r="C2192" s="6"/>
      <c r="D2192" s="6"/>
      <c r="E2192" s="6"/>
    </row>
    <row r="2193" spans="1:5" x14ac:dyDescent="0.25">
      <c r="A2193" s="6"/>
      <c r="B2193" s="6"/>
      <c r="C2193" s="6"/>
      <c r="D2193" s="6"/>
      <c r="E2193" s="6"/>
    </row>
    <row r="2194" spans="1:5" x14ac:dyDescent="0.25">
      <c r="A2194" s="6"/>
      <c r="B2194" s="6"/>
      <c r="C2194" s="6"/>
      <c r="D2194" s="6"/>
      <c r="E2194" s="6"/>
    </row>
    <row r="2195" spans="1:5" x14ac:dyDescent="0.25">
      <c r="A2195" s="6"/>
      <c r="B2195" s="6"/>
      <c r="C2195" s="6"/>
      <c r="D2195" s="6"/>
      <c r="E2195" s="6"/>
    </row>
    <row r="2196" spans="1:5" x14ac:dyDescent="0.25">
      <c r="A2196" s="6"/>
      <c r="B2196" s="6"/>
      <c r="C2196" s="6"/>
      <c r="D2196" s="6"/>
      <c r="E2196" s="6"/>
    </row>
    <row r="2197" spans="1:5" x14ac:dyDescent="0.25">
      <c r="A2197" s="6"/>
      <c r="B2197" s="6"/>
      <c r="C2197" s="6"/>
      <c r="D2197" s="6"/>
      <c r="E2197" s="6"/>
    </row>
    <row r="2198" spans="1:5" x14ac:dyDescent="0.25">
      <c r="A2198" s="6"/>
      <c r="B2198" s="6"/>
      <c r="C2198" s="6"/>
      <c r="D2198" s="6"/>
      <c r="E2198" s="6"/>
    </row>
    <row r="2199" spans="1:5" x14ac:dyDescent="0.25">
      <c r="A2199" s="6"/>
      <c r="B2199" s="6"/>
      <c r="C2199" s="6"/>
      <c r="D2199" s="6"/>
      <c r="E2199" s="6"/>
    </row>
    <row r="2200" spans="1:5" x14ac:dyDescent="0.25">
      <c r="A2200" s="6"/>
      <c r="B2200" s="6"/>
      <c r="C2200" s="6"/>
      <c r="D2200" s="6"/>
      <c r="E2200" s="6"/>
    </row>
    <row r="2201" spans="1:5" x14ac:dyDescent="0.25">
      <c r="A2201" s="6"/>
      <c r="B2201" s="6"/>
      <c r="C2201" s="6"/>
      <c r="D2201" s="6"/>
      <c r="E2201" s="6"/>
    </row>
    <row r="2202" spans="1:5" x14ac:dyDescent="0.25">
      <c r="A2202" s="6"/>
      <c r="B2202" s="6"/>
      <c r="C2202" s="6"/>
      <c r="D2202" s="6"/>
      <c r="E2202" s="6"/>
    </row>
    <row r="2203" spans="1:5" x14ac:dyDescent="0.25">
      <c r="A2203" s="6"/>
      <c r="B2203" s="6"/>
      <c r="C2203" s="6"/>
      <c r="D2203" s="6"/>
      <c r="E2203" s="6"/>
    </row>
    <row r="2204" spans="1:5" x14ac:dyDescent="0.25">
      <c r="A2204" s="6"/>
      <c r="B2204" s="6"/>
      <c r="C2204" s="6"/>
      <c r="D2204" s="6"/>
      <c r="E2204" s="6"/>
    </row>
    <row r="2205" spans="1:5" x14ac:dyDescent="0.25">
      <c r="A2205" s="6"/>
      <c r="B2205" s="6"/>
      <c r="C2205" s="6"/>
      <c r="D2205" s="6"/>
      <c r="E2205" s="6"/>
    </row>
    <row r="2206" spans="1:5" x14ac:dyDescent="0.25">
      <c r="A2206" s="6"/>
      <c r="B2206" s="6"/>
      <c r="C2206" s="6"/>
      <c r="D2206" s="6"/>
      <c r="E2206" s="6"/>
    </row>
    <row r="2207" spans="1:5" x14ac:dyDescent="0.25">
      <c r="A2207" s="6"/>
      <c r="B2207" s="6"/>
      <c r="C2207" s="6"/>
      <c r="D2207" s="6"/>
      <c r="E2207" s="6"/>
    </row>
    <row r="2208" spans="1:5" x14ac:dyDescent="0.25">
      <c r="A2208" s="6"/>
      <c r="B2208" s="6"/>
      <c r="C2208" s="6"/>
      <c r="D2208" s="6"/>
      <c r="E2208" s="6"/>
    </row>
    <row r="2209" spans="1:5" x14ac:dyDescent="0.25">
      <c r="A2209" s="6"/>
      <c r="B2209" s="6"/>
      <c r="C2209" s="6"/>
      <c r="D2209" s="6"/>
      <c r="E2209" s="6"/>
    </row>
    <row r="2210" spans="1:5" x14ac:dyDescent="0.25">
      <c r="A2210" s="6"/>
      <c r="B2210" s="6"/>
      <c r="C2210" s="6"/>
      <c r="D2210" s="6"/>
      <c r="E2210" s="6"/>
    </row>
    <row r="2211" spans="1:5" x14ac:dyDescent="0.25">
      <c r="A2211" s="6"/>
      <c r="B2211" s="6"/>
      <c r="C2211" s="6"/>
      <c r="D2211" s="6"/>
      <c r="E2211" s="6"/>
    </row>
    <row r="2212" spans="1:5" x14ac:dyDescent="0.25">
      <c r="A2212" s="6"/>
      <c r="B2212" s="6"/>
      <c r="C2212" s="6"/>
      <c r="D2212" s="6"/>
      <c r="E2212" s="6"/>
    </row>
    <row r="2213" spans="1:5" x14ac:dyDescent="0.25">
      <c r="A2213" s="6"/>
      <c r="B2213" s="6"/>
      <c r="C2213" s="6"/>
      <c r="D2213" s="6"/>
      <c r="E2213" s="6"/>
    </row>
    <row r="2214" spans="1:5" x14ac:dyDescent="0.25">
      <c r="A2214" s="6"/>
      <c r="B2214" s="6"/>
      <c r="C2214" s="6"/>
      <c r="D2214" s="6"/>
      <c r="E2214" s="6"/>
    </row>
    <row r="2215" spans="1:5" x14ac:dyDescent="0.25">
      <c r="A2215" s="6"/>
      <c r="B2215" s="6"/>
      <c r="C2215" s="6"/>
      <c r="D2215" s="6"/>
      <c r="E2215" s="6"/>
    </row>
    <row r="2216" spans="1:5" x14ac:dyDescent="0.25">
      <c r="A2216" s="6"/>
      <c r="B2216" s="6"/>
      <c r="C2216" s="6"/>
      <c r="D2216" s="6"/>
      <c r="E2216" s="6"/>
    </row>
    <row r="2217" spans="1:5" x14ac:dyDescent="0.25">
      <c r="A2217" s="6"/>
      <c r="B2217" s="6"/>
      <c r="C2217" s="6"/>
      <c r="D2217" s="6"/>
      <c r="E2217" s="6"/>
    </row>
    <row r="2218" spans="1:5" x14ac:dyDescent="0.25">
      <c r="A2218" s="6"/>
      <c r="B2218" s="6"/>
      <c r="C2218" s="6"/>
      <c r="D2218" s="6"/>
      <c r="E2218" s="6"/>
    </row>
    <row r="2219" spans="1:5" x14ac:dyDescent="0.25">
      <c r="A2219" s="6"/>
      <c r="B2219" s="6"/>
      <c r="C2219" s="6"/>
      <c r="D2219" s="6"/>
      <c r="E2219" s="6"/>
    </row>
    <row r="2220" spans="1:5" x14ac:dyDescent="0.25">
      <c r="A2220" s="6"/>
      <c r="B2220" s="6"/>
      <c r="C2220" s="6"/>
      <c r="D2220" s="6"/>
      <c r="E2220" s="6"/>
    </row>
    <row r="2221" spans="1:5" x14ac:dyDescent="0.25">
      <c r="A2221" s="6"/>
      <c r="B2221" s="6"/>
      <c r="C2221" s="6"/>
      <c r="D2221" s="6"/>
      <c r="E2221" s="6"/>
    </row>
    <row r="2222" spans="1:5" x14ac:dyDescent="0.25">
      <c r="A2222" s="6"/>
      <c r="B2222" s="6"/>
      <c r="C2222" s="6"/>
      <c r="D2222" s="6"/>
      <c r="E2222" s="6"/>
    </row>
    <row r="2223" spans="1:5" x14ac:dyDescent="0.25">
      <c r="A2223" s="6"/>
      <c r="B2223" s="6"/>
      <c r="C2223" s="6"/>
      <c r="D2223" s="6"/>
      <c r="E2223" s="6"/>
    </row>
    <row r="2224" spans="1:5" x14ac:dyDescent="0.25">
      <c r="A2224" s="6"/>
      <c r="B2224" s="6"/>
      <c r="C2224" s="6"/>
      <c r="D2224" s="6"/>
      <c r="E2224" s="6"/>
    </row>
    <row r="2225" spans="1:5" x14ac:dyDescent="0.25">
      <c r="A2225" s="6"/>
      <c r="B2225" s="6"/>
      <c r="C2225" s="6"/>
      <c r="D2225" s="6"/>
      <c r="E2225" s="6"/>
    </row>
    <row r="2226" spans="1:5" x14ac:dyDescent="0.25">
      <c r="A2226" s="6"/>
      <c r="B2226" s="6"/>
      <c r="C2226" s="6"/>
      <c r="D2226" s="6"/>
      <c r="E2226" s="6"/>
    </row>
    <row r="2227" spans="1:5" x14ac:dyDescent="0.25">
      <c r="A2227" s="6"/>
      <c r="B2227" s="6"/>
      <c r="C2227" s="6"/>
      <c r="D2227" s="6"/>
      <c r="E2227" s="6"/>
    </row>
    <row r="2228" spans="1:5" x14ac:dyDescent="0.25">
      <c r="A2228" s="6"/>
      <c r="B2228" s="6"/>
      <c r="C2228" s="6"/>
      <c r="D2228" s="6"/>
      <c r="E2228" s="6"/>
    </row>
    <row r="2229" spans="1:5" x14ac:dyDescent="0.25">
      <c r="A2229" s="6"/>
      <c r="B2229" s="6"/>
      <c r="C2229" s="6"/>
      <c r="D2229" s="6"/>
      <c r="E2229" s="6"/>
    </row>
    <row r="2230" spans="1:5" x14ac:dyDescent="0.25">
      <c r="A2230" s="6"/>
      <c r="B2230" s="6"/>
      <c r="C2230" s="6"/>
      <c r="D2230" s="6"/>
      <c r="E2230" s="6"/>
    </row>
    <row r="2231" spans="1:5" x14ac:dyDescent="0.25">
      <c r="A2231" s="6"/>
      <c r="B2231" s="6"/>
      <c r="C2231" s="6"/>
      <c r="D2231" s="6"/>
      <c r="E2231" s="6"/>
    </row>
    <row r="2232" spans="1:5" x14ac:dyDescent="0.25">
      <c r="A2232" s="6"/>
      <c r="B2232" s="6"/>
      <c r="C2232" s="6"/>
      <c r="D2232" s="6"/>
      <c r="E2232" s="6"/>
    </row>
    <row r="2233" spans="1:5" x14ac:dyDescent="0.25">
      <c r="A2233" s="6"/>
      <c r="B2233" s="6"/>
      <c r="C2233" s="6"/>
      <c r="D2233" s="6"/>
      <c r="E2233" s="6"/>
    </row>
    <row r="2234" spans="1:5" x14ac:dyDescent="0.25">
      <c r="A2234" s="6"/>
      <c r="B2234" s="6"/>
      <c r="C2234" s="6"/>
      <c r="D2234" s="6"/>
      <c r="E2234" s="6"/>
    </row>
    <row r="2235" spans="1:5" x14ac:dyDescent="0.25">
      <c r="A2235" s="6"/>
      <c r="B2235" s="6"/>
      <c r="C2235" s="6"/>
      <c r="D2235" s="6"/>
      <c r="E2235" s="6"/>
    </row>
    <row r="2236" spans="1:5" x14ac:dyDescent="0.25">
      <c r="A2236" s="6"/>
      <c r="B2236" s="6"/>
      <c r="C2236" s="6"/>
      <c r="D2236" s="6"/>
      <c r="E2236" s="6"/>
    </row>
    <row r="2237" spans="1:5" x14ac:dyDescent="0.25">
      <c r="A2237" s="6"/>
      <c r="B2237" s="6"/>
      <c r="C2237" s="6"/>
      <c r="D2237" s="6"/>
      <c r="E2237" s="6"/>
    </row>
    <row r="2238" spans="1:5" x14ac:dyDescent="0.25">
      <c r="A2238" s="6"/>
      <c r="B2238" s="6"/>
      <c r="C2238" s="6"/>
      <c r="D2238" s="6"/>
      <c r="E2238" s="6"/>
    </row>
    <row r="2239" spans="1:5" x14ac:dyDescent="0.25">
      <c r="A2239" s="6"/>
      <c r="B2239" s="6"/>
      <c r="C2239" s="6"/>
      <c r="D2239" s="6"/>
      <c r="E2239" s="6"/>
    </row>
    <row r="2240" spans="1:5" x14ac:dyDescent="0.25">
      <c r="A2240" s="6"/>
      <c r="B2240" s="6"/>
      <c r="C2240" s="6"/>
      <c r="D2240" s="6"/>
      <c r="E2240" s="6"/>
    </row>
    <row r="2241" spans="1:5" x14ac:dyDescent="0.25">
      <c r="A2241" s="6"/>
      <c r="B2241" s="6"/>
      <c r="C2241" s="6"/>
      <c r="D2241" s="6"/>
      <c r="E2241" s="6"/>
    </row>
    <row r="2242" spans="1:5" x14ac:dyDescent="0.25">
      <c r="A2242" s="6"/>
      <c r="B2242" s="6"/>
      <c r="C2242" s="6"/>
      <c r="D2242" s="6"/>
      <c r="E2242" s="6"/>
    </row>
    <row r="2243" spans="1:5" x14ac:dyDescent="0.25">
      <c r="A2243" s="6"/>
      <c r="B2243" s="6"/>
      <c r="C2243" s="6"/>
      <c r="D2243" s="6"/>
      <c r="E2243" s="6"/>
    </row>
    <row r="2244" spans="1:5" x14ac:dyDescent="0.25">
      <c r="A2244" s="6"/>
      <c r="B2244" s="6"/>
      <c r="C2244" s="6"/>
      <c r="D2244" s="6"/>
      <c r="E2244" s="6"/>
    </row>
    <row r="2245" spans="1:5" x14ac:dyDescent="0.25">
      <c r="A2245" s="6"/>
      <c r="B2245" s="6"/>
      <c r="C2245" s="6"/>
      <c r="D2245" s="6"/>
      <c r="E2245" s="6"/>
    </row>
    <row r="2246" spans="1:5" x14ac:dyDescent="0.25">
      <c r="A2246" s="6"/>
      <c r="B2246" s="6"/>
      <c r="C2246" s="6"/>
      <c r="D2246" s="6"/>
      <c r="E2246" s="6"/>
    </row>
    <row r="2247" spans="1:5" x14ac:dyDescent="0.25">
      <c r="A2247" s="6"/>
      <c r="B2247" s="6"/>
      <c r="C2247" s="6"/>
      <c r="D2247" s="6"/>
      <c r="E2247" s="6"/>
    </row>
    <row r="2248" spans="1:5" x14ac:dyDescent="0.25">
      <c r="A2248" s="6"/>
      <c r="B2248" s="6"/>
      <c r="C2248" s="6"/>
      <c r="D2248" s="6"/>
      <c r="E2248" s="6"/>
    </row>
    <row r="2249" spans="1:5" x14ac:dyDescent="0.25">
      <c r="A2249" s="6"/>
      <c r="B2249" s="6"/>
      <c r="C2249" s="6"/>
      <c r="D2249" s="6"/>
      <c r="E2249" s="6"/>
    </row>
    <row r="2250" spans="1:5" x14ac:dyDescent="0.25">
      <c r="A2250" s="6"/>
      <c r="B2250" s="6"/>
      <c r="C2250" s="6"/>
      <c r="D2250" s="6"/>
      <c r="E2250" s="6"/>
    </row>
    <row r="2251" spans="1:5" x14ac:dyDescent="0.25">
      <c r="A2251" s="6"/>
      <c r="B2251" s="6"/>
      <c r="C2251" s="6"/>
      <c r="D2251" s="6"/>
      <c r="E2251" s="6"/>
    </row>
    <row r="2252" spans="1:5" x14ac:dyDescent="0.25">
      <c r="A2252" s="6"/>
      <c r="B2252" s="6"/>
      <c r="C2252" s="6"/>
      <c r="D2252" s="6"/>
      <c r="E2252" s="6"/>
    </row>
    <row r="2253" spans="1:5" x14ac:dyDescent="0.25">
      <c r="A2253" s="6"/>
      <c r="B2253" s="6"/>
      <c r="C2253" s="6"/>
      <c r="D2253" s="6"/>
      <c r="E2253" s="6"/>
    </row>
    <row r="2254" spans="1:5" x14ac:dyDescent="0.25">
      <c r="A2254" s="6"/>
      <c r="B2254" s="6"/>
      <c r="C2254" s="6"/>
      <c r="D2254" s="6"/>
      <c r="E2254" s="6"/>
    </row>
    <row r="2255" spans="1:5" x14ac:dyDescent="0.25">
      <c r="A2255" s="6"/>
      <c r="B2255" s="6"/>
      <c r="C2255" s="6"/>
      <c r="D2255" s="6"/>
      <c r="E2255" s="6"/>
    </row>
    <row r="2256" spans="1:5" x14ac:dyDescent="0.25">
      <c r="A2256" s="6"/>
      <c r="B2256" s="6"/>
      <c r="C2256" s="6"/>
      <c r="D2256" s="6"/>
      <c r="E2256" s="6"/>
    </row>
    <row r="2257" spans="1:5" x14ac:dyDescent="0.25">
      <c r="A2257" s="6"/>
      <c r="B2257" s="6"/>
      <c r="C2257" s="6"/>
      <c r="D2257" s="6"/>
      <c r="E2257" s="6"/>
    </row>
    <row r="2258" spans="1:5" x14ac:dyDescent="0.25">
      <c r="A2258" s="6"/>
      <c r="B2258" s="6"/>
      <c r="C2258" s="6"/>
      <c r="D2258" s="6"/>
      <c r="E2258" s="6"/>
    </row>
    <row r="2259" spans="1:5" x14ac:dyDescent="0.25">
      <c r="A2259" s="6"/>
      <c r="B2259" s="6"/>
      <c r="C2259" s="6"/>
      <c r="D2259" s="6"/>
      <c r="E2259" s="6"/>
    </row>
    <row r="2260" spans="1:5" x14ac:dyDescent="0.25">
      <c r="A2260" s="6"/>
      <c r="B2260" s="6"/>
      <c r="C2260" s="6"/>
      <c r="D2260" s="6"/>
      <c r="E2260" s="6"/>
    </row>
    <row r="2261" spans="1:5" x14ac:dyDescent="0.25">
      <c r="A2261" s="6"/>
      <c r="B2261" s="6"/>
      <c r="C2261" s="6"/>
      <c r="D2261" s="6"/>
      <c r="E2261" s="6"/>
    </row>
    <row r="2262" spans="1:5" x14ac:dyDescent="0.25">
      <c r="A2262" s="6"/>
      <c r="B2262" s="6"/>
      <c r="C2262" s="6"/>
      <c r="D2262" s="6"/>
      <c r="E2262" s="6"/>
    </row>
    <row r="2263" spans="1:5" x14ac:dyDescent="0.25">
      <c r="A2263" s="6"/>
      <c r="B2263" s="6"/>
      <c r="C2263" s="6"/>
      <c r="D2263" s="6"/>
      <c r="E2263" s="6"/>
    </row>
    <row r="2264" spans="1:5" x14ac:dyDescent="0.25">
      <c r="A2264" s="6"/>
      <c r="B2264" s="6"/>
      <c r="C2264" s="6"/>
      <c r="D2264" s="6"/>
      <c r="E2264" s="6"/>
    </row>
    <row r="2265" spans="1:5" x14ac:dyDescent="0.25">
      <c r="A2265" s="6"/>
      <c r="B2265" s="6"/>
      <c r="C2265" s="6"/>
      <c r="D2265" s="6"/>
      <c r="E2265" s="6"/>
    </row>
    <row r="2266" spans="1:5" x14ac:dyDescent="0.25">
      <c r="A2266" s="6"/>
      <c r="B2266" s="6"/>
      <c r="C2266" s="6"/>
      <c r="D2266" s="6"/>
      <c r="E2266" s="6"/>
    </row>
    <row r="2267" spans="1:5" x14ac:dyDescent="0.25">
      <c r="A2267" s="6"/>
      <c r="B2267" s="6"/>
      <c r="C2267" s="6"/>
      <c r="D2267" s="6"/>
      <c r="E2267" s="6"/>
    </row>
    <row r="2268" spans="1:5" x14ac:dyDescent="0.25">
      <c r="A2268" s="6"/>
      <c r="B2268" s="6"/>
      <c r="C2268" s="6"/>
      <c r="D2268" s="6"/>
      <c r="E2268" s="6"/>
    </row>
    <row r="2269" spans="1:5" x14ac:dyDescent="0.25">
      <c r="A2269" s="6"/>
      <c r="B2269" s="6"/>
      <c r="C2269" s="6"/>
      <c r="D2269" s="6"/>
      <c r="E2269" s="6"/>
    </row>
    <row r="2270" spans="1:5" x14ac:dyDescent="0.25">
      <c r="A2270" s="6"/>
      <c r="B2270" s="6"/>
      <c r="C2270" s="6"/>
      <c r="D2270" s="6"/>
      <c r="E2270" s="6"/>
    </row>
    <row r="2271" spans="1:5" x14ac:dyDescent="0.25">
      <c r="A2271" s="6"/>
      <c r="B2271" s="6"/>
      <c r="C2271" s="6"/>
      <c r="D2271" s="6"/>
      <c r="E2271" s="6"/>
    </row>
    <row r="2272" spans="1:5" x14ac:dyDescent="0.25">
      <c r="A2272" s="6"/>
      <c r="B2272" s="6"/>
      <c r="C2272" s="6"/>
      <c r="D2272" s="6"/>
      <c r="E2272" s="6"/>
    </row>
    <row r="2273" spans="1:5" x14ac:dyDescent="0.25">
      <c r="A2273" s="6"/>
      <c r="B2273" s="6"/>
      <c r="C2273" s="6"/>
      <c r="D2273" s="6"/>
      <c r="E2273" s="6"/>
    </row>
    <row r="2274" spans="1:5" x14ac:dyDescent="0.25">
      <c r="A2274" s="6"/>
      <c r="B2274" s="6"/>
      <c r="C2274" s="6"/>
      <c r="D2274" s="6"/>
      <c r="E2274" s="6"/>
    </row>
    <row r="2275" spans="1:5" x14ac:dyDescent="0.25">
      <c r="A2275" s="6"/>
      <c r="B2275" s="6"/>
      <c r="C2275" s="6"/>
      <c r="D2275" s="6"/>
      <c r="E2275" s="6"/>
    </row>
    <row r="2276" spans="1:5" x14ac:dyDescent="0.25">
      <c r="A2276" s="6"/>
      <c r="B2276" s="6"/>
      <c r="C2276" s="6"/>
      <c r="D2276" s="6"/>
      <c r="E2276" s="6"/>
    </row>
    <row r="2277" spans="1:5" x14ac:dyDescent="0.25">
      <c r="A2277" s="6"/>
      <c r="B2277" s="6"/>
      <c r="C2277" s="6"/>
      <c r="D2277" s="6"/>
      <c r="E2277" s="6"/>
    </row>
    <row r="2278" spans="1:5" x14ac:dyDescent="0.25">
      <c r="A2278" s="6"/>
      <c r="B2278" s="6"/>
      <c r="C2278" s="6"/>
      <c r="D2278" s="6"/>
      <c r="E2278" s="6"/>
    </row>
    <row r="2279" spans="1:5" x14ac:dyDescent="0.25">
      <c r="A2279" s="6"/>
      <c r="B2279" s="6"/>
      <c r="C2279" s="6"/>
      <c r="D2279" s="6"/>
      <c r="E2279" s="6"/>
    </row>
    <row r="2280" spans="1:5" x14ac:dyDescent="0.25">
      <c r="A2280" s="6"/>
      <c r="B2280" s="6"/>
      <c r="C2280" s="6"/>
      <c r="D2280" s="6"/>
      <c r="E2280" s="6"/>
    </row>
    <row r="2281" spans="1:5" x14ac:dyDescent="0.25">
      <c r="A2281" s="6"/>
      <c r="B2281" s="6"/>
      <c r="C2281" s="6"/>
      <c r="D2281" s="6"/>
      <c r="E2281" s="6"/>
    </row>
    <row r="2282" spans="1:5" x14ac:dyDescent="0.25">
      <c r="A2282" s="6"/>
      <c r="B2282" s="6"/>
      <c r="C2282" s="6"/>
      <c r="D2282" s="6"/>
      <c r="E2282" s="6"/>
    </row>
    <row r="2283" spans="1:5" x14ac:dyDescent="0.25">
      <c r="A2283" s="6"/>
      <c r="B2283" s="6"/>
      <c r="C2283" s="6"/>
      <c r="D2283" s="6"/>
      <c r="E2283" s="6"/>
    </row>
    <row r="2284" spans="1:5" x14ac:dyDescent="0.25">
      <c r="A2284" s="6"/>
      <c r="B2284" s="6"/>
      <c r="C2284" s="6"/>
      <c r="D2284" s="6"/>
      <c r="E2284" s="6"/>
    </row>
    <row r="2285" spans="1:5" x14ac:dyDescent="0.25">
      <c r="A2285" s="6"/>
      <c r="B2285" s="6"/>
      <c r="C2285" s="6"/>
      <c r="D2285" s="6"/>
      <c r="E2285" s="6"/>
    </row>
    <row r="2286" spans="1:5" x14ac:dyDescent="0.25">
      <c r="A2286" s="6"/>
      <c r="B2286" s="6"/>
      <c r="C2286" s="6"/>
      <c r="D2286" s="6"/>
      <c r="E2286" s="6"/>
    </row>
    <row r="2287" spans="1:5" x14ac:dyDescent="0.25">
      <c r="A2287" s="6"/>
      <c r="B2287" s="6"/>
      <c r="C2287" s="6"/>
      <c r="D2287" s="6"/>
      <c r="E2287" s="6"/>
    </row>
    <row r="2288" spans="1:5" x14ac:dyDescent="0.25">
      <c r="A2288" s="6"/>
      <c r="B2288" s="6"/>
      <c r="C2288" s="6"/>
      <c r="D2288" s="6"/>
      <c r="E2288" s="6"/>
    </row>
    <row r="2289" spans="1:5" x14ac:dyDescent="0.25">
      <c r="A2289" s="6"/>
      <c r="B2289" s="6"/>
      <c r="C2289" s="6"/>
      <c r="D2289" s="6"/>
      <c r="E2289" s="6"/>
    </row>
    <row r="2290" spans="1:5" x14ac:dyDescent="0.25">
      <c r="A2290" s="6"/>
      <c r="B2290" s="6"/>
      <c r="C2290" s="6"/>
      <c r="D2290" s="6"/>
      <c r="E2290" s="6"/>
    </row>
    <row r="2291" spans="1:5" x14ac:dyDescent="0.25">
      <c r="A2291" s="6"/>
      <c r="B2291" s="6"/>
      <c r="C2291" s="6"/>
      <c r="D2291" s="6"/>
      <c r="E2291" s="6"/>
    </row>
    <row r="2292" spans="1:5" x14ac:dyDescent="0.25">
      <c r="A2292" s="6"/>
      <c r="B2292" s="6"/>
      <c r="C2292" s="6"/>
      <c r="D2292" s="6"/>
      <c r="E2292" s="6"/>
    </row>
    <row r="2293" spans="1:5" x14ac:dyDescent="0.25">
      <c r="A2293" s="6"/>
      <c r="B2293" s="6"/>
      <c r="C2293" s="6"/>
      <c r="D2293" s="6"/>
      <c r="E2293" s="6"/>
    </row>
    <row r="2294" spans="1:5" x14ac:dyDescent="0.25">
      <c r="A2294" s="6"/>
      <c r="B2294" s="6"/>
      <c r="C2294" s="6"/>
      <c r="D2294" s="6"/>
      <c r="E2294" s="6"/>
    </row>
    <row r="2295" spans="1:5" x14ac:dyDescent="0.25">
      <c r="A2295" s="6"/>
      <c r="B2295" s="6"/>
      <c r="C2295" s="6"/>
      <c r="D2295" s="6"/>
      <c r="E2295" s="6"/>
    </row>
    <row r="2296" spans="1:5" x14ac:dyDescent="0.25">
      <c r="A2296" s="6"/>
      <c r="B2296" s="6"/>
      <c r="C2296" s="6"/>
      <c r="D2296" s="6"/>
      <c r="E2296" s="6"/>
    </row>
    <row r="2297" spans="1:5" x14ac:dyDescent="0.25">
      <c r="A2297" s="6"/>
      <c r="B2297" s="6"/>
      <c r="C2297" s="6"/>
      <c r="D2297" s="6"/>
      <c r="E2297" s="6"/>
    </row>
    <row r="2298" spans="1:5" x14ac:dyDescent="0.25">
      <c r="A2298" s="6"/>
      <c r="B2298" s="6"/>
      <c r="C2298" s="6"/>
      <c r="D2298" s="6"/>
      <c r="E2298" s="6"/>
    </row>
    <row r="2299" spans="1:5" x14ac:dyDescent="0.25">
      <c r="A2299" s="6"/>
      <c r="B2299" s="6"/>
      <c r="C2299" s="6"/>
      <c r="D2299" s="6"/>
      <c r="E2299" s="6"/>
    </row>
    <row r="2300" spans="1:5" x14ac:dyDescent="0.25">
      <c r="A2300" s="6"/>
      <c r="B2300" s="6"/>
      <c r="C2300" s="6"/>
      <c r="D2300" s="6"/>
      <c r="E2300" s="6"/>
    </row>
    <row r="2301" spans="1:5" x14ac:dyDescent="0.25">
      <c r="A2301" s="6"/>
      <c r="B2301" s="6"/>
      <c r="C2301" s="6"/>
      <c r="D2301" s="6"/>
      <c r="E2301" s="6"/>
    </row>
    <row r="2302" spans="1:5" x14ac:dyDescent="0.25">
      <c r="A2302" s="6"/>
      <c r="B2302" s="6"/>
      <c r="C2302" s="6"/>
      <c r="D2302" s="6"/>
      <c r="E2302" s="6"/>
    </row>
    <row r="2303" spans="1:5" x14ac:dyDescent="0.25">
      <c r="A2303" s="6"/>
      <c r="B2303" s="6"/>
      <c r="C2303" s="6"/>
      <c r="D2303" s="6"/>
      <c r="E2303" s="6"/>
    </row>
    <row r="2304" spans="1:5" x14ac:dyDescent="0.25">
      <c r="A2304" s="6"/>
      <c r="B2304" s="6"/>
      <c r="C2304" s="6"/>
      <c r="D2304" s="6"/>
      <c r="E2304" s="6"/>
    </row>
    <row r="2305" spans="1:5" x14ac:dyDescent="0.25">
      <c r="A2305" s="6"/>
      <c r="B2305" s="6"/>
      <c r="C2305" s="6"/>
      <c r="D2305" s="6"/>
      <c r="E2305" s="6"/>
    </row>
    <row r="2306" spans="1:5" x14ac:dyDescent="0.25">
      <c r="A2306" s="6"/>
      <c r="B2306" s="6"/>
      <c r="C2306" s="6"/>
      <c r="D2306" s="6"/>
      <c r="E2306" s="6"/>
    </row>
    <row r="2307" spans="1:5" x14ac:dyDescent="0.25">
      <c r="A2307" s="6"/>
      <c r="B2307" s="6"/>
      <c r="C2307" s="6"/>
      <c r="D2307" s="6"/>
      <c r="E2307" s="6"/>
    </row>
    <row r="2308" spans="1:5" x14ac:dyDescent="0.25">
      <c r="A2308" s="6"/>
      <c r="B2308" s="6"/>
      <c r="C2308" s="6"/>
      <c r="D2308" s="6"/>
      <c r="E2308" s="6"/>
    </row>
    <row r="2309" spans="1:5" x14ac:dyDescent="0.25">
      <c r="A2309" s="6"/>
      <c r="B2309" s="6"/>
      <c r="C2309" s="6"/>
      <c r="D2309" s="6"/>
      <c r="E2309" s="6"/>
    </row>
    <row r="2310" spans="1:5" x14ac:dyDescent="0.25">
      <c r="A2310" s="6"/>
      <c r="B2310" s="6"/>
      <c r="C2310" s="6"/>
      <c r="D2310" s="6"/>
      <c r="E2310" s="6"/>
    </row>
    <row r="2311" spans="1:5" x14ac:dyDescent="0.25">
      <c r="A2311" s="6"/>
      <c r="B2311" s="6"/>
      <c r="C2311" s="6"/>
      <c r="D2311" s="6"/>
      <c r="E2311" s="6"/>
    </row>
    <row r="2312" spans="1:5" x14ac:dyDescent="0.25">
      <c r="A2312" s="6"/>
      <c r="B2312" s="6"/>
      <c r="C2312" s="6"/>
      <c r="D2312" s="6"/>
      <c r="E2312" s="6"/>
    </row>
    <row r="2313" spans="1:5" x14ac:dyDescent="0.25">
      <c r="A2313" s="6"/>
      <c r="B2313" s="6"/>
      <c r="C2313" s="6"/>
      <c r="D2313" s="6"/>
      <c r="E2313" s="6"/>
    </row>
    <row r="2314" spans="1:5" x14ac:dyDescent="0.25">
      <c r="A2314" s="6"/>
      <c r="B2314" s="6"/>
      <c r="C2314" s="6"/>
      <c r="D2314" s="6"/>
      <c r="E2314" s="6"/>
    </row>
    <row r="2315" spans="1:5" x14ac:dyDescent="0.25">
      <c r="A2315" s="6"/>
      <c r="B2315" s="6"/>
      <c r="C2315" s="6"/>
      <c r="D2315" s="6"/>
      <c r="E2315" s="6"/>
    </row>
    <row r="2316" spans="1:5" x14ac:dyDescent="0.25">
      <c r="A2316" s="6"/>
      <c r="B2316" s="6"/>
      <c r="C2316" s="6"/>
      <c r="D2316" s="6"/>
      <c r="E2316" s="6"/>
    </row>
    <row r="2317" spans="1:5" x14ac:dyDescent="0.25">
      <c r="A2317" s="6"/>
      <c r="B2317" s="6"/>
      <c r="C2317" s="6"/>
      <c r="D2317" s="6"/>
      <c r="E2317" s="6"/>
    </row>
    <row r="2318" spans="1:5" x14ac:dyDescent="0.25">
      <c r="A2318" s="6"/>
      <c r="B2318" s="6"/>
      <c r="C2318" s="6"/>
      <c r="D2318" s="6"/>
      <c r="E2318" s="6"/>
    </row>
    <row r="2319" spans="1:5" x14ac:dyDescent="0.25">
      <c r="A2319" s="6"/>
      <c r="B2319" s="6"/>
      <c r="C2319" s="6"/>
      <c r="D2319" s="6"/>
      <c r="E2319" s="6"/>
    </row>
    <row r="2320" spans="1:5" x14ac:dyDescent="0.25">
      <c r="A2320" s="6"/>
      <c r="B2320" s="6"/>
      <c r="C2320" s="6"/>
      <c r="D2320" s="6"/>
      <c r="E2320" s="6"/>
    </row>
    <row r="2321" spans="1:5" x14ac:dyDescent="0.25">
      <c r="A2321" s="6"/>
      <c r="B2321" s="6"/>
      <c r="C2321" s="6"/>
      <c r="D2321" s="6"/>
      <c r="E2321" s="6"/>
    </row>
    <row r="2322" spans="1:5" x14ac:dyDescent="0.25">
      <c r="A2322" s="6"/>
      <c r="B2322" s="6"/>
      <c r="C2322" s="6"/>
      <c r="D2322" s="6"/>
      <c r="E2322" s="6"/>
    </row>
    <row r="2323" spans="1:5" x14ac:dyDescent="0.25">
      <c r="A2323" s="6"/>
      <c r="B2323" s="6"/>
      <c r="C2323" s="6"/>
      <c r="D2323" s="6"/>
      <c r="E2323" s="6"/>
    </row>
    <row r="2324" spans="1:5" x14ac:dyDescent="0.25">
      <c r="A2324" s="6"/>
      <c r="B2324" s="6"/>
      <c r="C2324" s="6"/>
      <c r="D2324" s="6"/>
      <c r="E2324" s="6"/>
    </row>
    <row r="2325" spans="1:5" x14ac:dyDescent="0.25">
      <c r="A2325" s="6"/>
      <c r="B2325" s="6"/>
      <c r="C2325" s="6"/>
      <c r="D2325" s="6"/>
      <c r="E2325" s="6"/>
    </row>
    <row r="2326" spans="1:5" x14ac:dyDescent="0.25">
      <c r="A2326" s="6"/>
      <c r="B2326" s="6"/>
      <c r="C2326" s="6"/>
      <c r="D2326" s="6"/>
      <c r="E2326" s="6"/>
    </row>
    <row r="2327" spans="1:5" x14ac:dyDescent="0.25">
      <c r="A2327" s="6"/>
      <c r="B2327" s="6"/>
      <c r="C2327" s="6"/>
      <c r="D2327" s="6"/>
      <c r="E2327" s="6"/>
    </row>
    <row r="2328" spans="1:5" x14ac:dyDescent="0.25">
      <c r="A2328" s="6"/>
      <c r="B2328" s="6"/>
      <c r="C2328" s="6"/>
      <c r="D2328" s="6"/>
      <c r="E2328" s="6"/>
    </row>
    <row r="2329" spans="1:5" x14ac:dyDescent="0.25">
      <c r="A2329" s="6"/>
      <c r="B2329" s="6"/>
      <c r="C2329" s="6"/>
      <c r="D2329" s="6"/>
      <c r="E2329" s="6"/>
    </row>
    <row r="2330" spans="1:5" x14ac:dyDescent="0.25">
      <c r="A2330" s="6"/>
      <c r="B2330" s="6"/>
      <c r="C2330" s="6"/>
      <c r="D2330" s="6"/>
      <c r="E2330" s="6"/>
    </row>
    <row r="2331" spans="1:5" x14ac:dyDescent="0.25">
      <c r="A2331" s="6"/>
      <c r="B2331" s="6"/>
      <c r="C2331" s="6"/>
      <c r="D2331" s="6"/>
      <c r="E2331" s="6"/>
    </row>
    <row r="2332" spans="1:5" x14ac:dyDescent="0.25">
      <c r="A2332" s="6"/>
      <c r="B2332" s="6"/>
      <c r="C2332" s="6"/>
      <c r="D2332" s="6"/>
      <c r="E2332" s="6"/>
    </row>
    <row r="2333" spans="1:5" x14ac:dyDescent="0.25">
      <c r="A2333" s="6"/>
      <c r="B2333" s="6"/>
      <c r="C2333" s="6"/>
      <c r="D2333" s="6"/>
      <c r="E2333" s="6"/>
    </row>
    <row r="2334" spans="1:5" x14ac:dyDescent="0.25">
      <c r="A2334" s="6"/>
      <c r="B2334" s="6"/>
      <c r="C2334" s="6"/>
      <c r="D2334" s="6"/>
      <c r="E2334" s="6"/>
    </row>
    <row r="2335" spans="1:5" x14ac:dyDescent="0.25">
      <c r="A2335" s="6"/>
      <c r="B2335" s="6"/>
      <c r="C2335" s="6"/>
      <c r="D2335" s="6"/>
      <c r="E2335" s="6"/>
    </row>
    <row r="2336" spans="1:5" x14ac:dyDescent="0.25">
      <c r="A2336" s="6"/>
      <c r="B2336" s="6"/>
      <c r="C2336" s="6"/>
      <c r="D2336" s="6"/>
      <c r="E2336" s="6"/>
    </row>
    <row r="2337" spans="1:5" x14ac:dyDescent="0.25">
      <c r="A2337" s="6"/>
      <c r="B2337" s="6"/>
      <c r="C2337" s="6"/>
      <c r="D2337" s="6"/>
      <c r="E2337" s="6"/>
    </row>
    <row r="2338" spans="1:5" x14ac:dyDescent="0.25">
      <c r="A2338" s="6"/>
      <c r="B2338" s="6"/>
      <c r="C2338" s="6"/>
      <c r="D2338" s="6"/>
      <c r="E2338" s="6"/>
    </row>
    <row r="2339" spans="1:5" x14ac:dyDescent="0.25">
      <c r="A2339" s="6"/>
      <c r="B2339" s="6"/>
      <c r="C2339" s="6"/>
      <c r="D2339" s="6"/>
      <c r="E2339" s="6"/>
    </row>
    <row r="2340" spans="1:5" x14ac:dyDescent="0.25">
      <c r="A2340" s="6"/>
      <c r="B2340" s="6"/>
      <c r="C2340" s="6"/>
      <c r="D2340" s="6"/>
      <c r="E2340" s="6"/>
    </row>
    <row r="2341" spans="1:5" x14ac:dyDescent="0.25">
      <c r="A2341" s="6"/>
      <c r="B2341" s="6"/>
      <c r="C2341" s="6"/>
      <c r="D2341" s="6"/>
      <c r="E2341" s="6"/>
    </row>
    <row r="2342" spans="1:5" x14ac:dyDescent="0.25">
      <c r="A2342" s="6"/>
      <c r="B2342" s="6"/>
      <c r="C2342" s="6"/>
      <c r="D2342" s="6"/>
      <c r="E2342" s="6"/>
    </row>
    <row r="2343" spans="1:5" x14ac:dyDescent="0.25">
      <c r="A2343" s="6"/>
      <c r="B2343" s="6"/>
      <c r="C2343" s="6"/>
      <c r="D2343" s="6"/>
      <c r="E2343" s="6"/>
    </row>
    <row r="2344" spans="1:5" x14ac:dyDescent="0.25">
      <c r="A2344" s="6"/>
      <c r="B2344" s="6"/>
      <c r="C2344" s="6"/>
      <c r="D2344" s="6"/>
      <c r="E2344" s="6"/>
    </row>
    <row r="2345" spans="1:5" x14ac:dyDescent="0.25">
      <c r="A2345" s="6"/>
      <c r="B2345" s="6"/>
      <c r="C2345" s="6"/>
      <c r="D2345" s="6"/>
      <c r="E2345" s="6"/>
    </row>
    <row r="2346" spans="1:5" x14ac:dyDescent="0.25">
      <c r="A2346" s="6"/>
      <c r="B2346" s="6"/>
      <c r="C2346" s="6"/>
      <c r="D2346" s="6"/>
      <c r="E2346" s="6"/>
    </row>
    <row r="2347" spans="1:5" x14ac:dyDescent="0.25">
      <c r="A2347" s="6"/>
      <c r="B2347" s="6"/>
      <c r="C2347" s="6"/>
      <c r="D2347" s="6"/>
      <c r="E2347" s="6"/>
    </row>
    <row r="2348" spans="1:5" x14ac:dyDescent="0.25">
      <c r="A2348" s="6"/>
      <c r="B2348" s="6"/>
      <c r="C2348" s="6"/>
      <c r="D2348" s="6"/>
      <c r="E2348" s="6"/>
    </row>
    <row r="2349" spans="1:5" x14ac:dyDescent="0.25">
      <c r="A2349" s="6"/>
      <c r="B2349" s="6"/>
      <c r="C2349" s="6"/>
      <c r="D2349" s="6"/>
      <c r="E2349" s="6"/>
    </row>
    <row r="2350" spans="1:5" x14ac:dyDescent="0.25">
      <c r="A2350" s="6"/>
      <c r="B2350" s="6"/>
      <c r="C2350" s="6"/>
      <c r="D2350" s="6"/>
      <c r="E2350" s="6"/>
    </row>
    <row r="2351" spans="1:5" x14ac:dyDescent="0.25">
      <c r="A2351" s="6"/>
      <c r="B2351" s="6"/>
      <c r="C2351" s="6"/>
      <c r="D2351" s="6"/>
      <c r="E2351" s="6"/>
    </row>
    <row r="2352" spans="1:5" x14ac:dyDescent="0.25">
      <c r="A2352" s="6"/>
      <c r="B2352" s="6"/>
      <c r="C2352" s="6"/>
      <c r="D2352" s="6"/>
      <c r="E2352" s="6"/>
    </row>
    <row r="2353" spans="1:5" x14ac:dyDescent="0.25">
      <c r="A2353" s="6"/>
      <c r="B2353" s="6"/>
      <c r="C2353" s="6"/>
      <c r="D2353" s="6"/>
      <c r="E2353" s="6"/>
    </row>
    <row r="2354" spans="1:5" x14ac:dyDescent="0.25">
      <c r="A2354" s="6"/>
      <c r="B2354" s="6"/>
      <c r="C2354" s="6"/>
      <c r="D2354" s="6"/>
      <c r="E2354" s="6"/>
    </row>
    <row r="2355" spans="1:5" x14ac:dyDescent="0.25">
      <c r="A2355" s="6"/>
      <c r="B2355" s="6"/>
      <c r="C2355" s="6"/>
      <c r="D2355" s="6"/>
      <c r="E2355" s="6"/>
    </row>
    <row r="2356" spans="1:5" x14ac:dyDescent="0.25">
      <c r="A2356" s="6"/>
      <c r="B2356" s="6"/>
      <c r="C2356" s="6"/>
      <c r="D2356" s="6"/>
      <c r="E2356" s="6"/>
    </row>
    <row r="2357" spans="1:5" x14ac:dyDescent="0.25">
      <c r="A2357" s="6"/>
      <c r="B2357" s="6"/>
      <c r="C2357" s="6"/>
      <c r="D2357" s="6"/>
      <c r="E2357" s="6"/>
    </row>
    <row r="2358" spans="1:5" x14ac:dyDescent="0.25">
      <c r="A2358" s="6"/>
      <c r="B2358" s="6"/>
      <c r="C2358" s="6"/>
      <c r="D2358" s="6"/>
      <c r="E2358" s="6"/>
    </row>
    <row r="2359" spans="1:5" x14ac:dyDescent="0.25">
      <c r="A2359" s="6"/>
      <c r="B2359" s="6"/>
      <c r="C2359" s="6"/>
      <c r="D2359" s="6"/>
      <c r="E2359" s="6"/>
    </row>
    <row r="2360" spans="1:5" x14ac:dyDescent="0.25">
      <c r="A2360" s="6"/>
      <c r="B2360" s="6"/>
      <c r="C2360" s="6"/>
      <c r="D2360" s="6"/>
      <c r="E2360" s="6"/>
    </row>
    <row r="2361" spans="1:5" x14ac:dyDescent="0.25">
      <c r="A2361" s="6"/>
      <c r="B2361" s="6"/>
      <c r="C2361" s="6"/>
      <c r="D2361" s="6"/>
      <c r="E2361" s="6"/>
    </row>
    <row r="2362" spans="1:5" x14ac:dyDescent="0.25">
      <c r="A2362" s="6"/>
      <c r="B2362" s="6"/>
      <c r="C2362" s="6"/>
      <c r="D2362" s="6"/>
      <c r="E2362" s="6"/>
    </row>
    <row r="2363" spans="1:5" x14ac:dyDescent="0.25">
      <c r="A2363" s="6"/>
      <c r="B2363" s="6"/>
      <c r="C2363" s="6"/>
      <c r="D2363" s="6"/>
      <c r="E2363" s="6"/>
    </row>
    <row r="2364" spans="1:5" x14ac:dyDescent="0.25">
      <c r="A2364" s="6"/>
      <c r="B2364" s="6"/>
      <c r="C2364" s="6"/>
      <c r="D2364" s="6"/>
      <c r="E2364" s="6"/>
    </row>
    <row r="2365" spans="1:5" x14ac:dyDescent="0.25">
      <c r="A2365" s="6"/>
      <c r="B2365" s="6"/>
      <c r="C2365" s="6"/>
      <c r="D2365" s="6"/>
      <c r="E2365" s="6"/>
    </row>
    <row r="2366" spans="1:5" x14ac:dyDescent="0.25">
      <c r="A2366" s="6"/>
      <c r="B2366" s="6"/>
      <c r="C2366" s="6"/>
      <c r="D2366" s="6"/>
      <c r="E2366" s="6"/>
    </row>
    <row r="2367" spans="1:5" x14ac:dyDescent="0.25">
      <c r="A2367" s="6"/>
      <c r="B2367" s="6"/>
      <c r="C2367" s="6"/>
      <c r="D2367" s="6"/>
      <c r="E2367" s="6"/>
    </row>
    <row r="2368" spans="1:5" x14ac:dyDescent="0.25">
      <c r="A2368" s="6"/>
      <c r="B2368" s="6"/>
      <c r="C2368" s="6"/>
      <c r="D2368" s="6"/>
      <c r="E2368" s="6"/>
    </row>
    <row r="2369" spans="1:5" x14ac:dyDescent="0.25">
      <c r="A2369" s="6"/>
      <c r="B2369" s="6"/>
      <c r="C2369" s="6"/>
      <c r="D2369" s="6"/>
      <c r="E2369" s="6"/>
    </row>
    <row r="2370" spans="1:5" x14ac:dyDescent="0.25">
      <c r="A2370" s="6"/>
      <c r="B2370" s="6"/>
      <c r="C2370" s="6"/>
      <c r="D2370" s="6"/>
      <c r="E2370" s="6"/>
    </row>
    <row r="2371" spans="1:5" x14ac:dyDescent="0.25">
      <c r="A2371" s="6"/>
      <c r="B2371" s="6"/>
      <c r="C2371" s="6"/>
      <c r="D2371" s="6"/>
      <c r="E2371" s="6"/>
    </row>
    <row r="2372" spans="1:5" x14ac:dyDescent="0.25">
      <c r="A2372" s="6"/>
      <c r="B2372" s="6"/>
      <c r="C2372" s="6"/>
      <c r="D2372" s="6"/>
      <c r="E2372" s="6"/>
    </row>
    <row r="2373" spans="1:5" x14ac:dyDescent="0.25">
      <c r="A2373" s="6"/>
      <c r="B2373" s="6"/>
      <c r="C2373" s="6"/>
      <c r="D2373" s="6"/>
      <c r="E2373" s="6"/>
    </row>
    <row r="2374" spans="1:5" x14ac:dyDescent="0.25">
      <c r="A2374" s="6"/>
      <c r="B2374" s="6"/>
      <c r="C2374" s="6"/>
      <c r="D2374" s="6"/>
      <c r="E2374" s="6"/>
    </row>
    <row r="2375" spans="1:5" x14ac:dyDescent="0.25">
      <c r="A2375" s="6"/>
      <c r="B2375" s="6"/>
      <c r="C2375" s="6"/>
      <c r="D2375" s="6"/>
      <c r="E2375" s="6"/>
    </row>
    <row r="2376" spans="1:5" x14ac:dyDescent="0.25">
      <c r="A2376" s="6"/>
      <c r="B2376" s="6"/>
      <c r="C2376" s="6"/>
      <c r="D2376" s="6"/>
      <c r="E2376" s="6"/>
    </row>
    <row r="2377" spans="1:5" x14ac:dyDescent="0.25">
      <c r="A2377" s="6"/>
      <c r="B2377" s="6"/>
      <c r="C2377" s="6"/>
      <c r="D2377" s="6"/>
      <c r="E2377" s="6"/>
    </row>
    <row r="2378" spans="1:5" x14ac:dyDescent="0.25">
      <c r="A2378" s="6"/>
      <c r="B2378" s="6"/>
      <c r="C2378" s="6"/>
      <c r="D2378" s="6"/>
      <c r="E2378" s="6"/>
    </row>
    <row r="2379" spans="1:5" x14ac:dyDescent="0.25">
      <c r="A2379" s="6"/>
      <c r="B2379" s="6"/>
      <c r="C2379" s="6"/>
      <c r="D2379" s="6"/>
      <c r="E2379" s="6"/>
    </row>
    <row r="2380" spans="1:5" x14ac:dyDescent="0.25">
      <c r="A2380" s="6"/>
      <c r="B2380" s="6"/>
      <c r="C2380" s="6"/>
      <c r="D2380" s="6"/>
      <c r="E2380" s="6"/>
    </row>
    <row r="2381" spans="1:5" x14ac:dyDescent="0.25">
      <c r="A2381" s="6"/>
      <c r="B2381" s="6"/>
      <c r="C2381" s="6"/>
      <c r="D2381" s="6"/>
      <c r="E2381" s="6"/>
    </row>
    <row r="2382" spans="1:5" x14ac:dyDescent="0.25">
      <c r="A2382" s="6"/>
      <c r="B2382" s="6"/>
      <c r="C2382" s="6"/>
      <c r="D2382" s="6"/>
      <c r="E2382" s="6"/>
    </row>
    <row r="2383" spans="1:5" x14ac:dyDescent="0.25">
      <c r="A2383" s="6"/>
      <c r="B2383" s="6"/>
      <c r="C2383" s="6"/>
      <c r="D2383" s="6"/>
      <c r="E2383" s="6"/>
    </row>
    <row r="2384" spans="1:5" x14ac:dyDescent="0.25">
      <c r="A2384" s="6"/>
      <c r="B2384" s="6"/>
      <c r="C2384" s="6"/>
      <c r="D2384" s="6"/>
      <c r="E2384" s="6"/>
    </row>
    <row r="2385" spans="1:5" x14ac:dyDescent="0.25">
      <c r="A2385" s="6"/>
      <c r="B2385" s="6"/>
      <c r="C2385" s="6"/>
      <c r="D2385" s="6"/>
      <c r="E2385" s="6"/>
    </row>
    <row r="2386" spans="1:5" x14ac:dyDescent="0.25">
      <c r="A2386" s="6"/>
      <c r="B2386" s="6"/>
      <c r="C2386" s="6"/>
      <c r="D2386" s="6"/>
      <c r="E2386" s="6"/>
    </row>
    <row r="2387" spans="1:5" x14ac:dyDescent="0.25">
      <c r="A2387" s="6"/>
      <c r="B2387" s="6"/>
      <c r="C2387" s="6"/>
      <c r="D2387" s="6"/>
      <c r="E2387" s="6"/>
    </row>
    <row r="2388" spans="1:5" x14ac:dyDescent="0.25">
      <c r="A2388" s="6"/>
      <c r="B2388" s="6"/>
      <c r="C2388" s="6"/>
      <c r="D2388" s="6"/>
      <c r="E2388" s="6"/>
    </row>
    <row r="2389" spans="1:5" x14ac:dyDescent="0.25">
      <c r="A2389" s="6"/>
      <c r="B2389" s="6"/>
      <c r="C2389" s="6"/>
      <c r="D2389" s="6"/>
      <c r="E2389" s="6"/>
    </row>
    <row r="2390" spans="1:5" x14ac:dyDescent="0.25">
      <c r="A2390" s="6"/>
      <c r="B2390" s="6"/>
      <c r="C2390" s="6"/>
      <c r="D2390" s="6"/>
      <c r="E2390" s="6"/>
    </row>
    <row r="2391" spans="1:5" x14ac:dyDescent="0.25">
      <c r="A2391" s="6"/>
      <c r="B2391" s="6"/>
      <c r="C2391" s="6"/>
      <c r="D2391" s="6"/>
      <c r="E2391" s="6"/>
    </row>
    <row r="2392" spans="1:5" x14ac:dyDescent="0.25">
      <c r="A2392" s="6"/>
      <c r="B2392" s="6"/>
      <c r="C2392" s="6"/>
      <c r="D2392" s="6"/>
      <c r="E2392" s="6"/>
    </row>
    <row r="2393" spans="1:5" x14ac:dyDescent="0.25">
      <c r="A2393" s="6"/>
      <c r="B2393" s="6"/>
      <c r="C2393" s="6"/>
      <c r="D2393" s="6"/>
      <c r="E2393" s="6"/>
    </row>
    <row r="2394" spans="1:5" x14ac:dyDescent="0.25">
      <c r="A2394" s="6"/>
      <c r="B2394" s="6"/>
      <c r="C2394" s="6"/>
      <c r="D2394" s="6"/>
      <c r="E2394" s="6"/>
    </row>
    <row r="2395" spans="1:5" x14ac:dyDescent="0.25">
      <c r="A2395" s="6"/>
      <c r="B2395" s="6"/>
      <c r="C2395" s="6"/>
      <c r="D2395" s="6"/>
      <c r="E2395" s="6"/>
    </row>
    <row r="2396" spans="1:5" x14ac:dyDescent="0.25">
      <c r="A2396" s="6"/>
      <c r="B2396" s="6"/>
      <c r="C2396" s="6"/>
      <c r="D2396" s="6"/>
      <c r="E2396" s="6"/>
    </row>
    <row r="2397" spans="1:5" x14ac:dyDescent="0.25">
      <c r="A2397" s="6"/>
      <c r="B2397" s="6"/>
      <c r="C2397" s="6"/>
      <c r="D2397" s="6"/>
      <c r="E2397" s="6"/>
    </row>
    <row r="2398" spans="1:5" x14ac:dyDescent="0.25">
      <c r="A2398" s="6"/>
      <c r="B2398" s="6"/>
      <c r="C2398" s="6"/>
      <c r="D2398" s="6"/>
      <c r="E2398" s="6"/>
    </row>
    <row r="2399" spans="1:5" x14ac:dyDescent="0.25">
      <c r="A2399" s="6"/>
      <c r="B2399" s="6"/>
      <c r="C2399" s="6"/>
      <c r="D2399" s="6"/>
      <c r="E2399" s="6"/>
    </row>
    <row r="2400" spans="1:5" x14ac:dyDescent="0.25">
      <c r="A2400" s="6"/>
      <c r="B2400" s="6"/>
      <c r="C2400" s="6"/>
      <c r="D2400" s="6"/>
      <c r="E2400" s="6"/>
    </row>
    <row r="2401" spans="1:5" x14ac:dyDescent="0.25">
      <c r="A2401" s="6"/>
      <c r="B2401" s="6"/>
      <c r="C2401" s="6"/>
      <c r="D2401" s="6"/>
      <c r="E2401" s="6"/>
    </row>
    <row r="2402" spans="1:5" x14ac:dyDescent="0.25">
      <c r="A2402" s="6"/>
      <c r="B2402" s="6"/>
      <c r="C2402" s="6"/>
      <c r="D2402" s="6"/>
      <c r="E2402" s="6"/>
    </row>
    <row r="2403" spans="1:5" x14ac:dyDescent="0.25">
      <c r="A2403" s="6"/>
      <c r="B2403" s="6"/>
      <c r="C2403" s="6"/>
      <c r="D2403" s="6"/>
      <c r="E2403" s="6"/>
    </row>
    <row r="2404" spans="1:5" x14ac:dyDescent="0.25">
      <c r="A2404" s="6"/>
      <c r="B2404" s="6"/>
      <c r="C2404" s="6"/>
      <c r="D2404" s="6"/>
      <c r="E2404" s="6"/>
    </row>
    <row r="2405" spans="1:5" x14ac:dyDescent="0.25">
      <c r="A2405" s="6"/>
      <c r="B2405" s="6"/>
      <c r="C2405" s="6"/>
      <c r="D2405" s="6"/>
      <c r="E2405" s="6"/>
    </row>
    <row r="2406" spans="1:5" x14ac:dyDescent="0.25">
      <c r="A2406" s="6"/>
      <c r="B2406" s="6"/>
      <c r="C2406" s="6"/>
      <c r="D2406" s="6"/>
      <c r="E2406" s="6"/>
    </row>
    <row r="2407" spans="1:5" x14ac:dyDescent="0.25">
      <c r="A2407" s="6"/>
      <c r="B2407" s="6"/>
      <c r="C2407" s="6"/>
      <c r="D2407" s="6"/>
      <c r="E2407" s="6"/>
    </row>
    <row r="2408" spans="1:5" x14ac:dyDescent="0.25">
      <c r="A2408" s="6"/>
      <c r="B2408" s="6"/>
      <c r="C2408" s="6"/>
      <c r="D2408" s="6"/>
      <c r="E2408" s="6"/>
    </row>
    <row r="2409" spans="1:5" x14ac:dyDescent="0.25">
      <c r="A2409" s="6"/>
      <c r="B2409" s="6"/>
      <c r="C2409" s="6"/>
      <c r="D2409" s="6"/>
      <c r="E2409" s="6"/>
    </row>
    <row r="2410" spans="1:5" x14ac:dyDescent="0.25">
      <c r="A2410" s="6"/>
      <c r="B2410" s="6"/>
      <c r="C2410" s="6"/>
      <c r="D2410" s="6"/>
      <c r="E2410" s="6"/>
    </row>
    <row r="2411" spans="1:5" x14ac:dyDescent="0.25">
      <c r="A2411" s="6"/>
      <c r="B2411" s="6"/>
      <c r="C2411" s="6"/>
      <c r="D2411" s="6"/>
      <c r="E2411" s="6"/>
    </row>
    <row r="2412" spans="1:5" x14ac:dyDescent="0.25">
      <c r="A2412" s="6"/>
      <c r="B2412" s="6"/>
      <c r="C2412" s="6"/>
      <c r="D2412" s="6"/>
      <c r="E2412" s="6"/>
    </row>
    <row r="2413" spans="1:5" x14ac:dyDescent="0.25">
      <c r="A2413" s="6"/>
      <c r="B2413" s="6"/>
      <c r="C2413" s="6"/>
      <c r="D2413" s="6"/>
      <c r="E2413" s="6"/>
    </row>
    <row r="2414" spans="1:5" x14ac:dyDescent="0.25">
      <c r="A2414" s="6"/>
      <c r="B2414" s="6"/>
      <c r="C2414" s="6"/>
      <c r="D2414" s="6"/>
      <c r="E2414" s="6"/>
    </row>
    <row r="2415" spans="1:5" x14ac:dyDescent="0.25">
      <c r="A2415" s="6"/>
      <c r="B2415" s="6"/>
      <c r="C2415" s="6"/>
      <c r="D2415" s="6"/>
      <c r="E2415" s="6"/>
    </row>
    <row r="2416" spans="1:5" x14ac:dyDescent="0.25">
      <c r="A2416" s="6"/>
      <c r="B2416" s="6"/>
      <c r="C2416" s="6"/>
      <c r="D2416" s="6"/>
      <c r="E2416" s="6"/>
    </row>
    <row r="2417" spans="1:5" x14ac:dyDescent="0.25">
      <c r="A2417" s="6"/>
      <c r="B2417" s="6"/>
      <c r="C2417" s="6"/>
      <c r="D2417" s="6"/>
      <c r="E2417" s="6"/>
    </row>
    <row r="2418" spans="1:5" x14ac:dyDescent="0.25">
      <c r="A2418" s="6"/>
      <c r="B2418" s="6"/>
      <c r="C2418" s="6"/>
      <c r="D2418" s="6"/>
      <c r="E2418" s="6"/>
    </row>
    <row r="2419" spans="1:5" x14ac:dyDescent="0.25">
      <c r="A2419" s="6"/>
      <c r="B2419" s="6"/>
      <c r="C2419" s="6"/>
      <c r="D2419" s="6"/>
      <c r="E2419" s="6"/>
    </row>
    <row r="2420" spans="1:5" x14ac:dyDescent="0.25">
      <c r="A2420" s="6"/>
      <c r="B2420" s="6"/>
      <c r="C2420" s="6"/>
      <c r="D2420" s="6"/>
      <c r="E2420" s="6"/>
    </row>
    <row r="2421" spans="1:5" x14ac:dyDescent="0.25">
      <c r="A2421" s="6"/>
      <c r="B2421" s="6"/>
      <c r="C2421" s="6"/>
      <c r="D2421" s="6"/>
      <c r="E2421" s="6"/>
    </row>
    <row r="2422" spans="1:5" x14ac:dyDescent="0.25">
      <c r="A2422" s="6"/>
      <c r="B2422" s="6"/>
      <c r="C2422" s="6"/>
      <c r="D2422" s="6"/>
      <c r="E2422" s="6"/>
    </row>
    <row r="2423" spans="1:5" x14ac:dyDescent="0.25">
      <c r="A2423" s="6"/>
      <c r="B2423" s="6"/>
      <c r="C2423" s="6"/>
      <c r="D2423" s="6"/>
      <c r="E2423" s="6"/>
    </row>
    <row r="2424" spans="1:5" x14ac:dyDescent="0.25">
      <c r="A2424" s="6"/>
      <c r="B2424" s="6"/>
      <c r="C2424" s="6"/>
      <c r="D2424" s="6"/>
      <c r="E2424" s="6"/>
    </row>
    <row r="2425" spans="1:5" x14ac:dyDescent="0.25">
      <c r="A2425" s="6"/>
      <c r="B2425" s="6"/>
      <c r="C2425" s="6"/>
      <c r="D2425" s="6"/>
      <c r="E2425" s="6"/>
    </row>
    <row r="2426" spans="1:5" x14ac:dyDescent="0.25">
      <c r="A2426" s="6"/>
      <c r="B2426" s="6"/>
      <c r="C2426" s="6"/>
      <c r="D2426" s="6"/>
      <c r="E2426" s="6"/>
    </row>
    <row r="2427" spans="1:5" x14ac:dyDescent="0.25">
      <c r="A2427" s="6"/>
      <c r="B2427" s="6"/>
      <c r="C2427" s="6"/>
      <c r="D2427" s="6"/>
      <c r="E2427" s="6"/>
    </row>
    <row r="2428" spans="1:5" x14ac:dyDescent="0.25">
      <c r="A2428" s="6"/>
      <c r="B2428" s="6"/>
      <c r="C2428" s="6"/>
      <c r="D2428" s="6"/>
      <c r="E2428" s="6"/>
    </row>
    <row r="2429" spans="1:5" x14ac:dyDescent="0.25">
      <c r="A2429" s="6"/>
      <c r="B2429" s="6"/>
      <c r="C2429" s="6"/>
      <c r="D2429" s="6"/>
      <c r="E2429" s="6"/>
    </row>
    <row r="2430" spans="1:5" x14ac:dyDescent="0.25">
      <c r="A2430" s="6"/>
      <c r="B2430" s="6"/>
      <c r="C2430" s="6"/>
      <c r="D2430" s="6"/>
      <c r="E2430" s="6"/>
    </row>
    <row r="2431" spans="1:5" x14ac:dyDescent="0.25">
      <c r="A2431" s="6"/>
      <c r="B2431" s="6"/>
      <c r="C2431" s="6"/>
      <c r="D2431" s="6"/>
      <c r="E2431" s="6"/>
    </row>
    <row r="2432" spans="1:5" x14ac:dyDescent="0.25">
      <c r="A2432" s="6"/>
      <c r="B2432" s="6"/>
      <c r="C2432" s="6"/>
      <c r="D2432" s="6"/>
      <c r="E2432" s="6"/>
    </row>
    <row r="2433" spans="1:5" x14ac:dyDescent="0.25">
      <c r="A2433" s="6"/>
      <c r="B2433" s="6"/>
      <c r="C2433" s="6"/>
      <c r="D2433" s="6"/>
      <c r="E2433" s="6"/>
    </row>
    <row r="2434" spans="1:5" x14ac:dyDescent="0.25">
      <c r="A2434" s="6"/>
      <c r="B2434" s="6"/>
      <c r="C2434" s="6"/>
      <c r="D2434" s="6"/>
      <c r="E2434" s="6"/>
    </row>
    <row r="2435" spans="1:5" x14ac:dyDescent="0.25">
      <c r="A2435" s="6"/>
      <c r="B2435" s="6"/>
      <c r="C2435" s="6"/>
      <c r="D2435" s="6"/>
      <c r="E2435" s="6"/>
    </row>
    <row r="2436" spans="1:5" x14ac:dyDescent="0.25">
      <c r="A2436" s="6"/>
      <c r="B2436" s="6"/>
      <c r="C2436" s="6"/>
      <c r="D2436" s="6"/>
      <c r="E2436" s="6"/>
    </row>
    <row r="2437" spans="1:5" x14ac:dyDescent="0.25">
      <c r="A2437" s="6"/>
      <c r="B2437" s="6"/>
      <c r="C2437" s="6"/>
      <c r="D2437" s="6"/>
      <c r="E2437" s="6"/>
    </row>
    <row r="2438" spans="1:5" x14ac:dyDescent="0.25">
      <c r="A2438" s="6"/>
      <c r="B2438" s="6"/>
      <c r="C2438" s="6"/>
      <c r="D2438" s="6"/>
      <c r="E2438" s="6"/>
    </row>
    <row r="2439" spans="1:5" x14ac:dyDescent="0.25">
      <c r="A2439" s="6"/>
      <c r="B2439" s="6"/>
      <c r="C2439" s="6"/>
      <c r="D2439" s="6"/>
      <c r="E2439" s="6"/>
    </row>
    <row r="2440" spans="1:5" x14ac:dyDescent="0.25">
      <c r="A2440" s="6"/>
      <c r="B2440" s="6"/>
      <c r="C2440" s="6"/>
      <c r="D2440" s="6"/>
      <c r="E2440" s="6"/>
    </row>
    <row r="2441" spans="1:5" x14ac:dyDescent="0.25">
      <c r="A2441" s="6"/>
      <c r="B2441" s="6"/>
      <c r="C2441" s="6"/>
      <c r="D2441" s="6"/>
      <c r="E2441" s="6"/>
    </row>
    <row r="2442" spans="1:5" x14ac:dyDescent="0.25">
      <c r="A2442" s="6"/>
      <c r="B2442" s="6"/>
      <c r="C2442" s="6"/>
      <c r="D2442" s="6"/>
      <c r="E2442" s="6"/>
    </row>
    <row r="2443" spans="1:5" x14ac:dyDescent="0.25">
      <c r="A2443" s="6"/>
      <c r="B2443" s="6"/>
      <c r="C2443" s="6"/>
      <c r="D2443" s="6"/>
      <c r="E2443" s="6"/>
    </row>
    <row r="2444" spans="1:5" x14ac:dyDescent="0.25">
      <c r="A2444" s="6"/>
      <c r="B2444" s="6"/>
      <c r="C2444" s="6"/>
      <c r="D2444" s="6"/>
      <c r="E2444" s="6"/>
    </row>
    <row r="2445" spans="1:5" x14ac:dyDescent="0.25">
      <c r="A2445" s="6"/>
      <c r="B2445" s="6"/>
      <c r="C2445" s="6"/>
      <c r="D2445" s="6"/>
      <c r="E2445" s="6"/>
    </row>
    <row r="2446" spans="1:5" x14ac:dyDescent="0.25">
      <c r="A2446" s="6"/>
      <c r="B2446" s="6"/>
      <c r="C2446" s="6"/>
      <c r="D2446" s="6"/>
      <c r="E2446" s="6"/>
    </row>
    <row r="2447" spans="1:5" x14ac:dyDescent="0.25">
      <c r="A2447" s="6"/>
      <c r="B2447" s="6"/>
      <c r="C2447" s="6"/>
      <c r="D2447" s="6"/>
      <c r="E2447" s="6"/>
    </row>
    <row r="2448" spans="1:5" x14ac:dyDescent="0.25">
      <c r="A2448" s="6"/>
      <c r="B2448" s="6"/>
      <c r="C2448" s="6"/>
      <c r="D2448" s="6"/>
      <c r="E2448" s="6"/>
    </row>
    <row r="2449" spans="1:5" x14ac:dyDescent="0.25">
      <c r="A2449" s="6"/>
      <c r="B2449" s="6"/>
      <c r="C2449" s="6"/>
      <c r="D2449" s="6"/>
      <c r="E2449" s="6"/>
    </row>
    <row r="2450" spans="1:5" x14ac:dyDescent="0.25">
      <c r="A2450" s="6"/>
      <c r="B2450" s="6"/>
      <c r="C2450" s="6"/>
      <c r="D2450" s="6"/>
      <c r="E2450" s="6"/>
    </row>
    <row r="2451" spans="1:5" x14ac:dyDescent="0.25">
      <c r="A2451" s="6"/>
      <c r="B2451" s="6"/>
      <c r="C2451" s="6"/>
      <c r="D2451" s="6"/>
      <c r="E2451" s="6"/>
    </row>
    <row r="2452" spans="1:5" x14ac:dyDescent="0.25">
      <c r="A2452" s="6"/>
      <c r="B2452" s="6"/>
      <c r="C2452" s="6"/>
      <c r="D2452" s="6"/>
      <c r="E2452" s="6"/>
    </row>
    <row r="2453" spans="1:5" x14ac:dyDescent="0.25">
      <c r="A2453" s="6"/>
      <c r="B2453" s="6"/>
      <c r="C2453" s="6"/>
      <c r="D2453" s="6"/>
      <c r="E2453" s="6"/>
    </row>
    <row r="2454" spans="1:5" x14ac:dyDescent="0.25">
      <c r="A2454" s="6"/>
      <c r="B2454" s="6"/>
      <c r="C2454" s="6"/>
      <c r="D2454" s="6"/>
      <c r="E2454" s="6"/>
    </row>
    <row r="2455" spans="1:5" x14ac:dyDescent="0.25">
      <c r="A2455" s="6"/>
      <c r="B2455" s="6"/>
      <c r="C2455" s="6"/>
      <c r="D2455" s="6"/>
      <c r="E2455" s="6"/>
    </row>
    <row r="2456" spans="1:5" x14ac:dyDescent="0.25">
      <c r="A2456" s="6"/>
      <c r="B2456" s="6"/>
      <c r="C2456" s="6"/>
      <c r="D2456" s="6"/>
      <c r="E2456" s="6"/>
    </row>
    <row r="2457" spans="1:5" x14ac:dyDescent="0.25">
      <c r="A2457" s="6"/>
      <c r="B2457" s="6"/>
      <c r="C2457" s="6"/>
      <c r="D2457" s="6"/>
      <c r="E2457" s="6"/>
    </row>
    <row r="2458" spans="1:5" x14ac:dyDescent="0.25">
      <c r="A2458" s="6"/>
      <c r="B2458" s="6"/>
      <c r="C2458" s="6"/>
      <c r="D2458" s="6"/>
      <c r="E2458" s="6"/>
    </row>
    <row r="2459" spans="1:5" x14ac:dyDescent="0.25">
      <c r="A2459" s="6"/>
      <c r="B2459" s="6"/>
      <c r="C2459" s="6"/>
      <c r="D2459" s="6"/>
      <c r="E2459" s="6"/>
    </row>
    <row r="2460" spans="1:5" x14ac:dyDescent="0.25">
      <c r="A2460" s="6"/>
      <c r="B2460" s="6"/>
      <c r="C2460" s="6"/>
      <c r="D2460" s="6"/>
      <c r="E2460" s="6"/>
    </row>
    <row r="2461" spans="1:5" x14ac:dyDescent="0.25">
      <c r="A2461" s="6"/>
      <c r="B2461" s="6"/>
      <c r="C2461" s="6"/>
      <c r="D2461" s="6"/>
      <c r="E2461" s="6"/>
    </row>
    <row r="2462" spans="1:5" x14ac:dyDescent="0.25">
      <c r="A2462" s="6"/>
      <c r="B2462" s="6"/>
      <c r="C2462" s="6"/>
      <c r="D2462" s="6"/>
      <c r="E2462" s="6"/>
    </row>
    <row r="2463" spans="1:5" x14ac:dyDescent="0.25">
      <c r="A2463" s="6"/>
      <c r="B2463" s="6"/>
      <c r="C2463" s="6"/>
      <c r="D2463" s="6"/>
      <c r="E2463" s="6"/>
    </row>
    <row r="2464" spans="1:5" x14ac:dyDescent="0.25">
      <c r="A2464" s="6"/>
      <c r="B2464" s="6"/>
      <c r="C2464" s="6"/>
      <c r="D2464" s="6"/>
      <c r="E2464" s="6"/>
    </row>
    <row r="2465" spans="1:5" x14ac:dyDescent="0.25">
      <c r="A2465" s="6"/>
      <c r="B2465" s="6"/>
      <c r="C2465" s="6"/>
      <c r="D2465" s="6"/>
      <c r="E2465" s="6"/>
    </row>
    <row r="2466" spans="1:5" x14ac:dyDescent="0.25">
      <c r="A2466" s="6"/>
      <c r="B2466" s="6"/>
      <c r="C2466" s="6"/>
      <c r="D2466" s="6"/>
      <c r="E2466" s="6"/>
    </row>
    <row r="2467" spans="1:5" x14ac:dyDescent="0.25">
      <c r="A2467" s="6"/>
      <c r="B2467" s="6"/>
      <c r="C2467" s="6"/>
      <c r="D2467" s="6"/>
      <c r="E2467" s="6"/>
    </row>
    <row r="2468" spans="1:5" x14ac:dyDescent="0.25">
      <c r="A2468" s="6"/>
      <c r="B2468" s="6"/>
      <c r="C2468" s="6"/>
      <c r="D2468" s="6"/>
      <c r="E2468" s="6"/>
    </row>
    <row r="2469" spans="1:5" x14ac:dyDescent="0.25">
      <c r="A2469" s="6"/>
      <c r="B2469" s="6"/>
      <c r="C2469" s="6"/>
      <c r="D2469" s="6"/>
      <c r="E2469" s="6"/>
    </row>
    <row r="2470" spans="1:5" x14ac:dyDescent="0.25">
      <c r="A2470" s="6"/>
      <c r="B2470" s="6"/>
      <c r="C2470" s="6"/>
      <c r="D2470" s="6"/>
      <c r="E2470" s="6"/>
    </row>
    <row r="2471" spans="1:5" x14ac:dyDescent="0.25">
      <c r="A2471" s="6"/>
      <c r="B2471" s="6"/>
      <c r="C2471" s="6"/>
      <c r="D2471" s="6"/>
      <c r="E2471" s="6"/>
    </row>
    <row r="2472" spans="1:5" x14ac:dyDescent="0.25">
      <c r="A2472" s="6"/>
      <c r="B2472" s="6"/>
      <c r="C2472" s="6"/>
      <c r="D2472" s="6"/>
      <c r="E2472" s="6"/>
    </row>
    <row r="2473" spans="1:5" x14ac:dyDescent="0.25">
      <c r="A2473" s="6"/>
      <c r="B2473" s="6"/>
      <c r="C2473" s="6"/>
      <c r="D2473" s="6"/>
      <c r="E2473" s="6"/>
    </row>
    <row r="2474" spans="1:5" x14ac:dyDescent="0.25">
      <c r="A2474" s="6"/>
      <c r="B2474" s="6"/>
      <c r="C2474" s="6"/>
      <c r="D2474" s="6"/>
      <c r="E2474" s="6"/>
    </row>
    <row r="2475" spans="1:5" x14ac:dyDescent="0.25">
      <c r="A2475" s="6"/>
      <c r="B2475" s="6"/>
      <c r="C2475" s="6"/>
      <c r="D2475" s="6"/>
      <c r="E2475" s="6"/>
    </row>
    <row r="2476" spans="1:5" x14ac:dyDescent="0.25">
      <c r="A2476" s="6"/>
      <c r="B2476" s="6"/>
      <c r="C2476" s="6"/>
      <c r="D2476" s="6"/>
      <c r="E2476" s="6"/>
    </row>
    <row r="2477" spans="1:5" x14ac:dyDescent="0.25">
      <c r="A2477" s="6"/>
      <c r="B2477" s="6"/>
      <c r="C2477" s="6"/>
      <c r="D2477" s="6"/>
      <c r="E2477" s="6"/>
    </row>
    <row r="2478" spans="1:5" x14ac:dyDescent="0.25">
      <c r="A2478" s="6"/>
      <c r="B2478" s="6"/>
      <c r="C2478" s="6"/>
      <c r="D2478" s="6"/>
      <c r="E2478" s="6"/>
    </row>
    <row r="2479" spans="1:5" x14ac:dyDescent="0.25">
      <c r="A2479" s="6"/>
      <c r="B2479" s="6"/>
      <c r="C2479" s="6"/>
      <c r="D2479" s="6"/>
      <c r="E2479" s="6"/>
    </row>
    <row r="2480" spans="1:5" x14ac:dyDescent="0.25">
      <c r="A2480" s="6"/>
      <c r="B2480" s="6"/>
      <c r="C2480" s="6"/>
      <c r="D2480" s="6"/>
      <c r="E2480" s="6"/>
    </row>
    <row r="2481" spans="1:5" x14ac:dyDescent="0.25">
      <c r="A2481" s="6"/>
      <c r="B2481" s="6"/>
      <c r="C2481" s="6"/>
      <c r="D2481" s="6"/>
      <c r="E2481" s="6"/>
    </row>
    <row r="2482" spans="1:5" x14ac:dyDescent="0.25">
      <c r="A2482" s="6"/>
      <c r="B2482" s="6"/>
      <c r="C2482" s="6"/>
      <c r="D2482" s="6"/>
      <c r="E2482" s="6"/>
    </row>
    <row r="2483" spans="1:5" x14ac:dyDescent="0.25">
      <c r="A2483" s="6"/>
      <c r="B2483" s="6"/>
      <c r="C2483" s="6"/>
      <c r="D2483" s="6"/>
      <c r="E2483" s="6"/>
    </row>
    <row r="2484" spans="1:5" x14ac:dyDescent="0.25">
      <c r="A2484" s="6"/>
      <c r="B2484" s="6"/>
      <c r="C2484" s="6"/>
      <c r="D2484" s="6"/>
      <c r="E2484" s="6"/>
    </row>
    <row r="2485" spans="1:5" x14ac:dyDescent="0.25">
      <c r="A2485" s="6"/>
      <c r="B2485" s="6"/>
      <c r="C2485" s="6"/>
      <c r="D2485" s="6"/>
      <c r="E2485" s="6"/>
    </row>
    <row r="2486" spans="1:5" x14ac:dyDescent="0.25">
      <c r="A2486" s="6"/>
      <c r="B2486" s="6"/>
      <c r="C2486" s="6"/>
      <c r="D2486" s="6"/>
      <c r="E2486" s="6"/>
    </row>
    <row r="2487" spans="1:5" x14ac:dyDescent="0.25">
      <c r="A2487" s="6"/>
      <c r="B2487" s="6"/>
      <c r="C2487" s="6"/>
      <c r="D2487" s="6"/>
      <c r="E2487" s="6"/>
    </row>
    <row r="2488" spans="1:5" x14ac:dyDescent="0.25">
      <c r="A2488" s="6"/>
      <c r="B2488" s="6"/>
      <c r="C2488" s="6"/>
      <c r="D2488" s="6"/>
      <c r="E2488" s="6"/>
    </row>
    <row r="2489" spans="1:5" x14ac:dyDescent="0.25">
      <c r="A2489" s="6"/>
      <c r="B2489" s="6"/>
      <c r="C2489" s="6"/>
      <c r="D2489" s="6"/>
      <c r="E2489" s="6"/>
    </row>
    <row r="2490" spans="1:5" x14ac:dyDescent="0.25">
      <c r="A2490" s="6"/>
      <c r="B2490" s="6"/>
      <c r="C2490" s="6"/>
      <c r="D2490" s="6"/>
      <c r="E2490" s="6"/>
    </row>
    <row r="2491" spans="1:5" x14ac:dyDescent="0.25">
      <c r="A2491" s="6"/>
      <c r="B2491" s="6"/>
      <c r="C2491" s="6"/>
      <c r="D2491" s="6"/>
      <c r="E2491" s="6"/>
    </row>
    <row r="2492" spans="1:5" x14ac:dyDescent="0.25">
      <c r="A2492" s="6"/>
      <c r="B2492" s="6"/>
      <c r="C2492" s="6"/>
      <c r="D2492" s="6"/>
      <c r="E2492" s="6"/>
    </row>
    <row r="2493" spans="1:5" x14ac:dyDescent="0.25">
      <c r="A2493" s="6"/>
      <c r="B2493" s="6"/>
      <c r="C2493" s="6"/>
      <c r="D2493" s="6"/>
      <c r="E2493" s="6"/>
    </row>
    <row r="2494" spans="1:5" x14ac:dyDescent="0.25">
      <c r="A2494" s="6"/>
      <c r="B2494" s="6"/>
      <c r="C2494" s="6"/>
      <c r="D2494" s="6"/>
      <c r="E2494" s="6"/>
    </row>
    <row r="2495" spans="1:5" x14ac:dyDescent="0.25">
      <c r="A2495" s="6"/>
      <c r="B2495" s="6"/>
      <c r="C2495" s="6"/>
      <c r="D2495" s="6"/>
      <c r="E2495" s="6"/>
    </row>
    <row r="2496" spans="1:5" x14ac:dyDescent="0.25">
      <c r="A2496" s="6"/>
      <c r="B2496" s="6"/>
      <c r="C2496" s="6"/>
      <c r="D2496" s="6"/>
      <c r="E2496" s="6"/>
    </row>
    <row r="2497" spans="1:5" x14ac:dyDescent="0.25">
      <c r="A2497" s="6"/>
      <c r="B2497" s="6"/>
      <c r="C2497" s="6"/>
      <c r="D2497" s="6"/>
      <c r="E2497" s="6"/>
    </row>
    <row r="2498" spans="1:5" x14ac:dyDescent="0.25">
      <c r="A2498" s="6"/>
      <c r="B2498" s="6"/>
      <c r="C2498" s="6"/>
      <c r="D2498" s="6"/>
      <c r="E2498" s="6"/>
    </row>
    <row r="2499" spans="1:5" x14ac:dyDescent="0.25">
      <c r="A2499" s="6"/>
      <c r="B2499" s="6"/>
      <c r="C2499" s="6"/>
      <c r="D2499" s="6"/>
      <c r="E2499" s="6"/>
    </row>
    <row r="2500" spans="1:5" x14ac:dyDescent="0.25">
      <c r="A2500" s="6"/>
      <c r="B2500" s="6"/>
      <c r="C2500" s="6"/>
      <c r="D2500" s="6"/>
      <c r="E2500" s="6"/>
    </row>
    <row r="2501" spans="1:5" x14ac:dyDescent="0.25">
      <c r="A2501" s="6"/>
      <c r="B2501" s="6"/>
      <c r="C2501" s="6"/>
      <c r="D2501" s="6"/>
      <c r="E2501" s="6"/>
    </row>
    <row r="2502" spans="1:5" x14ac:dyDescent="0.25">
      <c r="A2502" s="6"/>
      <c r="B2502" s="6"/>
      <c r="C2502" s="6"/>
      <c r="D2502" s="6"/>
      <c r="E2502" s="6"/>
    </row>
    <row r="2503" spans="1:5" x14ac:dyDescent="0.25">
      <c r="A2503" s="6"/>
      <c r="B2503" s="6"/>
      <c r="C2503" s="6"/>
      <c r="D2503" s="6"/>
      <c r="E2503" s="6"/>
    </row>
    <row r="2504" spans="1:5" x14ac:dyDescent="0.25">
      <c r="A2504" s="6"/>
      <c r="B2504" s="6"/>
      <c r="C2504" s="6"/>
      <c r="D2504" s="6"/>
      <c r="E2504" s="6"/>
    </row>
    <row r="2505" spans="1:5" x14ac:dyDescent="0.25">
      <c r="A2505" s="6"/>
      <c r="B2505" s="6"/>
      <c r="C2505" s="6"/>
      <c r="D2505" s="6"/>
      <c r="E2505" s="6"/>
    </row>
    <row r="2506" spans="1:5" x14ac:dyDescent="0.25">
      <c r="A2506" s="6"/>
      <c r="B2506" s="6"/>
      <c r="C2506" s="6"/>
      <c r="D2506" s="6"/>
      <c r="E2506" s="6"/>
    </row>
    <row r="2507" spans="1:5" x14ac:dyDescent="0.25">
      <c r="A2507" s="6"/>
      <c r="B2507" s="6"/>
      <c r="C2507" s="6"/>
      <c r="D2507" s="6"/>
      <c r="E2507" s="6"/>
    </row>
    <row r="2508" spans="1:5" x14ac:dyDescent="0.25">
      <c r="A2508" s="6"/>
      <c r="B2508" s="6"/>
      <c r="C2508" s="6"/>
      <c r="D2508" s="6"/>
      <c r="E2508" s="6"/>
    </row>
    <row r="2509" spans="1:5" x14ac:dyDescent="0.25">
      <c r="A2509" s="6"/>
      <c r="B2509" s="6"/>
      <c r="C2509" s="6"/>
      <c r="D2509" s="6"/>
      <c r="E2509" s="6"/>
    </row>
    <row r="2510" spans="1:5" x14ac:dyDescent="0.25">
      <c r="A2510" s="6"/>
      <c r="B2510" s="6"/>
      <c r="C2510" s="6"/>
      <c r="D2510" s="6"/>
      <c r="E2510" s="6"/>
    </row>
    <row r="2511" spans="1:5" x14ac:dyDescent="0.25">
      <c r="A2511" s="6"/>
      <c r="B2511" s="6"/>
      <c r="C2511" s="6"/>
      <c r="D2511" s="6"/>
      <c r="E2511" s="6"/>
    </row>
    <row r="2512" spans="1:5" x14ac:dyDescent="0.25">
      <c r="A2512" s="6"/>
      <c r="B2512" s="6"/>
      <c r="C2512" s="6"/>
      <c r="D2512" s="6"/>
      <c r="E2512" s="6"/>
    </row>
    <row r="2513" spans="1:5" x14ac:dyDescent="0.25">
      <c r="A2513" s="6"/>
      <c r="B2513" s="6"/>
      <c r="C2513" s="6"/>
      <c r="D2513" s="6"/>
      <c r="E2513" s="6"/>
    </row>
    <row r="2514" spans="1:5" x14ac:dyDescent="0.25">
      <c r="A2514" s="6"/>
      <c r="B2514" s="6"/>
      <c r="C2514" s="6"/>
      <c r="D2514" s="6"/>
      <c r="E2514" s="6"/>
    </row>
    <row r="2515" spans="1:5" x14ac:dyDescent="0.25">
      <c r="A2515" s="6"/>
      <c r="B2515" s="6"/>
      <c r="C2515" s="6"/>
      <c r="D2515" s="6"/>
      <c r="E2515" s="6"/>
    </row>
    <row r="2516" spans="1:5" x14ac:dyDescent="0.25">
      <c r="A2516" s="6"/>
      <c r="B2516" s="6"/>
      <c r="C2516" s="6"/>
      <c r="D2516" s="6"/>
      <c r="E2516" s="6"/>
    </row>
    <row r="2517" spans="1:5" x14ac:dyDescent="0.25">
      <c r="A2517" s="6"/>
      <c r="B2517" s="6"/>
      <c r="C2517" s="6"/>
      <c r="D2517" s="6"/>
      <c r="E2517" s="6"/>
    </row>
    <row r="2518" spans="1:5" x14ac:dyDescent="0.25">
      <c r="A2518" s="6"/>
      <c r="B2518" s="6"/>
      <c r="C2518" s="6"/>
      <c r="D2518" s="6"/>
      <c r="E2518" s="6"/>
    </row>
    <row r="2519" spans="1:5" x14ac:dyDescent="0.25">
      <c r="A2519" s="6"/>
      <c r="B2519" s="6"/>
      <c r="C2519" s="6"/>
      <c r="D2519" s="6"/>
      <c r="E2519" s="6"/>
    </row>
    <row r="2520" spans="1:5" x14ac:dyDescent="0.25">
      <c r="A2520" s="6"/>
      <c r="B2520" s="6"/>
      <c r="C2520" s="6"/>
      <c r="D2520" s="6"/>
      <c r="E2520" s="6"/>
    </row>
    <row r="2521" spans="1:5" x14ac:dyDescent="0.25">
      <c r="A2521" s="6"/>
      <c r="B2521" s="6"/>
      <c r="C2521" s="6"/>
      <c r="D2521" s="6"/>
      <c r="E2521" s="6"/>
    </row>
    <row r="2522" spans="1:5" x14ac:dyDescent="0.25">
      <c r="A2522" s="6"/>
      <c r="B2522" s="6"/>
      <c r="C2522" s="6"/>
      <c r="D2522" s="6"/>
      <c r="E2522" s="6"/>
    </row>
    <row r="2523" spans="1:5" x14ac:dyDescent="0.25">
      <c r="A2523" s="6"/>
      <c r="B2523" s="6"/>
      <c r="C2523" s="6"/>
      <c r="D2523" s="6"/>
      <c r="E2523" s="6"/>
    </row>
    <row r="2524" spans="1:5" x14ac:dyDescent="0.25">
      <c r="A2524" s="6"/>
      <c r="B2524" s="6"/>
      <c r="C2524" s="6"/>
      <c r="D2524" s="6"/>
      <c r="E2524" s="6"/>
    </row>
    <row r="2525" spans="1:5" x14ac:dyDescent="0.25">
      <c r="A2525" s="6"/>
      <c r="B2525" s="6"/>
      <c r="C2525" s="6"/>
      <c r="D2525" s="6"/>
      <c r="E2525" s="6"/>
    </row>
    <row r="2526" spans="1:5" x14ac:dyDescent="0.25">
      <c r="A2526" s="6"/>
      <c r="B2526" s="6"/>
      <c r="C2526" s="6"/>
      <c r="D2526" s="6"/>
      <c r="E2526" s="6"/>
    </row>
    <row r="2527" spans="1:5" x14ac:dyDescent="0.25">
      <c r="A2527" s="6"/>
      <c r="B2527" s="6"/>
      <c r="C2527" s="6"/>
      <c r="D2527" s="6"/>
      <c r="E2527" s="6"/>
    </row>
    <row r="2528" spans="1:5" x14ac:dyDescent="0.25">
      <c r="A2528" s="6"/>
      <c r="B2528" s="6"/>
      <c r="C2528" s="6"/>
      <c r="D2528" s="6"/>
      <c r="E2528" s="6"/>
    </row>
    <row r="2529" spans="1:5" x14ac:dyDescent="0.25">
      <c r="A2529" s="6"/>
      <c r="B2529" s="6"/>
      <c r="C2529" s="6"/>
      <c r="D2529" s="6"/>
      <c r="E2529" s="6"/>
    </row>
    <row r="2530" spans="1:5" x14ac:dyDescent="0.25">
      <c r="A2530" s="6"/>
      <c r="B2530" s="6"/>
      <c r="C2530" s="6"/>
      <c r="D2530" s="6"/>
      <c r="E2530" s="6"/>
    </row>
    <row r="2531" spans="1:5" x14ac:dyDescent="0.25">
      <c r="A2531" s="6"/>
      <c r="B2531" s="6"/>
      <c r="C2531" s="6"/>
      <c r="D2531" s="6"/>
      <c r="E2531" s="6"/>
    </row>
    <row r="2532" spans="1:5" x14ac:dyDescent="0.25">
      <c r="A2532" s="6"/>
      <c r="B2532" s="6"/>
      <c r="C2532" s="6"/>
      <c r="D2532" s="6"/>
      <c r="E2532" s="6"/>
    </row>
    <row r="2533" spans="1:5" x14ac:dyDescent="0.25">
      <c r="A2533" s="6"/>
      <c r="B2533" s="6"/>
      <c r="C2533" s="6"/>
      <c r="D2533" s="6"/>
      <c r="E2533" s="6"/>
    </row>
    <row r="2534" spans="1:5" x14ac:dyDescent="0.25">
      <c r="A2534" s="6"/>
      <c r="B2534" s="6"/>
      <c r="C2534" s="6"/>
      <c r="D2534" s="6"/>
      <c r="E2534" s="6"/>
    </row>
    <row r="2535" spans="1:5" x14ac:dyDescent="0.25">
      <c r="A2535" s="6"/>
      <c r="B2535" s="6"/>
      <c r="C2535" s="6"/>
      <c r="D2535" s="6"/>
      <c r="E2535" s="6"/>
    </row>
    <row r="2536" spans="1:5" x14ac:dyDescent="0.25">
      <c r="A2536" s="6"/>
      <c r="B2536" s="6"/>
      <c r="C2536" s="6"/>
      <c r="D2536" s="6"/>
      <c r="E2536" s="6"/>
    </row>
    <row r="2537" spans="1:5" x14ac:dyDescent="0.25">
      <c r="A2537" s="6"/>
      <c r="B2537" s="6"/>
      <c r="C2537" s="6"/>
      <c r="D2537" s="6"/>
      <c r="E2537" s="6"/>
    </row>
    <row r="2538" spans="1:5" x14ac:dyDescent="0.25">
      <c r="A2538" s="6"/>
      <c r="B2538" s="6"/>
      <c r="C2538" s="6"/>
      <c r="D2538" s="6"/>
      <c r="E2538" s="6"/>
    </row>
    <row r="2539" spans="1:5" x14ac:dyDescent="0.25">
      <c r="A2539" s="6"/>
      <c r="B2539" s="6"/>
      <c r="C2539" s="6"/>
      <c r="D2539" s="6"/>
      <c r="E2539" s="6"/>
    </row>
    <row r="2540" spans="1:5" x14ac:dyDescent="0.25">
      <c r="A2540" s="6"/>
      <c r="B2540" s="6"/>
      <c r="C2540" s="6"/>
      <c r="D2540" s="6"/>
      <c r="E2540" s="6"/>
    </row>
    <row r="2541" spans="1:5" x14ac:dyDescent="0.25">
      <c r="A2541" s="6"/>
      <c r="B2541" s="6"/>
      <c r="C2541" s="6"/>
      <c r="D2541" s="6"/>
      <c r="E2541" s="6"/>
    </row>
    <row r="2542" spans="1:5" x14ac:dyDescent="0.25">
      <c r="A2542" s="6"/>
      <c r="B2542" s="6"/>
      <c r="C2542" s="6"/>
      <c r="D2542" s="6"/>
      <c r="E2542" s="6"/>
    </row>
    <row r="2543" spans="1:5" x14ac:dyDescent="0.25">
      <c r="A2543" s="6"/>
      <c r="B2543" s="6"/>
      <c r="C2543" s="6"/>
      <c r="D2543" s="6"/>
      <c r="E2543" s="6"/>
    </row>
    <row r="2544" spans="1:5" x14ac:dyDescent="0.25">
      <c r="A2544" s="6"/>
      <c r="B2544" s="6"/>
      <c r="C2544" s="6"/>
      <c r="D2544" s="6"/>
      <c r="E2544" s="6"/>
    </row>
    <row r="2545" spans="1:5" x14ac:dyDescent="0.25">
      <c r="A2545" s="6"/>
      <c r="B2545" s="6"/>
      <c r="C2545" s="6"/>
      <c r="D2545" s="6"/>
      <c r="E2545" s="6"/>
    </row>
    <row r="2546" spans="1:5" x14ac:dyDescent="0.25">
      <c r="A2546" s="6"/>
      <c r="B2546" s="6"/>
      <c r="C2546" s="6"/>
      <c r="D2546" s="6"/>
      <c r="E2546" s="6"/>
    </row>
    <row r="2547" spans="1:5" x14ac:dyDescent="0.25">
      <c r="A2547" s="6"/>
      <c r="B2547" s="6"/>
      <c r="C2547" s="6"/>
      <c r="D2547" s="6"/>
      <c r="E2547" s="6"/>
    </row>
    <row r="2548" spans="1:5" x14ac:dyDescent="0.25">
      <c r="A2548" s="6"/>
      <c r="B2548" s="6"/>
      <c r="C2548" s="6"/>
      <c r="D2548" s="6"/>
      <c r="E2548" s="6"/>
    </row>
    <row r="2549" spans="1:5" x14ac:dyDescent="0.25">
      <c r="A2549" s="6"/>
      <c r="B2549" s="6"/>
      <c r="C2549" s="6"/>
      <c r="D2549" s="6"/>
      <c r="E2549" s="6"/>
    </row>
    <row r="2550" spans="1:5" x14ac:dyDescent="0.25">
      <c r="A2550" s="6"/>
      <c r="B2550" s="6"/>
      <c r="C2550" s="6"/>
      <c r="D2550" s="6"/>
      <c r="E2550" s="6"/>
    </row>
    <row r="2551" spans="1:5" x14ac:dyDescent="0.25">
      <c r="A2551" s="6"/>
      <c r="B2551" s="6"/>
      <c r="C2551" s="6"/>
      <c r="D2551" s="6"/>
      <c r="E2551" s="6"/>
    </row>
    <row r="2552" spans="1:5" x14ac:dyDescent="0.25">
      <c r="A2552" s="6"/>
      <c r="B2552" s="6"/>
      <c r="C2552" s="6"/>
      <c r="D2552" s="6"/>
      <c r="E2552" s="6"/>
    </row>
    <row r="2553" spans="1:5" x14ac:dyDescent="0.25">
      <c r="A2553" s="6"/>
      <c r="B2553" s="6"/>
      <c r="C2553" s="6"/>
      <c r="D2553" s="6"/>
      <c r="E2553" s="6"/>
    </row>
    <row r="2554" spans="1:5" x14ac:dyDescent="0.25">
      <c r="A2554" s="6"/>
      <c r="B2554" s="6"/>
      <c r="C2554" s="6"/>
      <c r="D2554" s="6"/>
      <c r="E2554" s="6"/>
    </row>
    <row r="2555" spans="1:5" x14ac:dyDescent="0.25">
      <c r="A2555" s="6"/>
      <c r="B2555" s="6"/>
      <c r="C2555" s="6"/>
      <c r="D2555" s="6"/>
      <c r="E2555" s="6"/>
    </row>
    <row r="2556" spans="1:5" x14ac:dyDescent="0.25">
      <c r="A2556" s="6"/>
      <c r="B2556" s="6"/>
      <c r="C2556" s="6"/>
      <c r="D2556" s="6"/>
      <c r="E2556" s="6"/>
    </row>
    <row r="2557" spans="1:5" x14ac:dyDescent="0.25">
      <c r="A2557" s="6"/>
      <c r="B2557" s="6"/>
      <c r="C2557" s="6"/>
      <c r="D2557" s="6"/>
      <c r="E2557" s="6"/>
    </row>
    <row r="2558" spans="1:5" x14ac:dyDescent="0.25">
      <c r="A2558" s="6"/>
      <c r="B2558" s="6"/>
      <c r="C2558" s="6"/>
      <c r="D2558" s="6"/>
      <c r="E2558" s="6"/>
    </row>
    <row r="2559" spans="1:5" x14ac:dyDescent="0.25">
      <c r="A2559" s="6"/>
      <c r="B2559" s="6"/>
      <c r="C2559" s="6"/>
      <c r="D2559" s="6"/>
      <c r="E2559" s="6"/>
    </row>
    <row r="2560" spans="1:5" x14ac:dyDescent="0.25">
      <c r="A2560" s="6"/>
      <c r="B2560" s="6"/>
      <c r="C2560" s="6"/>
      <c r="D2560" s="6"/>
      <c r="E2560" s="6"/>
    </row>
    <row r="2561" spans="1:5" x14ac:dyDescent="0.25">
      <c r="A2561" s="6"/>
      <c r="B2561" s="6"/>
      <c r="C2561" s="6"/>
      <c r="D2561" s="6"/>
      <c r="E2561" s="6"/>
    </row>
    <row r="2562" spans="1:5" x14ac:dyDescent="0.25">
      <c r="A2562" s="6"/>
      <c r="B2562" s="6"/>
      <c r="C2562" s="6"/>
      <c r="D2562" s="6"/>
      <c r="E2562" s="6"/>
    </row>
    <row r="2563" spans="1:5" x14ac:dyDescent="0.25">
      <c r="A2563" s="6"/>
      <c r="B2563" s="6"/>
      <c r="C2563" s="6"/>
      <c r="D2563" s="6"/>
      <c r="E2563" s="6"/>
    </row>
    <row r="2564" spans="1:5" x14ac:dyDescent="0.25">
      <c r="A2564" s="6"/>
      <c r="B2564" s="6"/>
      <c r="C2564" s="6"/>
      <c r="D2564" s="6"/>
      <c r="E2564" s="6"/>
    </row>
    <row r="2565" spans="1:5" x14ac:dyDescent="0.25">
      <c r="A2565" s="6"/>
      <c r="B2565" s="6"/>
      <c r="C2565" s="6"/>
      <c r="D2565" s="6"/>
      <c r="E2565" s="6"/>
    </row>
    <row r="2566" spans="1:5" x14ac:dyDescent="0.25">
      <c r="A2566" s="6"/>
      <c r="B2566" s="6"/>
      <c r="C2566" s="6"/>
      <c r="D2566" s="6"/>
      <c r="E2566" s="6"/>
    </row>
    <row r="2567" spans="1:5" x14ac:dyDescent="0.25">
      <c r="A2567" s="6"/>
      <c r="B2567" s="6"/>
      <c r="C2567" s="6"/>
      <c r="D2567" s="6"/>
      <c r="E2567" s="6"/>
    </row>
    <row r="2568" spans="1:5" x14ac:dyDescent="0.25">
      <c r="A2568" s="6"/>
      <c r="B2568" s="6"/>
      <c r="C2568" s="6"/>
      <c r="D2568" s="6"/>
      <c r="E2568" s="6"/>
    </row>
    <row r="2569" spans="1:5" x14ac:dyDescent="0.25">
      <c r="A2569" s="6"/>
      <c r="B2569" s="6"/>
      <c r="C2569" s="6"/>
      <c r="D2569" s="6"/>
      <c r="E2569" s="6"/>
    </row>
    <row r="2570" spans="1:5" x14ac:dyDescent="0.25">
      <c r="A2570" s="6"/>
      <c r="B2570" s="6"/>
      <c r="C2570" s="6"/>
      <c r="D2570" s="6"/>
      <c r="E2570" s="6"/>
    </row>
    <row r="2571" spans="1:5" x14ac:dyDescent="0.25">
      <c r="A2571" s="6"/>
      <c r="B2571" s="6"/>
      <c r="C2571" s="6"/>
      <c r="D2571" s="6"/>
      <c r="E2571" s="6"/>
    </row>
    <row r="2572" spans="1:5" x14ac:dyDescent="0.25">
      <c r="A2572" s="6"/>
      <c r="B2572" s="6"/>
      <c r="C2572" s="6"/>
      <c r="D2572" s="6"/>
      <c r="E2572" s="6"/>
    </row>
    <row r="2573" spans="1:5" x14ac:dyDescent="0.25">
      <c r="A2573" s="6"/>
      <c r="B2573" s="6"/>
      <c r="C2573" s="6"/>
      <c r="D2573" s="6"/>
      <c r="E2573" s="6"/>
    </row>
    <row r="2574" spans="1:5" x14ac:dyDescent="0.25">
      <c r="A2574" s="6"/>
      <c r="B2574" s="6"/>
      <c r="C2574" s="6"/>
      <c r="D2574" s="6"/>
      <c r="E2574" s="6"/>
    </row>
    <row r="2575" spans="1:5" x14ac:dyDescent="0.25">
      <c r="A2575" s="6"/>
      <c r="B2575" s="6"/>
      <c r="C2575" s="6"/>
      <c r="D2575" s="6"/>
      <c r="E2575" s="6"/>
    </row>
    <row r="2576" spans="1:5" x14ac:dyDescent="0.25">
      <c r="A2576" s="6"/>
      <c r="B2576" s="6"/>
      <c r="C2576" s="6"/>
      <c r="D2576" s="6"/>
      <c r="E2576" s="6"/>
    </row>
    <row r="2577" spans="1:5" x14ac:dyDescent="0.25">
      <c r="A2577" s="6"/>
      <c r="B2577" s="6"/>
      <c r="C2577" s="6"/>
      <c r="D2577" s="6"/>
      <c r="E2577" s="6"/>
    </row>
    <row r="2578" spans="1:5" x14ac:dyDescent="0.25">
      <c r="A2578" s="6"/>
      <c r="B2578" s="6"/>
      <c r="C2578" s="6"/>
      <c r="D2578" s="6"/>
      <c r="E2578" s="6"/>
    </row>
    <row r="2579" spans="1:5" x14ac:dyDescent="0.25">
      <c r="A2579" s="6"/>
      <c r="B2579" s="6"/>
      <c r="C2579" s="6"/>
      <c r="D2579" s="6"/>
      <c r="E2579" s="6"/>
    </row>
    <row r="2580" spans="1:5" x14ac:dyDescent="0.25">
      <c r="A2580" s="6"/>
      <c r="B2580" s="6"/>
      <c r="C2580" s="6"/>
      <c r="D2580" s="6"/>
      <c r="E2580" s="6"/>
    </row>
    <row r="2581" spans="1:5" x14ac:dyDescent="0.25">
      <c r="A2581" s="6"/>
      <c r="B2581" s="6"/>
      <c r="C2581" s="6"/>
      <c r="D2581" s="6"/>
      <c r="E2581" s="6"/>
    </row>
    <row r="2582" spans="1:5" x14ac:dyDescent="0.25">
      <c r="A2582" s="6"/>
      <c r="B2582" s="6"/>
      <c r="C2582" s="6"/>
      <c r="D2582" s="6"/>
      <c r="E2582" s="6"/>
    </row>
    <row r="2583" spans="1:5" x14ac:dyDescent="0.25">
      <c r="A2583" s="6"/>
      <c r="B2583" s="6"/>
      <c r="C2583" s="6"/>
      <c r="D2583" s="6"/>
      <c r="E2583" s="6"/>
    </row>
    <row r="2584" spans="1:5" x14ac:dyDescent="0.25">
      <c r="A2584" s="6"/>
      <c r="B2584" s="6"/>
      <c r="C2584" s="6"/>
      <c r="D2584" s="6"/>
      <c r="E2584" s="6"/>
    </row>
    <row r="2585" spans="1:5" x14ac:dyDescent="0.25">
      <c r="A2585" s="6"/>
      <c r="B2585" s="6"/>
      <c r="C2585" s="6"/>
      <c r="D2585" s="6"/>
      <c r="E2585" s="6"/>
    </row>
    <row r="2586" spans="1:5" x14ac:dyDescent="0.25">
      <c r="A2586" s="6"/>
      <c r="B2586" s="6"/>
      <c r="C2586" s="6"/>
      <c r="D2586" s="6"/>
      <c r="E2586" s="6"/>
    </row>
    <row r="2587" spans="1:5" x14ac:dyDescent="0.25">
      <c r="A2587" s="6"/>
      <c r="B2587" s="6"/>
      <c r="C2587" s="6"/>
      <c r="D2587" s="6"/>
      <c r="E2587" s="6"/>
    </row>
    <row r="2588" spans="1:5" x14ac:dyDescent="0.25">
      <c r="A2588" s="6"/>
      <c r="B2588" s="6"/>
      <c r="C2588" s="6"/>
      <c r="D2588" s="6"/>
      <c r="E2588" s="6"/>
    </row>
    <row r="2589" spans="1:5" x14ac:dyDescent="0.25">
      <c r="A2589" s="6"/>
      <c r="B2589" s="6"/>
      <c r="C2589" s="6"/>
      <c r="D2589" s="6"/>
      <c r="E2589" s="6"/>
    </row>
    <row r="2590" spans="1:5" x14ac:dyDescent="0.25">
      <c r="A2590" s="6"/>
      <c r="B2590" s="6"/>
      <c r="C2590" s="6"/>
      <c r="D2590" s="6"/>
      <c r="E2590" s="6"/>
    </row>
    <row r="2591" spans="1:5" x14ac:dyDescent="0.25">
      <c r="A2591" s="6"/>
      <c r="B2591" s="6"/>
      <c r="C2591" s="6"/>
      <c r="D2591" s="6"/>
      <c r="E2591" s="6"/>
    </row>
    <row r="2592" spans="1:5" x14ac:dyDescent="0.25">
      <c r="A2592" s="6"/>
      <c r="B2592" s="6"/>
      <c r="C2592" s="6"/>
      <c r="D2592" s="6"/>
      <c r="E2592" s="6"/>
    </row>
    <row r="2593" spans="1:5" x14ac:dyDescent="0.25">
      <c r="A2593" s="6"/>
      <c r="B2593" s="6"/>
      <c r="C2593" s="6"/>
      <c r="D2593" s="6"/>
      <c r="E2593" s="6"/>
    </row>
    <row r="2594" spans="1:5" x14ac:dyDescent="0.25">
      <c r="A2594" s="6"/>
      <c r="B2594" s="6"/>
      <c r="C2594" s="6"/>
      <c r="D2594" s="6"/>
      <c r="E2594" s="6"/>
    </row>
    <row r="2595" spans="1:5" x14ac:dyDescent="0.25">
      <c r="A2595" s="6"/>
      <c r="B2595" s="6"/>
      <c r="C2595" s="6"/>
      <c r="D2595" s="6"/>
      <c r="E2595" s="6"/>
    </row>
    <row r="2596" spans="1:5" x14ac:dyDescent="0.25">
      <c r="A2596" s="6"/>
      <c r="B2596" s="6"/>
      <c r="C2596" s="6"/>
      <c r="D2596" s="6"/>
      <c r="E2596" s="6"/>
    </row>
    <row r="2597" spans="1:5" x14ac:dyDescent="0.25">
      <c r="A2597" s="6"/>
      <c r="B2597" s="6"/>
      <c r="C2597" s="6"/>
      <c r="D2597" s="6"/>
      <c r="E2597" s="6"/>
    </row>
    <row r="2598" spans="1:5" x14ac:dyDescent="0.25">
      <c r="A2598" s="6"/>
      <c r="B2598" s="6"/>
      <c r="C2598" s="6"/>
      <c r="D2598" s="6"/>
      <c r="E2598" s="6"/>
    </row>
    <row r="2599" spans="1:5" x14ac:dyDescent="0.25">
      <c r="A2599" s="6"/>
      <c r="B2599" s="6"/>
      <c r="C2599" s="6"/>
      <c r="D2599" s="6"/>
      <c r="E2599" s="6"/>
    </row>
    <row r="2600" spans="1:5" x14ac:dyDescent="0.25">
      <c r="A2600" s="6"/>
      <c r="B2600" s="6"/>
      <c r="C2600" s="6"/>
      <c r="D2600" s="6"/>
      <c r="E2600" s="6"/>
    </row>
    <row r="2601" spans="1:5" x14ac:dyDescent="0.25">
      <c r="A2601" s="6"/>
      <c r="B2601" s="6"/>
      <c r="C2601" s="6"/>
      <c r="D2601" s="6"/>
      <c r="E2601" s="6"/>
    </row>
    <row r="2602" spans="1:5" x14ac:dyDescent="0.25">
      <c r="A2602" s="6"/>
      <c r="B2602" s="6"/>
      <c r="C2602" s="6"/>
      <c r="D2602" s="6"/>
      <c r="E2602" s="6"/>
    </row>
    <row r="2603" spans="1:5" x14ac:dyDescent="0.25">
      <c r="A2603" s="6"/>
      <c r="B2603" s="6"/>
      <c r="C2603" s="6"/>
      <c r="D2603" s="6"/>
      <c r="E2603" s="6"/>
    </row>
    <row r="2604" spans="1:5" x14ac:dyDescent="0.25">
      <c r="A2604" s="6"/>
      <c r="B2604" s="6"/>
      <c r="C2604" s="6"/>
      <c r="D2604" s="6"/>
      <c r="E2604" s="6"/>
    </row>
    <row r="2605" spans="1:5" x14ac:dyDescent="0.25">
      <c r="A2605" s="6"/>
      <c r="B2605" s="6"/>
      <c r="C2605" s="6"/>
      <c r="D2605" s="6"/>
      <c r="E2605" s="6"/>
    </row>
    <row r="2606" spans="1:5" x14ac:dyDescent="0.25">
      <c r="A2606" s="6"/>
      <c r="B2606" s="6"/>
      <c r="C2606" s="6"/>
      <c r="D2606" s="6"/>
      <c r="E2606" s="6"/>
    </row>
    <row r="2607" spans="1:5" x14ac:dyDescent="0.25">
      <c r="A2607" s="6"/>
      <c r="B2607" s="6"/>
      <c r="C2607" s="6"/>
      <c r="D2607" s="6"/>
      <c r="E2607" s="6"/>
    </row>
    <row r="2608" spans="1:5" x14ac:dyDescent="0.25">
      <c r="A2608" s="6"/>
      <c r="B2608" s="6"/>
      <c r="C2608" s="6"/>
      <c r="D2608" s="6"/>
      <c r="E2608" s="6"/>
    </row>
    <row r="2609" spans="1:5" x14ac:dyDescent="0.25">
      <c r="A2609" s="6"/>
      <c r="B2609" s="6"/>
      <c r="C2609" s="6"/>
      <c r="D2609" s="6"/>
      <c r="E2609" s="6"/>
    </row>
    <row r="2610" spans="1:5" x14ac:dyDescent="0.25">
      <c r="A2610" s="6"/>
      <c r="B2610" s="6"/>
      <c r="C2610" s="6"/>
      <c r="D2610" s="6"/>
      <c r="E2610" s="6"/>
    </row>
    <row r="2611" spans="1:5" x14ac:dyDescent="0.25">
      <c r="A2611" s="6"/>
      <c r="B2611" s="6"/>
      <c r="C2611" s="6"/>
      <c r="D2611" s="6"/>
      <c r="E2611" s="6"/>
    </row>
    <row r="2612" spans="1:5" x14ac:dyDescent="0.25">
      <c r="A2612" s="6"/>
      <c r="B2612" s="6"/>
      <c r="C2612" s="6"/>
      <c r="D2612" s="6"/>
      <c r="E2612" s="6"/>
    </row>
    <row r="2613" spans="1:5" x14ac:dyDescent="0.25">
      <c r="A2613" s="6"/>
      <c r="B2613" s="6"/>
      <c r="C2613" s="6"/>
      <c r="D2613" s="6"/>
      <c r="E2613" s="6"/>
    </row>
    <row r="2614" spans="1:5" x14ac:dyDescent="0.25">
      <c r="A2614" s="6"/>
      <c r="B2614" s="6"/>
      <c r="C2614" s="6"/>
      <c r="D2614" s="6"/>
      <c r="E2614" s="6"/>
    </row>
    <row r="2615" spans="1:5" x14ac:dyDescent="0.25">
      <c r="A2615" s="6"/>
      <c r="B2615" s="6"/>
      <c r="C2615" s="6"/>
      <c r="D2615" s="6"/>
      <c r="E2615" s="6"/>
    </row>
    <row r="2616" spans="1:5" x14ac:dyDescent="0.25">
      <c r="A2616" s="6"/>
      <c r="B2616" s="6"/>
      <c r="C2616" s="6"/>
      <c r="D2616" s="6"/>
      <c r="E2616" s="6"/>
    </row>
    <row r="2617" spans="1:5" x14ac:dyDescent="0.25">
      <c r="A2617" s="6"/>
      <c r="B2617" s="6"/>
      <c r="C2617" s="6"/>
      <c r="D2617" s="6"/>
      <c r="E2617" s="6"/>
    </row>
    <row r="2618" spans="1:5" x14ac:dyDescent="0.25">
      <c r="A2618" s="6"/>
      <c r="B2618" s="6"/>
      <c r="C2618" s="6"/>
      <c r="D2618" s="6"/>
      <c r="E2618" s="6"/>
    </row>
    <row r="2619" spans="1:5" x14ac:dyDescent="0.25">
      <c r="A2619" s="6"/>
      <c r="B2619" s="6"/>
      <c r="C2619" s="6"/>
      <c r="D2619" s="6"/>
      <c r="E2619" s="6"/>
    </row>
    <row r="2620" spans="1:5" x14ac:dyDescent="0.25">
      <c r="A2620" s="6"/>
      <c r="B2620" s="6"/>
      <c r="C2620" s="6"/>
      <c r="D2620" s="6"/>
      <c r="E2620" s="6"/>
    </row>
    <row r="2621" spans="1:5" x14ac:dyDescent="0.25">
      <c r="A2621" s="6"/>
      <c r="B2621" s="6"/>
      <c r="C2621" s="6"/>
      <c r="D2621" s="6"/>
      <c r="E2621" s="6"/>
    </row>
    <row r="2622" spans="1:5" x14ac:dyDescent="0.25">
      <c r="A2622" s="6"/>
      <c r="B2622" s="6"/>
      <c r="C2622" s="6"/>
      <c r="D2622" s="6"/>
      <c r="E2622" s="6"/>
    </row>
    <row r="2623" spans="1:5" x14ac:dyDescent="0.25">
      <c r="A2623" s="6"/>
      <c r="B2623" s="6"/>
      <c r="C2623" s="6"/>
      <c r="D2623" s="6"/>
      <c r="E2623" s="6"/>
    </row>
    <row r="2624" spans="1:5" x14ac:dyDescent="0.25">
      <c r="A2624" s="6"/>
      <c r="B2624" s="6"/>
      <c r="C2624" s="6"/>
      <c r="D2624" s="6"/>
      <c r="E2624" s="6"/>
    </row>
    <row r="2625" spans="1:5" x14ac:dyDescent="0.25">
      <c r="A2625" s="6"/>
      <c r="B2625" s="6"/>
      <c r="C2625" s="6"/>
      <c r="D2625" s="6"/>
      <c r="E2625" s="6"/>
    </row>
    <row r="2626" spans="1:5" x14ac:dyDescent="0.25">
      <c r="A2626" s="6"/>
      <c r="B2626" s="6"/>
      <c r="C2626" s="6"/>
      <c r="D2626" s="6"/>
      <c r="E2626" s="6"/>
    </row>
    <row r="2627" spans="1:5" x14ac:dyDescent="0.25">
      <c r="A2627" s="6"/>
      <c r="B2627" s="6"/>
      <c r="C2627" s="6"/>
      <c r="D2627" s="6"/>
      <c r="E2627" s="6"/>
    </row>
    <row r="2628" spans="1:5" x14ac:dyDescent="0.25">
      <c r="A2628" s="6"/>
      <c r="B2628" s="6"/>
      <c r="C2628" s="6"/>
      <c r="D2628" s="6"/>
      <c r="E2628" s="6"/>
    </row>
    <row r="2629" spans="1:5" x14ac:dyDescent="0.25">
      <c r="A2629" s="6"/>
      <c r="B2629" s="6"/>
      <c r="C2629" s="6"/>
      <c r="D2629" s="6"/>
      <c r="E2629" s="6"/>
    </row>
    <row r="2630" spans="1:5" x14ac:dyDescent="0.25">
      <c r="A2630" s="6"/>
      <c r="B2630" s="6"/>
      <c r="C2630" s="6"/>
      <c r="D2630" s="6"/>
      <c r="E2630" s="6"/>
    </row>
    <row r="2631" spans="1:5" x14ac:dyDescent="0.25">
      <c r="A2631" s="6"/>
      <c r="B2631" s="6"/>
      <c r="C2631" s="6"/>
      <c r="D2631" s="6"/>
      <c r="E2631" s="6"/>
    </row>
    <row r="2632" spans="1:5" x14ac:dyDescent="0.25">
      <c r="A2632" s="6"/>
      <c r="B2632" s="6"/>
      <c r="C2632" s="6"/>
      <c r="D2632" s="6"/>
      <c r="E2632" s="6"/>
    </row>
    <row r="2633" spans="1:5" x14ac:dyDescent="0.25">
      <c r="A2633" s="6"/>
      <c r="B2633" s="6"/>
      <c r="C2633" s="6"/>
      <c r="D2633" s="6"/>
      <c r="E2633" s="6"/>
    </row>
    <row r="2634" spans="1:5" x14ac:dyDescent="0.25">
      <c r="A2634" s="6"/>
      <c r="B2634" s="6"/>
      <c r="C2634" s="6"/>
      <c r="D2634" s="6"/>
      <c r="E2634" s="6"/>
    </row>
    <row r="2635" spans="1:5" x14ac:dyDescent="0.25">
      <c r="A2635" s="6"/>
      <c r="B2635" s="6"/>
      <c r="C2635" s="6"/>
      <c r="D2635" s="6"/>
      <c r="E2635" s="6"/>
    </row>
    <row r="2636" spans="1:5" x14ac:dyDescent="0.25">
      <c r="A2636" s="6"/>
      <c r="B2636" s="6"/>
      <c r="C2636" s="6"/>
      <c r="D2636" s="6"/>
      <c r="E2636" s="6"/>
    </row>
    <row r="2637" spans="1:5" x14ac:dyDescent="0.25">
      <c r="A2637" s="6"/>
      <c r="B2637" s="6"/>
      <c r="C2637" s="6"/>
      <c r="D2637" s="6"/>
      <c r="E2637" s="6"/>
    </row>
    <row r="2638" spans="1:5" x14ac:dyDescent="0.25">
      <c r="A2638" s="6"/>
      <c r="B2638" s="6"/>
      <c r="C2638" s="6"/>
      <c r="D2638" s="6"/>
      <c r="E2638" s="6"/>
    </row>
    <row r="2639" spans="1:5" x14ac:dyDescent="0.25">
      <c r="A2639" s="6"/>
      <c r="B2639" s="6"/>
      <c r="C2639" s="6"/>
      <c r="D2639" s="6"/>
      <c r="E2639" s="6"/>
    </row>
    <row r="2640" spans="1:5" x14ac:dyDescent="0.25">
      <c r="A2640" s="6"/>
      <c r="B2640" s="6"/>
      <c r="C2640" s="6"/>
      <c r="D2640" s="6"/>
      <c r="E2640" s="6"/>
    </row>
    <row r="2641" spans="1:5" x14ac:dyDescent="0.25">
      <c r="A2641" s="6"/>
      <c r="B2641" s="6"/>
      <c r="C2641" s="6"/>
      <c r="D2641" s="6"/>
      <c r="E2641" s="6"/>
    </row>
    <row r="2642" spans="1:5" x14ac:dyDescent="0.25">
      <c r="A2642" s="6"/>
      <c r="B2642" s="6"/>
      <c r="C2642" s="6"/>
      <c r="D2642" s="6"/>
      <c r="E2642" s="6"/>
    </row>
    <row r="2643" spans="1:5" x14ac:dyDescent="0.25">
      <c r="A2643" s="6"/>
      <c r="B2643" s="6"/>
      <c r="C2643" s="6"/>
      <c r="D2643" s="6"/>
      <c r="E2643" s="6"/>
    </row>
    <row r="2644" spans="1:5" x14ac:dyDescent="0.25">
      <c r="A2644" s="6"/>
      <c r="B2644" s="6"/>
      <c r="C2644" s="6"/>
      <c r="D2644" s="6"/>
      <c r="E2644" s="6"/>
    </row>
    <row r="2645" spans="1:5" x14ac:dyDescent="0.25">
      <c r="A2645" s="6"/>
      <c r="B2645" s="6"/>
      <c r="C2645" s="6"/>
      <c r="D2645" s="6"/>
      <c r="E2645" s="6"/>
    </row>
    <row r="2646" spans="1:5" x14ac:dyDescent="0.25">
      <c r="A2646" s="6"/>
      <c r="B2646" s="6"/>
      <c r="C2646" s="6"/>
      <c r="D2646" s="6"/>
      <c r="E2646" s="6"/>
    </row>
    <row r="2647" spans="1:5" x14ac:dyDescent="0.25">
      <c r="A2647" s="6"/>
      <c r="B2647" s="6"/>
      <c r="C2647" s="6"/>
      <c r="D2647" s="6"/>
      <c r="E2647" s="6"/>
    </row>
    <row r="2648" spans="1:5" x14ac:dyDescent="0.25">
      <c r="A2648" s="6"/>
      <c r="B2648" s="6"/>
      <c r="C2648" s="6"/>
      <c r="D2648" s="6"/>
      <c r="E2648" s="6"/>
    </row>
    <row r="2649" spans="1:5" x14ac:dyDescent="0.25">
      <c r="A2649" s="6"/>
      <c r="B2649" s="6"/>
      <c r="C2649" s="6"/>
      <c r="D2649" s="6"/>
      <c r="E2649" s="6"/>
    </row>
    <row r="2650" spans="1:5" x14ac:dyDescent="0.25">
      <c r="A2650" s="6"/>
      <c r="B2650" s="6"/>
      <c r="C2650" s="6"/>
      <c r="D2650" s="6"/>
      <c r="E2650" s="6"/>
    </row>
    <row r="2651" spans="1:5" x14ac:dyDescent="0.25">
      <c r="A2651" s="6"/>
      <c r="B2651" s="6"/>
      <c r="C2651" s="6"/>
      <c r="D2651" s="6"/>
      <c r="E2651" s="6"/>
    </row>
    <row r="2652" spans="1:5" x14ac:dyDescent="0.25">
      <c r="A2652" s="6"/>
      <c r="B2652" s="6"/>
      <c r="C2652" s="6"/>
      <c r="D2652" s="6"/>
      <c r="E2652" s="6"/>
    </row>
    <row r="2653" spans="1:5" x14ac:dyDescent="0.25">
      <c r="A2653" s="6"/>
      <c r="B2653" s="6"/>
      <c r="C2653" s="6"/>
      <c r="D2653" s="6"/>
      <c r="E2653" s="6"/>
    </row>
    <row r="2654" spans="1:5" x14ac:dyDescent="0.25">
      <c r="A2654" s="6"/>
      <c r="B2654" s="6"/>
      <c r="C2654" s="6"/>
      <c r="D2654" s="6"/>
      <c r="E2654" s="6"/>
    </row>
    <row r="2655" spans="1:5" x14ac:dyDescent="0.25">
      <c r="A2655" s="6"/>
      <c r="B2655" s="6"/>
      <c r="C2655" s="6"/>
      <c r="D2655" s="6"/>
      <c r="E2655" s="6"/>
    </row>
    <row r="2656" spans="1:5" x14ac:dyDescent="0.25">
      <c r="A2656" s="6"/>
      <c r="B2656" s="6"/>
      <c r="C2656" s="6"/>
      <c r="D2656" s="6"/>
      <c r="E2656" s="6"/>
    </row>
    <row r="2657" spans="1:5" x14ac:dyDescent="0.25">
      <c r="A2657" s="6"/>
      <c r="B2657" s="6"/>
      <c r="C2657" s="6"/>
      <c r="D2657" s="6"/>
      <c r="E2657" s="6"/>
    </row>
    <row r="2658" spans="1:5" x14ac:dyDescent="0.25">
      <c r="A2658" s="6"/>
      <c r="B2658" s="6"/>
      <c r="C2658" s="6"/>
      <c r="D2658" s="6"/>
      <c r="E2658" s="6"/>
    </row>
    <row r="2659" spans="1:5" x14ac:dyDescent="0.25">
      <c r="A2659" s="6"/>
      <c r="B2659" s="6"/>
      <c r="C2659" s="6"/>
      <c r="D2659" s="6"/>
      <c r="E2659" s="6"/>
    </row>
    <row r="2660" spans="1:5" x14ac:dyDescent="0.25">
      <c r="A2660" s="6"/>
      <c r="B2660" s="6"/>
      <c r="C2660" s="6"/>
      <c r="D2660" s="6"/>
      <c r="E2660" s="6"/>
    </row>
    <row r="2661" spans="1:5" x14ac:dyDescent="0.25">
      <c r="A2661" s="6"/>
      <c r="B2661" s="6"/>
      <c r="C2661" s="6"/>
      <c r="D2661" s="6"/>
      <c r="E2661" s="6"/>
    </row>
    <row r="2662" spans="1:5" x14ac:dyDescent="0.25">
      <c r="A2662" s="6"/>
      <c r="B2662" s="6"/>
      <c r="C2662" s="6"/>
      <c r="D2662" s="6"/>
      <c r="E2662" s="6"/>
    </row>
    <row r="2663" spans="1:5" x14ac:dyDescent="0.25">
      <c r="A2663" s="6"/>
      <c r="B2663" s="6"/>
      <c r="C2663" s="6"/>
      <c r="D2663" s="6"/>
      <c r="E2663" s="6"/>
    </row>
    <row r="2664" spans="1:5" x14ac:dyDescent="0.25">
      <c r="A2664" s="6"/>
      <c r="B2664" s="6"/>
      <c r="C2664" s="6"/>
      <c r="D2664" s="6"/>
      <c r="E2664" s="6"/>
    </row>
    <row r="2665" spans="1:5" x14ac:dyDescent="0.25">
      <c r="A2665" s="6"/>
      <c r="B2665" s="6"/>
      <c r="C2665" s="6"/>
      <c r="D2665" s="6"/>
      <c r="E2665" s="6"/>
    </row>
    <row r="2666" spans="1:5" x14ac:dyDescent="0.25">
      <c r="A2666" s="6"/>
      <c r="B2666" s="6"/>
      <c r="C2666" s="6"/>
      <c r="D2666" s="6"/>
      <c r="E2666" s="6"/>
    </row>
    <row r="2667" spans="1:5" x14ac:dyDescent="0.25">
      <c r="A2667" s="6"/>
      <c r="B2667" s="6"/>
      <c r="C2667" s="6"/>
      <c r="D2667" s="6"/>
      <c r="E2667" s="6"/>
    </row>
    <row r="2668" spans="1:5" x14ac:dyDescent="0.25">
      <c r="A2668" s="6"/>
      <c r="B2668" s="6"/>
      <c r="C2668" s="6"/>
      <c r="D2668" s="6"/>
      <c r="E2668" s="6"/>
    </row>
    <row r="2669" spans="1:5" x14ac:dyDescent="0.25">
      <c r="A2669" s="6"/>
      <c r="B2669" s="6"/>
      <c r="C2669" s="6"/>
      <c r="D2669" s="6"/>
      <c r="E2669" s="6"/>
    </row>
    <row r="2670" spans="1:5" x14ac:dyDescent="0.25">
      <c r="A2670" s="6"/>
      <c r="B2670" s="6"/>
      <c r="C2670" s="6"/>
      <c r="D2670" s="6"/>
      <c r="E2670" s="6"/>
    </row>
    <row r="2671" spans="1:5" x14ac:dyDescent="0.25">
      <c r="A2671" s="6"/>
      <c r="B2671" s="6"/>
      <c r="C2671" s="6"/>
      <c r="D2671" s="6"/>
      <c r="E2671" s="6"/>
    </row>
    <row r="2672" spans="1:5" x14ac:dyDescent="0.25">
      <c r="A2672" s="6"/>
      <c r="B2672" s="6"/>
      <c r="C2672" s="6"/>
      <c r="D2672" s="6"/>
      <c r="E2672" s="6"/>
    </row>
    <row r="2673" spans="1:5" x14ac:dyDescent="0.25">
      <c r="A2673" s="6"/>
      <c r="B2673" s="6"/>
      <c r="C2673" s="6"/>
      <c r="D2673" s="6"/>
      <c r="E2673" s="6"/>
    </row>
    <row r="2674" spans="1:5" x14ac:dyDescent="0.25">
      <c r="A2674" s="6"/>
      <c r="B2674" s="6"/>
      <c r="C2674" s="6"/>
      <c r="D2674" s="6"/>
      <c r="E2674" s="6"/>
    </row>
    <row r="2675" spans="1:5" x14ac:dyDescent="0.25">
      <c r="A2675" s="6"/>
      <c r="B2675" s="6"/>
      <c r="C2675" s="6"/>
      <c r="D2675" s="6"/>
      <c r="E2675" s="6"/>
    </row>
    <row r="2676" spans="1:5" x14ac:dyDescent="0.25">
      <c r="A2676" s="6"/>
      <c r="B2676" s="6"/>
      <c r="C2676" s="6"/>
      <c r="D2676" s="6"/>
      <c r="E2676" s="6"/>
    </row>
    <row r="2677" spans="1:5" x14ac:dyDescent="0.25">
      <c r="A2677" s="6"/>
      <c r="B2677" s="6"/>
      <c r="C2677" s="6"/>
      <c r="D2677" s="6"/>
      <c r="E2677" s="6"/>
    </row>
    <row r="2678" spans="1:5" x14ac:dyDescent="0.25">
      <c r="A2678" s="6"/>
      <c r="B2678" s="6"/>
      <c r="C2678" s="6"/>
      <c r="D2678" s="6"/>
      <c r="E2678" s="6"/>
    </row>
    <row r="2679" spans="1:5" x14ac:dyDescent="0.25">
      <c r="A2679" s="6"/>
      <c r="B2679" s="6"/>
      <c r="C2679" s="6"/>
      <c r="D2679" s="6"/>
      <c r="E2679" s="6"/>
    </row>
    <row r="2680" spans="1:5" x14ac:dyDescent="0.25">
      <c r="A2680" s="6"/>
      <c r="B2680" s="6"/>
      <c r="C2680" s="6"/>
      <c r="D2680" s="6"/>
      <c r="E2680" s="6"/>
    </row>
    <row r="2681" spans="1:5" x14ac:dyDescent="0.25">
      <c r="A2681" s="6"/>
      <c r="B2681" s="6"/>
      <c r="C2681" s="6"/>
      <c r="D2681" s="6"/>
      <c r="E2681" s="6"/>
    </row>
    <row r="2682" spans="1:5" x14ac:dyDescent="0.25">
      <c r="A2682" s="6"/>
      <c r="B2682" s="6"/>
      <c r="C2682" s="6"/>
      <c r="D2682" s="6"/>
      <c r="E2682" s="6"/>
    </row>
    <row r="2683" spans="1:5" x14ac:dyDescent="0.25">
      <c r="A2683" s="6"/>
      <c r="B2683" s="6"/>
      <c r="C2683" s="6"/>
      <c r="D2683" s="6"/>
      <c r="E2683" s="6"/>
    </row>
    <row r="2684" spans="1:5" x14ac:dyDescent="0.25">
      <c r="A2684" s="6"/>
      <c r="B2684" s="6"/>
      <c r="C2684" s="6"/>
      <c r="D2684" s="6"/>
      <c r="E2684" s="6"/>
    </row>
    <row r="2685" spans="1:5" x14ac:dyDescent="0.25">
      <c r="A2685" s="6"/>
      <c r="B2685" s="6"/>
      <c r="C2685" s="6"/>
      <c r="D2685" s="6"/>
      <c r="E2685" s="6"/>
    </row>
    <row r="2686" spans="1:5" x14ac:dyDescent="0.25">
      <c r="A2686" s="6"/>
      <c r="B2686" s="6"/>
      <c r="C2686" s="6"/>
      <c r="D2686" s="6"/>
      <c r="E2686" s="6"/>
    </row>
    <row r="2687" spans="1:5" x14ac:dyDescent="0.25">
      <c r="A2687" s="6"/>
      <c r="B2687" s="6"/>
      <c r="C2687" s="6"/>
      <c r="D2687" s="6"/>
      <c r="E2687" s="6"/>
    </row>
    <row r="2688" spans="1:5" x14ac:dyDescent="0.25">
      <c r="A2688" s="6"/>
      <c r="B2688" s="6"/>
      <c r="C2688" s="6"/>
      <c r="D2688" s="6"/>
      <c r="E2688" s="6"/>
    </row>
    <row r="2689" spans="1:5" x14ac:dyDescent="0.25">
      <c r="A2689" s="6"/>
      <c r="B2689" s="6"/>
      <c r="C2689" s="6"/>
      <c r="D2689" s="6"/>
      <c r="E2689" s="6"/>
    </row>
    <row r="2690" spans="1:5" x14ac:dyDescent="0.25">
      <c r="A2690" s="6"/>
      <c r="B2690" s="6"/>
      <c r="C2690" s="6"/>
      <c r="D2690" s="6"/>
      <c r="E2690" s="6"/>
    </row>
    <row r="2691" spans="1:5" x14ac:dyDescent="0.25">
      <c r="A2691" s="6"/>
      <c r="B2691" s="6"/>
      <c r="C2691" s="6"/>
      <c r="D2691" s="6"/>
      <c r="E2691" s="6"/>
    </row>
    <row r="2692" spans="1:5" x14ac:dyDescent="0.25">
      <c r="A2692" s="6"/>
      <c r="B2692" s="6"/>
      <c r="C2692" s="6"/>
      <c r="D2692" s="6"/>
      <c r="E2692" s="6"/>
    </row>
    <row r="2693" spans="1:5" x14ac:dyDescent="0.25">
      <c r="A2693" s="6"/>
      <c r="B2693" s="6"/>
      <c r="C2693" s="6"/>
      <c r="D2693" s="6"/>
      <c r="E2693" s="6"/>
    </row>
    <row r="2694" spans="1:5" x14ac:dyDescent="0.25">
      <c r="A2694" s="6"/>
      <c r="B2694" s="6"/>
      <c r="C2694" s="6"/>
      <c r="D2694" s="6"/>
      <c r="E2694" s="6"/>
    </row>
    <row r="2695" spans="1:5" x14ac:dyDescent="0.25">
      <c r="A2695" s="6"/>
      <c r="B2695" s="6"/>
      <c r="C2695" s="6"/>
      <c r="D2695" s="6"/>
      <c r="E2695" s="6"/>
    </row>
    <row r="2696" spans="1:5" x14ac:dyDescent="0.25">
      <c r="A2696" s="6"/>
      <c r="B2696" s="6"/>
      <c r="C2696" s="6"/>
      <c r="D2696" s="6"/>
      <c r="E2696" s="6"/>
    </row>
    <row r="2697" spans="1:5" x14ac:dyDescent="0.25">
      <c r="A2697" s="6"/>
      <c r="B2697" s="6"/>
      <c r="C2697" s="6"/>
      <c r="D2697" s="6"/>
      <c r="E2697" s="6"/>
    </row>
    <row r="2698" spans="1:5" x14ac:dyDescent="0.25">
      <c r="A2698" s="6"/>
      <c r="B2698" s="6"/>
      <c r="C2698" s="6"/>
      <c r="D2698" s="6"/>
      <c r="E2698" s="6"/>
    </row>
    <row r="2699" spans="1:5" x14ac:dyDescent="0.25">
      <c r="A2699" s="6"/>
      <c r="B2699" s="6"/>
      <c r="C2699" s="6"/>
      <c r="D2699" s="6"/>
      <c r="E2699" s="6"/>
    </row>
    <row r="2700" spans="1:5" x14ac:dyDescent="0.25">
      <c r="A2700" s="6"/>
      <c r="B2700" s="6"/>
      <c r="C2700" s="6"/>
      <c r="D2700" s="6"/>
      <c r="E2700" s="6"/>
    </row>
    <row r="2701" spans="1:5" x14ac:dyDescent="0.25">
      <c r="A2701" s="6"/>
      <c r="B2701" s="6"/>
      <c r="C2701" s="6"/>
      <c r="D2701" s="6"/>
      <c r="E2701" s="6"/>
    </row>
    <row r="2702" spans="1:5" x14ac:dyDescent="0.25">
      <c r="A2702" s="6"/>
      <c r="B2702" s="6"/>
      <c r="C2702" s="6"/>
      <c r="D2702" s="6"/>
      <c r="E2702" s="6"/>
    </row>
    <row r="2703" spans="1:5" x14ac:dyDescent="0.25">
      <c r="A2703" s="6"/>
      <c r="B2703" s="6"/>
      <c r="C2703" s="6"/>
      <c r="D2703" s="6"/>
      <c r="E2703" s="6"/>
    </row>
    <row r="2704" spans="1:5" x14ac:dyDescent="0.25">
      <c r="A2704" s="6"/>
      <c r="B2704" s="6"/>
      <c r="C2704" s="6"/>
      <c r="D2704" s="6"/>
      <c r="E2704" s="6"/>
    </row>
    <row r="2705" spans="1:5" x14ac:dyDescent="0.25">
      <c r="A2705" s="6"/>
      <c r="B2705" s="6"/>
      <c r="C2705" s="6"/>
      <c r="D2705" s="6"/>
      <c r="E2705" s="6"/>
    </row>
    <row r="2706" spans="1:5" x14ac:dyDescent="0.25">
      <c r="A2706" s="6"/>
      <c r="B2706" s="6"/>
      <c r="C2706" s="6"/>
      <c r="D2706" s="6"/>
      <c r="E2706" s="6"/>
    </row>
    <row r="2707" spans="1:5" x14ac:dyDescent="0.25">
      <c r="A2707" s="6"/>
      <c r="B2707" s="6"/>
      <c r="C2707" s="6"/>
      <c r="D2707" s="6"/>
      <c r="E2707" s="6"/>
    </row>
    <row r="2708" spans="1:5" x14ac:dyDescent="0.25">
      <c r="A2708" s="6"/>
      <c r="B2708" s="6"/>
      <c r="C2708" s="6"/>
      <c r="D2708" s="6"/>
      <c r="E2708" s="6"/>
    </row>
    <row r="2709" spans="1:5" x14ac:dyDescent="0.25">
      <c r="A2709" s="6"/>
      <c r="B2709" s="6"/>
      <c r="C2709" s="6"/>
      <c r="D2709" s="6"/>
      <c r="E2709" s="6"/>
    </row>
    <row r="2710" spans="1:5" x14ac:dyDescent="0.25">
      <c r="A2710" s="6"/>
      <c r="B2710" s="6"/>
      <c r="C2710" s="6"/>
      <c r="D2710" s="6"/>
      <c r="E2710" s="6"/>
    </row>
    <row r="2711" spans="1:5" x14ac:dyDescent="0.25">
      <c r="A2711" s="6"/>
      <c r="B2711" s="6"/>
      <c r="C2711" s="6"/>
      <c r="D2711" s="6"/>
      <c r="E2711" s="6"/>
    </row>
    <row r="2712" spans="1:5" x14ac:dyDescent="0.25">
      <c r="A2712" s="6"/>
      <c r="B2712" s="6"/>
      <c r="C2712" s="6"/>
      <c r="D2712" s="6"/>
      <c r="E2712" s="6"/>
    </row>
    <row r="2713" spans="1:5" x14ac:dyDescent="0.25">
      <c r="A2713" s="6"/>
      <c r="B2713" s="6"/>
      <c r="C2713" s="6"/>
      <c r="D2713" s="6"/>
      <c r="E2713" s="6"/>
    </row>
    <row r="2714" spans="1:5" x14ac:dyDescent="0.25">
      <c r="A2714" s="6"/>
      <c r="B2714" s="6"/>
      <c r="C2714" s="6"/>
      <c r="D2714" s="6"/>
      <c r="E2714" s="6"/>
    </row>
    <row r="2715" spans="1:5" x14ac:dyDescent="0.25">
      <c r="A2715" s="6"/>
      <c r="B2715" s="6"/>
      <c r="C2715" s="6"/>
      <c r="D2715" s="6"/>
      <c r="E2715" s="6"/>
    </row>
    <row r="2716" spans="1:5" x14ac:dyDescent="0.25">
      <c r="A2716" s="6"/>
      <c r="B2716" s="6"/>
      <c r="C2716" s="6"/>
      <c r="D2716" s="6"/>
      <c r="E2716" s="6"/>
    </row>
    <row r="2717" spans="1:5" x14ac:dyDescent="0.25">
      <c r="A2717" s="6"/>
      <c r="B2717" s="6"/>
      <c r="C2717" s="6"/>
      <c r="D2717" s="6"/>
      <c r="E2717" s="6"/>
    </row>
    <row r="2718" spans="1:5" x14ac:dyDescent="0.25">
      <c r="A2718" s="6"/>
      <c r="B2718" s="6"/>
      <c r="C2718" s="6"/>
      <c r="D2718" s="6"/>
      <c r="E2718" s="6"/>
    </row>
    <row r="2719" spans="1:5" x14ac:dyDescent="0.25">
      <c r="A2719" s="6"/>
      <c r="B2719" s="6"/>
      <c r="C2719" s="6"/>
      <c r="D2719" s="6"/>
      <c r="E2719" s="6"/>
    </row>
    <row r="2720" spans="1:5" x14ac:dyDescent="0.25">
      <c r="A2720" s="6"/>
      <c r="B2720" s="6"/>
      <c r="C2720" s="6"/>
      <c r="D2720" s="6"/>
      <c r="E2720" s="6"/>
    </row>
    <row r="2721" spans="1:5" x14ac:dyDescent="0.25">
      <c r="A2721" s="6"/>
      <c r="B2721" s="6"/>
      <c r="C2721" s="6"/>
      <c r="D2721" s="6"/>
      <c r="E2721" s="6"/>
    </row>
    <row r="2722" spans="1:5" x14ac:dyDescent="0.25">
      <c r="A2722" s="6"/>
      <c r="B2722" s="6"/>
      <c r="C2722" s="6"/>
      <c r="D2722" s="6"/>
      <c r="E2722" s="6"/>
    </row>
    <row r="2723" spans="1:5" x14ac:dyDescent="0.25">
      <c r="A2723" s="6"/>
      <c r="B2723" s="6"/>
      <c r="C2723" s="6"/>
      <c r="D2723" s="6"/>
      <c r="E2723" s="6"/>
    </row>
    <row r="2724" spans="1:5" x14ac:dyDescent="0.25">
      <c r="A2724" s="6"/>
      <c r="B2724" s="6"/>
      <c r="C2724" s="6"/>
      <c r="D2724" s="6"/>
      <c r="E2724" s="6"/>
    </row>
    <row r="2725" spans="1:5" x14ac:dyDescent="0.25">
      <c r="A2725" s="6"/>
      <c r="B2725" s="6"/>
      <c r="C2725" s="6"/>
      <c r="D2725" s="6"/>
      <c r="E2725" s="6"/>
    </row>
    <row r="2726" spans="1:5" x14ac:dyDescent="0.25">
      <c r="A2726" s="6"/>
      <c r="B2726" s="6"/>
      <c r="C2726" s="6"/>
      <c r="D2726" s="6"/>
      <c r="E2726" s="6"/>
    </row>
    <row r="2727" spans="1:5" x14ac:dyDescent="0.25">
      <c r="A2727" s="6"/>
      <c r="B2727" s="6"/>
      <c r="C2727" s="6"/>
      <c r="D2727" s="6"/>
      <c r="E2727" s="6"/>
    </row>
    <row r="2728" spans="1:5" x14ac:dyDescent="0.25">
      <c r="A2728" s="6"/>
      <c r="B2728" s="6"/>
      <c r="C2728" s="6"/>
      <c r="D2728" s="6"/>
      <c r="E2728" s="6"/>
    </row>
    <row r="2729" spans="1:5" x14ac:dyDescent="0.25">
      <c r="A2729" s="6"/>
      <c r="B2729" s="6"/>
      <c r="C2729" s="6"/>
      <c r="D2729" s="6"/>
      <c r="E2729" s="6"/>
    </row>
    <row r="2730" spans="1:5" x14ac:dyDescent="0.25">
      <c r="A2730" s="6"/>
      <c r="B2730" s="6"/>
      <c r="C2730" s="6"/>
      <c r="D2730" s="6"/>
      <c r="E2730" s="6"/>
    </row>
    <row r="2731" spans="1:5" x14ac:dyDescent="0.25">
      <c r="A2731" s="6"/>
      <c r="B2731" s="6"/>
      <c r="C2731" s="6"/>
      <c r="D2731" s="6"/>
      <c r="E2731" s="6"/>
    </row>
    <row r="2732" spans="1:5" x14ac:dyDescent="0.25">
      <c r="A2732" s="6"/>
      <c r="B2732" s="6"/>
      <c r="C2732" s="6"/>
      <c r="D2732" s="6"/>
      <c r="E2732" s="6"/>
    </row>
    <row r="2733" spans="1:5" x14ac:dyDescent="0.25">
      <c r="A2733" s="6"/>
      <c r="B2733" s="6"/>
      <c r="C2733" s="6"/>
      <c r="D2733" s="6"/>
      <c r="E2733" s="6"/>
    </row>
    <row r="2734" spans="1:5" x14ac:dyDescent="0.25">
      <c r="A2734" s="6"/>
      <c r="B2734" s="6"/>
      <c r="C2734" s="6"/>
      <c r="D2734" s="6"/>
      <c r="E2734" s="6"/>
    </row>
    <row r="2735" spans="1:5" x14ac:dyDescent="0.25">
      <c r="A2735" s="6"/>
      <c r="B2735" s="6"/>
      <c r="C2735" s="6"/>
      <c r="D2735" s="6"/>
      <c r="E2735" s="6"/>
    </row>
    <row r="2736" spans="1:5" x14ac:dyDescent="0.25">
      <c r="A2736" s="6"/>
      <c r="B2736" s="6"/>
      <c r="C2736" s="6"/>
      <c r="D2736" s="6"/>
      <c r="E2736" s="6"/>
    </row>
    <row r="2737" spans="1:5" x14ac:dyDescent="0.25">
      <c r="A2737" s="6"/>
      <c r="B2737" s="6"/>
      <c r="C2737" s="6"/>
      <c r="D2737" s="6"/>
      <c r="E2737" s="6"/>
    </row>
    <row r="2738" spans="1:5" x14ac:dyDescent="0.25">
      <c r="A2738" s="6"/>
      <c r="B2738" s="6"/>
      <c r="C2738" s="6"/>
      <c r="D2738" s="6"/>
      <c r="E2738" s="6"/>
    </row>
    <row r="2739" spans="1:5" x14ac:dyDescent="0.25">
      <c r="A2739" s="6"/>
      <c r="B2739" s="6"/>
      <c r="C2739" s="6"/>
      <c r="D2739" s="6"/>
      <c r="E2739" s="6"/>
    </row>
    <row r="2740" spans="1:5" x14ac:dyDescent="0.25">
      <c r="A2740" s="6"/>
      <c r="B2740" s="6"/>
      <c r="C2740" s="6"/>
      <c r="D2740" s="6"/>
      <c r="E2740" s="6"/>
    </row>
    <row r="2741" spans="1:5" x14ac:dyDescent="0.25">
      <c r="A2741" s="6"/>
      <c r="B2741" s="6"/>
      <c r="C2741" s="6"/>
      <c r="D2741" s="6"/>
      <c r="E2741" s="6"/>
    </row>
    <row r="2742" spans="1:5" x14ac:dyDescent="0.25">
      <c r="A2742" s="6"/>
      <c r="B2742" s="6"/>
      <c r="C2742" s="6"/>
      <c r="D2742" s="6"/>
      <c r="E2742" s="6"/>
    </row>
    <row r="2743" spans="1:5" x14ac:dyDescent="0.25">
      <c r="A2743" s="6"/>
      <c r="B2743" s="6"/>
      <c r="C2743" s="6"/>
      <c r="D2743" s="6"/>
      <c r="E2743" s="6"/>
    </row>
    <row r="2744" spans="1:5" x14ac:dyDescent="0.25">
      <c r="A2744" s="6"/>
      <c r="B2744" s="6"/>
      <c r="C2744" s="6"/>
      <c r="D2744" s="6"/>
      <c r="E2744" s="6"/>
    </row>
    <row r="2745" spans="1:5" x14ac:dyDescent="0.25">
      <c r="A2745" s="6"/>
      <c r="B2745" s="6"/>
      <c r="C2745" s="6"/>
      <c r="D2745" s="6"/>
      <c r="E2745" s="6"/>
    </row>
    <row r="2746" spans="1:5" x14ac:dyDescent="0.25">
      <c r="A2746" s="6"/>
      <c r="B2746" s="6"/>
      <c r="C2746" s="6"/>
      <c r="D2746" s="6"/>
      <c r="E2746" s="6"/>
    </row>
    <row r="2747" spans="1:5" x14ac:dyDescent="0.25">
      <c r="A2747" s="6"/>
      <c r="B2747" s="6"/>
      <c r="C2747" s="6"/>
      <c r="D2747" s="6"/>
      <c r="E2747" s="6"/>
    </row>
    <row r="2748" spans="1:5" x14ac:dyDescent="0.25">
      <c r="A2748" s="6"/>
      <c r="B2748" s="6"/>
      <c r="C2748" s="6"/>
      <c r="D2748" s="6"/>
      <c r="E2748" s="6"/>
    </row>
    <row r="2749" spans="1:5" x14ac:dyDescent="0.25">
      <c r="A2749" s="6"/>
      <c r="B2749" s="6"/>
      <c r="C2749" s="6"/>
      <c r="D2749" s="6"/>
      <c r="E2749" s="6"/>
    </row>
    <row r="2750" spans="1:5" x14ac:dyDescent="0.25">
      <c r="A2750" s="6"/>
      <c r="B2750" s="6"/>
      <c r="C2750" s="6"/>
      <c r="D2750" s="6"/>
      <c r="E2750" s="6"/>
    </row>
    <row r="2751" spans="1:5" x14ac:dyDescent="0.25">
      <c r="A2751" s="6"/>
      <c r="B2751" s="6"/>
      <c r="C2751" s="6"/>
      <c r="D2751" s="6"/>
      <c r="E2751" s="6"/>
    </row>
    <row r="2752" spans="1:5" x14ac:dyDescent="0.25">
      <c r="A2752" s="6"/>
      <c r="B2752" s="6"/>
      <c r="C2752" s="6"/>
      <c r="D2752" s="6"/>
      <c r="E2752" s="6"/>
    </row>
    <row r="2753" spans="1:5" x14ac:dyDescent="0.25">
      <c r="A2753" s="6"/>
      <c r="B2753" s="6"/>
      <c r="C2753" s="6"/>
      <c r="D2753" s="6"/>
      <c r="E2753" s="6"/>
    </row>
    <row r="2754" spans="1:5" x14ac:dyDescent="0.25">
      <c r="A2754" s="6"/>
      <c r="B2754" s="6"/>
      <c r="C2754" s="6"/>
      <c r="D2754" s="6"/>
      <c r="E2754" s="6"/>
    </row>
    <row r="2755" spans="1:5" x14ac:dyDescent="0.25">
      <c r="A2755" s="6"/>
      <c r="B2755" s="6"/>
      <c r="C2755" s="6"/>
      <c r="D2755" s="6"/>
      <c r="E2755" s="6"/>
    </row>
    <row r="2756" spans="1:5" x14ac:dyDescent="0.25">
      <c r="A2756" s="6"/>
      <c r="B2756" s="6"/>
      <c r="C2756" s="6"/>
      <c r="D2756" s="6"/>
      <c r="E2756" s="6"/>
    </row>
    <row r="2757" spans="1:5" x14ac:dyDescent="0.25">
      <c r="A2757" s="6"/>
      <c r="B2757" s="6"/>
      <c r="C2757" s="6"/>
      <c r="D2757" s="6"/>
      <c r="E2757" s="6"/>
    </row>
    <row r="2758" spans="1:5" x14ac:dyDescent="0.25">
      <c r="A2758" s="6"/>
      <c r="B2758" s="6"/>
      <c r="C2758" s="6"/>
      <c r="D2758" s="6"/>
      <c r="E2758" s="6"/>
    </row>
    <row r="2759" spans="1:5" x14ac:dyDescent="0.25">
      <c r="A2759" s="6"/>
      <c r="B2759" s="6"/>
      <c r="C2759" s="6"/>
      <c r="D2759" s="6"/>
      <c r="E2759" s="6"/>
    </row>
    <row r="2760" spans="1:5" x14ac:dyDescent="0.25">
      <c r="A2760" s="6"/>
      <c r="B2760" s="6"/>
      <c r="C2760" s="6"/>
      <c r="D2760" s="6"/>
      <c r="E2760" s="6"/>
    </row>
    <row r="2761" spans="1:5" x14ac:dyDescent="0.25">
      <c r="A2761" s="6"/>
      <c r="B2761" s="6"/>
      <c r="C2761" s="6"/>
      <c r="D2761" s="6"/>
      <c r="E2761" s="6"/>
    </row>
    <row r="2762" spans="1:5" x14ac:dyDescent="0.25">
      <c r="A2762" s="6"/>
      <c r="B2762" s="6"/>
      <c r="C2762" s="6"/>
      <c r="D2762" s="6"/>
      <c r="E2762" s="6"/>
    </row>
    <row r="2763" spans="1:5" x14ac:dyDescent="0.25">
      <c r="A2763" s="6"/>
      <c r="B2763" s="6"/>
      <c r="C2763" s="6"/>
      <c r="D2763" s="6"/>
      <c r="E2763" s="6"/>
    </row>
    <row r="2764" spans="1:5" x14ac:dyDescent="0.25">
      <c r="A2764" s="6"/>
      <c r="B2764" s="6"/>
      <c r="C2764" s="6"/>
      <c r="D2764" s="6"/>
      <c r="E2764" s="6"/>
    </row>
    <row r="2765" spans="1:5" x14ac:dyDescent="0.25">
      <c r="A2765" s="6"/>
      <c r="B2765" s="6"/>
      <c r="C2765" s="6"/>
      <c r="D2765" s="6"/>
      <c r="E2765" s="6"/>
    </row>
    <row r="2766" spans="1:5" x14ac:dyDescent="0.25">
      <c r="A2766" s="6"/>
      <c r="B2766" s="6"/>
      <c r="C2766" s="6"/>
      <c r="D2766" s="6"/>
      <c r="E2766" s="6"/>
    </row>
    <row r="2767" spans="1:5" x14ac:dyDescent="0.25">
      <c r="A2767" s="6"/>
      <c r="B2767" s="6"/>
      <c r="C2767" s="6"/>
      <c r="D2767" s="6"/>
      <c r="E2767" s="6"/>
    </row>
    <row r="2768" spans="1:5" x14ac:dyDescent="0.25">
      <c r="A2768" s="6"/>
      <c r="B2768" s="6"/>
      <c r="C2768" s="6"/>
      <c r="D2768" s="6"/>
      <c r="E2768" s="6"/>
    </row>
    <row r="2769" spans="1:5" x14ac:dyDescent="0.25">
      <c r="A2769" s="6"/>
      <c r="B2769" s="6"/>
      <c r="C2769" s="6"/>
      <c r="D2769" s="6"/>
      <c r="E2769" s="6"/>
    </row>
    <row r="2770" spans="1:5" x14ac:dyDescent="0.25">
      <c r="A2770" s="6"/>
      <c r="B2770" s="6"/>
      <c r="C2770" s="6"/>
      <c r="D2770" s="6"/>
      <c r="E2770" s="6"/>
    </row>
    <row r="2771" spans="1:5" x14ac:dyDescent="0.25">
      <c r="A2771" s="6"/>
      <c r="B2771" s="6"/>
      <c r="C2771" s="6"/>
      <c r="D2771" s="6"/>
      <c r="E2771" s="6"/>
    </row>
    <row r="2772" spans="1:5" x14ac:dyDescent="0.25">
      <c r="A2772" s="6"/>
      <c r="B2772" s="6"/>
      <c r="C2772" s="6"/>
      <c r="D2772" s="6"/>
      <c r="E2772" s="6"/>
    </row>
    <row r="2773" spans="1:5" x14ac:dyDescent="0.25">
      <c r="A2773" s="6"/>
      <c r="B2773" s="6"/>
      <c r="C2773" s="6"/>
      <c r="D2773" s="6"/>
      <c r="E2773" s="6"/>
    </row>
    <row r="2774" spans="1:5" x14ac:dyDescent="0.25">
      <c r="A2774" s="6"/>
      <c r="B2774" s="6"/>
      <c r="C2774" s="6"/>
      <c r="D2774" s="6"/>
      <c r="E2774" s="6"/>
    </row>
    <row r="2775" spans="1:5" x14ac:dyDescent="0.25">
      <c r="A2775" s="6"/>
      <c r="B2775" s="6"/>
      <c r="C2775" s="6"/>
      <c r="D2775" s="6"/>
      <c r="E2775" s="6"/>
    </row>
    <row r="2776" spans="1:5" x14ac:dyDescent="0.25">
      <c r="A2776" s="6"/>
      <c r="B2776" s="6"/>
      <c r="C2776" s="6"/>
      <c r="D2776" s="6"/>
      <c r="E2776" s="6"/>
    </row>
    <row r="2777" spans="1:5" x14ac:dyDescent="0.25">
      <c r="A2777" s="6"/>
      <c r="B2777" s="6"/>
      <c r="C2777" s="6"/>
      <c r="D2777" s="6"/>
      <c r="E2777" s="6"/>
    </row>
    <row r="2778" spans="1:5" x14ac:dyDescent="0.25">
      <c r="A2778" s="6"/>
      <c r="B2778" s="6"/>
      <c r="C2778" s="6"/>
      <c r="D2778" s="6"/>
      <c r="E2778" s="6"/>
    </row>
    <row r="2779" spans="1:5" x14ac:dyDescent="0.25">
      <c r="A2779" s="6"/>
      <c r="B2779" s="6"/>
      <c r="C2779" s="6"/>
      <c r="D2779" s="6"/>
      <c r="E2779" s="6"/>
    </row>
    <row r="2780" spans="1:5" x14ac:dyDescent="0.25">
      <c r="A2780" s="6"/>
      <c r="B2780" s="6"/>
      <c r="C2780" s="6"/>
      <c r="D2780" s="6"/>
      <c r="E2780" s="6"/>
    </row>
    <row r="2781" spans="1:5" x14ac:dyDescent="0.25">
      <c r="A2781" s="6"/>
      <c r="B2781" s="6"/>
      <c r="C2781" s="6"/>
      <c r="D2781" s="6"/>
      <c r="E2781" s="6"/>
    </row>
    <row r="2782" spans="1:5" x14ac:dyDescent="0.25">
      <c r="A2782" s="6"/>
      <c r="B2782" s="6"/>
      <c r="C2782" s="6"/>
      <c r="D2782" s="6"/>
      <c r="E2782" s="6"/>
    </row>
    <row r="2783" spans="1:5" x14ac:dyDescent="0.25">
      <c r="A2783" s="6"/>
      <c r="B2783" s="6"/>
      <c r="C2783" s="6"/>
      <c r="D2783" s="6"/>
      <c r="E2783" s="6"/>
    </row>
    <row r="2784" spans="1:5" x14ac:dyDescent="0.25">
      <c r="A2784" s="6"/>
      <c r="B2784" s="6"/>
      <c r="C2784" s="6"/>
      <c r="D2784" s="6"/>
      <c r="E2784" s="6"/>
    </row>
    <row r="2785" spans="1:5" x14ac:dyDescent="0.25">
      <c r="A2785" s="6"/>
      <c r="B2785" s="6"/>
      <c r="C2785" s="6"/>
      <c r="D2785" s="6"/>
      <c r="E2785" s="6"/>
    </row>
    <row r="2786" spans="1:5" x14ac:dyDescent="0.25">
      <c r="A2786" s="6"/>
      <c r="B2786" s="6"/>
      <c r="C2786" s="6"/>
      <c r="D2786" s="6"/>
      <c r="E2786" s="6"/>
    </row>
    <row r="2787" spans="1:5" x14ac:dyDescent="0.25">
      <c r="A2787" s="6"/>
      <c r="B2787" s="6"/>
      <c r="C2787" s="6"/>
      <c r="D2787" s="6"/>
      <c r="E2787" s="6"/>
    </row>
    <row r="2788" spans="1:5" x14ac:dyDescent="0.25">
      <c r="A2788" s="6"/>
      <c r="B2788" s="6"/>
      <c r="C2788" s="6"/>
      <c r="D2788" s="6"/>
      <c r="E2788" s="6"/>
    </row>
    <row r="2789" spans="1:5" x14ac:dyDescent="0.25">
      <c r="A2789" s="6"/>
      <c r="B2789" s="6"/>
      <c r="C2789" s="6"/>
      <c r="D2789" s="6"/>
      <c r="E2789" s="6"/>
    </row>
    <row r="2790" spans="1:5" x14ac:dyDescent="0.25">
      <c r="A2790" s="6"/>
      <c r="B2790" s="6"/>
      <c r="C2790" s="6"/>
      <c r="D2790" s="6"/>
      <c r="E2790" s="6"/>
    </row>
    <row r="2791" spans="1:5" x14ac:dyDescent="0.25">
      <c r="A2791" s="6"/>
      <c r="B2791" s="6"/>
      <c r="C2791" s="6"/>
      <c r="D2791" s="6"/>
      <c r="E2791" s="6"/>
    </row>
    <row r="2792" spans="1:5" x14ac:dyDescent="0.25">
      <c r="A2792" s="6"/>
      <c r="B2792" s="6"/>
      <c r="C2792" s="6"/>
      <c r="D2792" s="6"/>
      <c r="E2792" s="6"/>
    </row>
    <row r="2793" spans="1:5" x14ac:dyDescent="0.25">
      <c r="A2793" s="6"/>
      <c r="B2793" s="6"/>
      <c r="C2793" s="6"/>
      <c r="D2793" s="6"/>
      <c r="E2793" s="6"/>
    </row>
    <row r="2794" spans="1:5" x14ac:dyDescent="0.25">
      <c r="A2794" s="6"/>
      <c r="B2794" s="6"/>
      <c r="C2794" s="6"/>
      <c r="D2794" s="6"/>
      <c r="E2794" s="6"/>
    </row>
    <row r="2795" spans="1:5" x14ac:dyDescent="0.25">
      <c r="A2795" s="6"/>
      <c r="B2795" s="6"/>
      <c r="C2795" s="6"/>
      <c r="D2795" s="6"/>
      <c r="E2795" s="6"/>
    </row>
    <row r="2796" spans="1:5" x14ac:dyDescent="0.25">
      <c r="A2796" s="6"/>
      <c r="B2796" s="6"/>
      <c r="C2796" s="6"/>
      <c r="D2796" s="6"/>
      <c r="E2796" s="6"/>
    </row>
    <row r="2797" spans="1:5" x14ac:dyDescent="0.25">
      <c r="A2797" s="6"/>
      <c r="B2797" s="6"/>
      <c r="C2797" s="6"/>
      <c r="D2797" s="6"/>
      <c r="E2797" s="6"/>
    </row>
    <row r="2798" spans="1:5" x14ac:dyDescent="0.25">
      <c r="A2798" s="6"/>
      <c r="B2798" s="6"/>
      <c r="C2798" s="6"/>
      <c r="D2798" s="6"/>
      <c r="E2798" s="6"/>
    </row>
    <row r="2799" spans="1:5" x14ac:dyDescent="0.25">
      <c r="A2799" s="6"/>
      <c r="B2799" s="6"/>
      <c r="C2799" s="6"/>
      <c r="D2799" s="6"/>
      <c r="E2799" s="6"/>
    </row>
    <row r="2800" spans="1:5" x14ac:dyDescent="0.25">
      <c r="A2800" s="6"/>
      <c r="B2800" s="6"/>
      <c r="C2800" s="6"/>
      <c r="D2800" s="6"/>
      <c r="E2800" s="6"/>
    </row>
    <row r="2801" spans="1:5" x14ac:dyDescent="0.25">
      <c r="A2801" s="6"/>
      <c r="B2801" s="6"/>
      <c r="C2801" s="6"/>
      <c r="D2801" s="6"/>
      <c r="E2801" s="6"/>
    </row>
    <row r="2802" spans="1:5" x14ac:dyDescent="0.25">
      <c r="A2802" s="6"/>
      <c r="B2802" s="6"/>
      <c r="C2802" s="6"/>
      <c r="D2802" s="6"/>
      <c r="E2802" s="6"/>
    </row>
    <row r="2803" spans="1:5" x14ac:dyDescent="0.25">
      <c r="A2803" s="6"/>
      <c r="B2803" s="6"/>
      <c r="C2803" s="6"/>
      <c r="D2803" s="6"/>
      <c r="E2803" s="6"/>
    </row>
    <row r="2804" spans="1:5" x14ac:dyDescent="0.25">
      <c r="A2804" s="6"/>
      <c r="B2804" s="6"/>
      <c r="C2804" s="6"/>
      <c r="D2804" s="6"/>
      <c r="E2804" s="6"/>
    </row>
    <row r="2805" spans="1:5" x14ac:dyDescent="0.25">
      <c r="A2805" s="6"/>
      <c r="B2805" s="6"/>
      <c r="C2805" s="6"/>
      <c r="D2805" s="6"/>
      <c r="E2805" s="6"/>
    </row>
    <row r="2806" spans="1:5" x14ac:dyDescent="0.25">
      <c r="A2806" s="6"/>
      <c r="B2806" s="6"/>
      <c r="C2806" s="6"/>
      <c r="D2806" s="6"/>
      <c r="E2806" s="6"/>
    </row>
    <row r="2807" spans="1:5" x14ac:dyDescent="0.25">
      <c r="A2807" s="6"/>
      <c r="B2807" s="6"/>
      <c r="C2807" s="6"/>
      <c r="D2807" s="6"/>
      <c r="E2807" s="6"/>
    </row>
    <row r="2808" spans="1:5" x14ac:dyDescent="0.25">
      <c r="A2808" s="6"/>
      <c r="B2808" s="6"/>
      <c r="C2808" s="6"/>
      <c r="D2808" s="6"/>
      <c r="E2808" s="6"/>
    </row>
    <row r="2809" spans="1:5" x14ac:dyDescent="0.25">
      <c r="A2809" s="6"/>
      <c r="B2809" s="6"/>
      <c r="C2809" s="6"/>
      <c r="D2809" s="6"/>
      <c r="E2809" s="6"/>
    </row>
    <row r="2810" spans="1:5" x14ac:dyDescent="0.25">
      <c r="A2810" s="6"/>
      <c r="B2810" s="6"/>
      <c r="C2810" s="6"/>
      <c r="D2810" s="6"/>
      <c r="E2810" s="6"/>
    </row>
    <row r="2811" spans="1:5" x14ac:dyDescent="0.25">
      <c r="A2811" s="6"/>
      <c r="B2811" s="6"/>
      <c r="C2811" s="6"/>
      <c r="D2811" s="6"/>
      <c r="E2811" s="6"/>
    </row>
    <row r="2812" spans="1:5" x14ac:dyDescent="0.25">
      <c r="A2812" s="6"/>
      <c r="B2812" s="6"/>
      <c r="C2812" s="6"/>
      <c r="D2812" s="6"/>
      <c r="E2812" s="6"/>
    </row>
    <row r="2813" spans="1:5" x14ac:dyDescent="0.25">
      <c r="A2813" s="6"/>
      <c r="B2813" s="6"/>
      <c r="C2813" s="6"/>
      <c r="D2813" s="6"/>
      <c r="E2813" s="6"/>
    </row>
    <row r="2814" spans="1:5" x14ac:dyDescent="0.25">
      <c r="A2814" s="6"/>
      <c r="B2814" s="6"/>
      <c r="C2814" s="6"/>
      <c r="D2814" s="6"/>
      <c r="E2814" s="6"/>
    </row>
    <row r="2815" spans="1:5" x14ac:dyDescent="0.25">
      <c r="A2815" s="6"/>
      <c r="B2815" s="6"/>
      <c r="C2815" s="6"/>
      <c r="D2815" s="6"/>
      <c r="E2815" s="6"/>
    </row>
    <row r="2816" spans="1:5" x14ac:dyDescent="0.25">
      <c r="A2816" s="6"/>
      <c r="B2816" s="6"/>
      <c r="C2816" s="6"/>
      <c r="D2816" s="6"/>
      <c r="E2816" s="6"/>
    </row>
    <row r="2817" spans="1:5" x14ac:dyDescent="0.25">
      <c r="A2817" s="6"/>
      <c r="B2817" s="6"/>
      <c r="C2817" s="6"/>
      <c r="D2817" s="6"/>
      <c r="E2817" s="6"/>
    </row>
    <row r="2818" spans="1:5" x14ac:dyDescent="0.25">
      <c r="A2818" s="6"/>
      <c r="B2818" s="6"/>
      <c r="C2818" s="6"/>
      <c r="D2818" s="6"/>
      <c r="E2818" s="6"/>
    </row>
    <row r="2819" spans="1:5" x14ac:dyDescent="0.25">
      <c r="A2819" s="6"/>
      <c r="B2819" s="6"/>
      <c r="C2819" s="6"/>
      <c r="D2819" s="6"/>
      <c r="E2819" s="6"/>
    </row>
    <row r="2820" spans="1:5" x14ac:dyDescent="0.25">
      <c r="A2820" s="6"/>
      <c r="B2820" s="6"/>
      <c r="C2820" s="6"/>
      <c r="D2820" s="6"/>
      <c r="E2820" s="6"/>
    </row>
    <row r="2821" spans="1:5" x14ac:dyDescent="0.25">
      <c r="A2821" s="6"/>
      <c r="B2821" s="6"/>
      <c r="C2821" s="6"/>
      <c r="D2821" s="6"/>
      <c r="E2821" s="6"/>
    </row>
    <row r="2822" spans="1:5" x14ac:dyDescent="0.25">
      <c r="A2822" s="6"/>
      <c r="B2822" s="6"/>
      <c r="C2822" s="6"/>
      <c r="D2822" s="6"/>
      <c r="E2822" s="6"/>
    </row>
    <row r="2823" spans="1:5" x14ac:dyDescent="0.25">
      <c r="A2823" s="6"/>
      <c r="B2823" s="6"/>
      <c r="C2823" s="6"/>
      <c r="D2823" s="6"/>
      <c r="E2823" s="6"/>
    </row>
    <row r="2824" spans="1:5" x14ac:dyDescent="0.25">
      <c r="A2824" s="6"/>
      <c r="B2824" s="6"/>
      <c r="C2824" s="6"/>
      <c r="D2824" s="6"/>
      <c r="E2824" s="6"/>
    </row>
    <row r="2825" spans="1:5" x14ac:dyDescent="0.25">
      <c r="A2825" s="6"/>
      <c r="B2825" s="6"/>
      <c r="C2825" s="6"/>
      <c r="D2825" s="6"/>
      <c r="E2825" s="6"/>
    </row>
    <row r="2826" spans="1:5" x14ac:dyDescent="0.25">
      <c r="A2826" s="6"/>
      <c r="B2826" s="6"/>
      <c r="C2826" s="6"/>
      <c r="D2826" s="6"/>
      <c r="E2826" s="6"/>
    </row>
    <row r="2827" spans="1:5" x14ac:dyDescent="0.25">
      <c r="A2827" s="6"/>
      <c r="B2827" s="6"/>
      <c r="C2827" s="6"/>
      <c r="D2827" s="6"/>
      <c r="E2827" s="6"/>
    </row>
    <row r="2828" spans="1:5" x14ac:dyDescent="0.25">
      <c r="A2828" s="6"/>
      <c r="B2828" s="6"/>
      <c r="C2828" s="6"/>
      <c r="D2828" s="6"/>
      <c r="E2828" s="6"/>
    </row>
    <row r="2829" spans="1:5" x14ac:dyDescent="0.25">
      <c r="A2829" s="6"/>
      <c r="B2829" s="6"/>
      <c r="C2829" s="6"/>
      <c r="D2829" s="6"/>
      <c r="E2829" s="6"/>
    </row>
    <row r="2830" spans="1:5" x14ac:dyDescent="0.25">
      <c r="A2830" s="6"/>
      <c r="B2830" s="6"/>
      <c r="C2830" s="6"/>
      <c r="D2830" s="6"/>
      <c r="E2830" s="6"/>
    </row>
    <row r="2831" spans="1:5" x14ac:dyDescent="0.25">
      <c r="A2831" s="6"/>
      <c r="B2831" s="6"/>
      <c r="C2831" s="6"/>
      <c r="D2831" s="6"/>
      <c r="E2831" s="6"/>
    </row>
    <row r="2832" spans="1:5" x14ac:dyDescent="0.25">
      <c r="A2832" s="6"/>
      <c r="B2832" s="6"/>
      <c r="C2832" s="6"/>
      <c r="D2832" s="6"/>
      <c r="E2832" s="6"/>
    </row>
    <row r="2833" spans="1:5" x14ac:dyDescent="0.25">
      <c r="A2833" s="6"/>
      <c r="B2833" s="6"/>
      <c r="C2833" s="6"/>
      <c r="D2833" s="6"/>
      <c r="E2833" s="6"/>
    </row>
    <row r="2834" spans="1:5" x14ac:dyDescent="0.25">
      <c r="A2834" s="6"/>
      <c r="B2834" s="6"/>
      <c r="C2834" s="6"/>
      <c r="D2834" s="6"/>
      <c r="E2834" s="6"/>
    </row>
    <row r="2835" spans="1:5" x14ac:dyDescent="0.25">
      <c r="A2835" s="6"/>
      <c r="B2835" s="6"/>
      <c r="C2835" s="6"/>
      <c r="D2835" s="6"/>
      <c r="E2835" s="6"/>
    </row>
    <row r="2836" spans="1:5" x14ac:dyDescent="0.25">
      <c r="A2836" s="6"/>
      <c r="B2836" s="6"/>
      <c r="C2836" s="6"/>
      <c r="D2836" s="6"/>
      <c r="E2836" s="6"/>
    </row>
    <row r="2837" spans="1:5" x14ac:dyDescent="0.25">
      <c r="A2837" s="6"/>
      <c r="B2837" s="6"/>
      <c r="C2837" s="6"/>
      <c r="D2837" s="6"/>
      <c r="E2837" s="6"/>
    </row>
    <row r="2838" spans="1:5" x14ac:dyDescent="0.25">
      <c r="A2838" s="6"/>
      <c r="B2838" s="6"/>
      <c r="C2838" s="6"/>
      <c r="D2838" s="6"/>
      <c r="E2838" s="6"/>
    </row>
    <row r="2839" spans="1:5" x14ac:dyDescent="0.25">
      <c r="A2839" s="6"/>
      <c r="B2839" s="6"/>
      <c r="C2839" s="6"/>
      <c r="D2839" s="6"/>
      <c r="E2839" s="6"/>
    </row>
    <row r="2840" spans="1:5" x14ac:dyDescent="0.25">
      <c r="A2840" s="6"/>
      <c r="B2840" s="6"/>
      <c r="C2840" s="6"/>
      <c r="D2840" s="6"/>
      <c r="E2840" s="6"/>
    </row>
    <row r="2841" spans="1:5" x14ac:dyDescent="0.25">
      <c r="A2841" s="6"/>
      <c r="B2841" s="6"/>
      <c r="C2841" s="6"/>
      <c r="D2841" s="6"/>
      <c r="E2841" s="6"/>
    </row>
    <row r="2842" spans="1:5" x14ac:dyDescent="0.25">
      <c r="A2842" s="6"/>
      <c r="B2842" s="6"/>
      <c r="C2842" s="6"/>
      <c r="D2842" s="6"/>
      <c r="E2842" s="6"/>
    </row>
    <row r="2843" spans="1:5" x14ac:dyDescent="0.25">
      <c r="A2843" s="6"/>
      <c r="B2843" s="6"/>
      <c r="C2843" s="6"/>
      <c r="D2843" s="6"/>
      <c r="E2843" s="6"/>
    </row>
    <row r="2844" spans="1:5" x14ac:dyDescent="0.25">
      <c r="A2844" s="6"/>
      <c r="B2844" s="6"/>
      <c r="C2844" s="6"/>
      <c r="D2844" s="6"/>
      <c r="E2844" s="6"/>
    </row>
    <row r="2845" spans="1:5" x14ac:dyDescent="0.25">
      <c r="A2845" s="6"/>
      <c r="B2845" s="6"/>
      <c r="C2845" s="6"/>
      <c r="D2845" s="6"/>
      <c r="E2845" s="6"/>
    </row>
    <row r="2846" spans="1:5" x14ac:dyDescent="0.25">
      <c r="A2846" s="6"/>
      <c r="B2846" s="6"/>
      <c r="C2846" s="6"/>
      <c r="D2846" s="6"/>
      <c r="E2846" s="6"/>
    </row>
    <row r="2847" spans="1:5" x14ac:dyDescent="0.25">
      <c r="A2847" s="6"/>
      <c r="B2847" s="6"/>
      <c r="C2847" s="6"/>
      <c r="D2847" s="6"/>
      <c r="E2847" s="6"/>
    </row>
    <row r="2848" spans="1:5" x14ac:dyDescent="0.25">
      <c r="A2848" s="6"/>
      <c r="B2848" s="6"/>
      <c r="C2848" s="6"/>
      <c r="D2848" s="6"/>
      <c r="E2848" s="6"/>
    </row>
    <row r="2849" spans="1:5" x14ac:dyDescent="0.25">
      <c r="A2849" s="6"/>
      <c r="B2849" s="6"/>
      <c r="C2849" s="6"/>
      <c r="D2849" s="6"/>
      <c r="E2849" s="6"/>
    </row>
    <row r="2850" spans="1:5" x14ac:dyDescent="0.25">
      <c r="A2850" s="6"/>
      <c r="B2850" s="6"/>
      <c r="C2850" s="6"/>
      <c r="D2850" s="6"/>
      <c r="E2850" s="6"/>
    </row>
    <row r="2851" spans="1:5" x14ac:dyDescent="0.25">
      <c r="A2851" s="6"/>
      <c r="B2851" s="6"/>
      <c r="C2851" s="6"/>
      <c r="D2851" s="6"/>
      <c r="E2851" s="6"/>
    </row>
    <row r="2852" spans="1:5" x14ac:dyDescent="0.25">
      <c r="A2852" s="6"/>
      <c r="B2852" s="6"/>
      <c r="C2852" s="6"/>
      <c r="D2852" s="6"/>
      <c r="E2852" s="6"/>
    </row>
    <row r="2853" spans="1:5" x14ac:dyDescent="0.25">
      <c r="A2853" s="6"/>
      <c r="B2853" s="6"/>
      <c r="C2853" s="6"/>
      <c r="D2853" s="6"/>
      <c r="E2853" s="6"/>
    </row>
    <row r="2854" spans="1:5" x14ac:dyDescent="0.25">
      <c r="A2854" s="6"/>
      <c r="B2854" s="6"/>
      <c r="C2854" s="6"/>
      <c r="D2854" s="6"/>
      <c r="E2854" s="6"/>
    </row>
    <row r="2855" spans="1:5" x14ac:dyDescent="0.25">
      <c r="A2855" s="6"/>
      <c r="B2855" s="6"/>
      <c r="C2855" s="6"/>
      <c r="D2855" s="6"/>
      <c r="E2855" s="6"/>
    </row>
    <row r="2856" spans="1:5" x14ac:dyDescent="0.25">
      <c r="A2856" s="6"/>
      <c r="B2856" s="6"/>
      <c r="C2856" s="6"/>
      <c r="D2856" s="6"/>
      <c r="E2856" s="6"/>
    </row>
    <row r="2857" spans="1:5" x14ac:dyDescent="0.25">
      <c r="A2857" s="6"/>
      <c r="B2857" s="6"/>
      <c r="C2857" s="6"/>
      <c r="D2857" s="6"/>
      <c r="E2857" s="6"/>
    </row>
    <row r="2858" spans="1:5" x14ac:dyDescent="0.25">
      <c r="A2858" s="6"/>
      <c r="B2858" s="6"/>
      <c r="C2858" s="6"/>
      <c r="D2858" s="6"/>
      <c r="E2858" s="6"/>
    </row>
    <row r="2859" spans="1:5" x14ac:dyDescent="0.25">
      <c r="A2859" s="6"/>
      <c r="B2859" s="6"/>
      <c r="C2859" s="6"/>
      <c r="D2859" s="6"/>
      <c r="E2859" s="6"/>
    </row>
    <row r="2860" spans="1:5" x14ac:dyDescent="0.25">
      <c r="A2860" s="6"/>
      <c r="B2860" s="6"/>
      <c r="C2860" s="6"/>
      <c r="D2860" s="6"/>
      <c r="E2860" s="6"/>
    </row>
    <row r="2861" spans="1:5" x14ac:dyDescent="0.25">
      <c r="A2861" s="6"/>
      <c r="B2861" s="6"/>
      <c r="C2861" s="6"/>
      <c r="D2861" s="6"/>
      <c r="E2861" s="6"/>
    </row>
    <row r="2862" spans="1:5" x14ac:dyDescent="0.25">
      <c r="A2862" s="6"/>
      <c r="B2862" s="6"/>
      <c r="C2862" s="6"/>
      <c r="D2862" s="6"/>
      <c r="E2862" s="6"/>
    </row>
    <row r="2863" spans="1:5" x14ac:dyDescent="0.25">
      <c r="A2863" s="6"/>
      <c r="B2863" s="6"/>
      <c r="C2863" s="6"/>
      <c r="D2863" s="6"/>
      <c r="E2863" s="6"/>
    </row>
    <row r="2864" spans="1:5" x14ac:dyDescent="0.25">
      <c r="A2864" s="6"/>
      <c r="B2864" s="6"/>
      <c r="C2864" s="6"/>
      <c r="D2864" s="6"/>
      <c r="E2864" s="6"/>
    </row>
    <row r="2865" spans="1:5" x14ac:dyDescent="0.25">
      <c r="A2865" s="6"/>
      <c r="B2865" s="6"/>
      <c r="C2865" s="6"/>
      <c r="D2865" s="6"/>
      <c r="E2865" s="6"/>
    </row>
    <row r="2866" spans="1:5" x14ac:dyDescent="0.25">
      <c r="A2866" s="6"/>
      <c r="B2866" s="6"/>
      <c r="C2866" s="6"/>
      <c r="D2866" s="6"/>
      <c r="E2866" s="6"/>
    </row>
    <row r="2867" spans="1:5" x14ac:dyDescent="0.25">
      <c r="A2867" s="6"/>
      <c r="B2867" s="6"/>
      <c r="C2867" s="6"/>
      <c r="D2867" s="6"/>
      <c r="E2867" s="6"/>
    </row>
    <row r="2868" spans="1:5" x14ac:dyDescent="0.25">
      <c r="A2868" s="6"/>
      <c r="B2868" s="6"/>
      <c r="C2868" s="6"/>
      <c r="D2868" s="6"/>
      <c r="E2868" s="6"/>
    </row>
    <row r="2869" spans="1:5" x14ac:dyDescent="0.25">
      <c r="A2869" s="6"/>
      <c r="B2869" s="6"/>
      <c r="C2869" s="6"/>
      <c r="D2869" s="6"/>
      <c r="E2869" s="6"/>
    </row>
    <row r="2870" spans="1:5" x14ac:dyDescent="0.25">
      <c r="A2870" s="6"/>
      <c r="B2870" s="6"/>
      <c r="C2870" s="6"/>
      <c r="D2870" s="6"/>
      <c r="E2870" s="6"/>
    </row>
    <row r="2871" spans="1:5" x14ac:dyDescent="0.25">
      <c r="A2871" s="6"/>
      <c r="B2871" s="6"/>
      <c r="C2871" s="6"/>
      <c r="D2871" s="6"/>
      <c r="E2871" s="6"/>
    </row>
    <row r="2872" spans="1:5" x14ac:dyDescent="0.25">
      <c r="A2872" s="6"/>
      <c r="B2872" s="6"/>
      <c r="C2872" s="6"/>
      <c r="D2872" s="6"/>
      <c r="E2872" s="6"/>
    </row>
    <row r="2873" spans="1:5" x14ac:dyDescent="0.25">
      <c r="A2873" s="6"/>
      <c r="B2873" s="6"/>
      <c r="C2873" s="6"/>
      <c r="D2873" s="6"/>
      <c r="E2873" s="6"/>
    </row>
    <row r="2874" spans="1:5" x14ac:dyDescent="0.25">
      <c r="A2874" s="6"/>
      <c r="B2874" s="6"/>
      <c r="C2874" s="6"/>
      <c r="D2874" s="6"/>
      <c r="E2874" s="6"/>
    </row>
    <row r="2875" spans="1:5" x14ac:dyDescent="0.25">
      <c r="A2875" s="6"/>
      <c r="B2875" s="6"/>
      <c r="C2875" s="6"/>
      <c r="D2875" s="6"/>
      <c r="E2875" s="6"/>
    </row>
    <row r="2876" spans="1:5" x14ac:dyDescent="0.25">
      <c r="A2876" s="6"/>
      <c r="B2876" s="6"/>
      <c r="C2876" s="6"/>
      <c r="D2876" s="6"/>
      <c r="E2876" s="6"/>
    </row>
    <row r="2877" spans="1:5" x14ac:dyDescent="0.25">
      <c r="A2877" s="6"/>
      <c r="B2877" s="6"/>
      <c r="C2877" s="6"/>
      <c r="D2877" s="6"/>
      <c r="E2877" s="6"/>
    </row>
    <row r="2878" spans="1:5" x14ac:dyDescent="0.25">
      <c r="A2878" s="6"/>
      <c r="B2878" s="6"/>
      <c r="C2878" s="6"/>
      <c r="D2878" s="6"/>
      <c r="E2878" s="6"/>
    </row>
    <row r="2879" spans="1:5" x14ac:dyDescent="0.25">
      <c r="A2879" s="6"/>
      <c r="B2879" s="6"/>
      <c r="C2879" s="6"/>
      <c r="D2879" s="6"/>
      <c r="E2879" s="6"/>
    </row>
    <row r="2880" spans="1:5" x14ac:dyDescent="0.25">
      <c r="A2880" s="6"/>
      <c r="B2880" s="6"/>
      <c r="C2880" s="6"/>
      <c r="D2880" s="6"/>
      <c r="E2880" s="6"/>
    </row>
    <row r="2881" spans="1:5" x14ac:dyDescent="0.25">
      <c r="A2881" s="6"/>
      <c r="B2881" s="6"/>
      <c r="C2881" s="6"/>
      <c r="D2881" s="6"/>
      <c r="E2881" s="6"/>
    </row>
    <row r="2882" spans="1:5" x14ac:dyDescent="0.25">
      <c r="A2882" s="6"/>
      <c r="B2882" s="6"/>
      <c r="C2882" s="6"/>
      <c r="D2882" s="6"/>
      <c r="E2882" s="6"/>
    </row>
    <row r="2883" spans="1:5" x14ac:dyDescent="0.25">
      <c r="A2883" s="6"/>
      <c r="B2883" s="6"/>
      <c r="C2883" s="6"/>
      <c r="D2883" s="6"/>
      <c r="E2883" s="6"/>
    </row>
    <row r="2884" spans="1:5" x14ac:dyDescent="0.25">
      <c r="A2884" s="6"/>
      <c r="B2884" s="6"/>
      <c r="C2884" s="6"/>
      <c r="D2884" s="6"/>
      <c r="E2884" s="6"/>
    </row>
    <row r="2885" spans="1:5" x14ac:dyDescent="0.25">
      <c r="A2885" s="6"/>
      <c r="B2885" s="6"/>
      <c r="C2885" s="6"/>
      <c r="D2885" s="6"/>
      <c r="E2885" s="6"/>
    </row>
    <row r="2886" spans="1:5" x14ac:dyDescent="0.25">
      <c r="A2886" s="6"/>
      <c r="B2886" s="6"/>
      <c r="C2886" s="6"/>
      <c r="D2886" s="6"/>
      <c r="E2886" s="6"/>
    </row>
    <row r="2887" spans="1:5" x14ac:dyDescent="0.25">
      <c r="A2887" s="6"/>
      <c r="B2887" s="6"/>
      <c r="C2887" s="6"/>
      <c r="D2887" s="6"/>
      <c r="E2887" s="6"/>
    </row>
    <row r="2888" spans="1:5" x14ac:dyDescent="0.25">
      <c r="A2888" s="6"/>
      <c r="B2888" s="6"/>
      <c r="C2888" s="6"/>
      <c r="D2888" s="6"/>
      <c r="E2888" s="6"/>
    </row>
    <row r="2889" spans="1:5" x14ac:dyDescent="0.25">
      <c r="A2889" s="6"/>
      <c r="B2889" s="6"/>
      <c r="C2889" s="6"/>
      <c r="D2889" s="6"/>
      <c r="E2889" s="6"/>
    </row>
    <row r="2890" spans="1:5" x14ac:dyDescent="0.25">
      <c r="A2890" s="6"/>
      <c r="B2890" s="6"/>
      <c r="C2890" s="6"/>
      <c r="D2890" s="6"/>
      <c r="E2890" s="6"/>
    </row>
    <row r="2891" spans="1:5" x14ac:dyDescent="0.25">
      <c r="A2891" s="6"/>
      <c r="B2891" s="6"/>
      <c r="C2891" s="6"/>
      <c r="D2891" s="6"/>
      <c r="E2891" s="6"/>
    </row>
    <row r="2892" spans="1:5" x14ac:dyDescent="0.25">
      <c r="A2892" s="6"/>
      <c r="B2892" s="6"/>
      <c r="C2892" s="6"/>
      <c r="D2892" s="6"/>
      <c r="E2892" s="6"/>
    </row>
    <row r="2893" spans="1:5" x14ac:dyDescent="0.25">
      <c r="A2893" s="6"/>
      <c r="B2893" s="6"/>
      <c r="C2893" s="6"/>
      <c r="D2893" s="6"/>
      <c r="E2893" s="6"/>
    </row>
    <row r="2894" spans="1:5" x14ac:dyDescent="0.25">
      <c r="A2894" s="6"/>
      <c r="B2894" s="6"/>
      <c r="C2894" s="6"/>
      <c r="D2894" s="6"/>
      <c r="E2894" s="6"/>
    </row>
    <row r="2895" spans="1:5" x14ac:dyDescent="0.25">
      <c r="A2895" s="6"/>
      <c r="B2895" s="6"/>
      <c r="C2895" s="6"/>
      <c r="D2895" s="6"/>
      <c r="E2895" s="6"/>
    </row>
    <row r="2896" spans="1:5" x14ac:dyDescent="0.25">
      <c r="A2896" s="6"/>
      <c r="B2896" s="6"/>
      <c r="C2896" s="6"/>
      <c r="D2896" s="6"/>
      <c r="E2896" s="6"/>
    </row>
    <row r="2897" spans="1:5" x14ac:dyDescent="0.25">
      <c r="A2897" s="6"/>
      <c r="B2897" s="6"/>
      <c r="C2897" s="6"/>
      <c r="D2897" s="6"/>
      <c r="E2897" s="6"/>
    </row>
    <row r="2898" spans="1:5" x14ac:dyDescent="0.25">
      <c r="A2898" s="6"/>
      <c r="B2898" s="6"/>
      <c r="C2898" s="6"/>
      <c r="D2898" s="6"/>
      <c r="E2898" s="6"/>
    </row>
    <row r="2899" spans="1:5" x14ac:dyDescent="0.25">
      <c r="A2899" s="6"/>
      <c r="B2899" s="6"/>
      <c r="C2899" s="6"/>
      <c r="D2899" s="6"/>
      <c r="E2899" s="6"/>
    </row>
    <row r="2900" spans="1:5" x14ac:dyDescent="0.25">
      <c r="A2900" s="6"/>
      <c r="B2900" s="6"/>
      <c r="C2900" s="6"/>
      <c r="D2900" s="6"/>
      <c r="E2900" s="6"/>
    </row>
    <row r="2901" spans="1:5" x14ac:dyDescent="0.25">
      <c r="A2901" s="6"/>
      <c r="B2901" s="6"/>
      <c r="C2901" s="6"/>
      <c r="D2901" s="6"/>
      <c r="E2901" s="6"/>
    </row>
    <row r="2902" spans="1:5" x14ac:dyDescent="0.25">
      <c r="A2902" s="6"/>
      <c r="B2902" s="6"/>
      <c r="C2902" s="6"/>
      <c r="D2902" s="6"/>
      <c r="E2902" s="6"/>
    </row>
    <row r="2903" spans="1:5" x14ac:dyDescent="0.25">
      <c r="A2903" s="6"/>
      <c r="B2903" s="6"/>
      <c r="C2903" s="6"/>
      <c r="D2903" s="6"/>
      <c r="E2903" s="6"/>
    </row>
    <row r="2904" spans="1:5" x14ac:dyDescent="0.25">
      <c r="A2904" s="6"/>
      <c r="B2904" s="6"/>
      <c r="C2904" s="6"/>
      <c r="D2904" s="6"/>
      <c r="E2904" s="6"/>
    </row>
    <row r="2905" spans="1:5" x14ac:dyDescent="0.25">
      <c r="A2905" s="6"/>
      <c r="B2905" s="6"/>
      <c r="C2905" s="6"/>
      <c r="D2905" s="6"/>
      <c r="E2905" s="6"/>
    </row>
    <row r="2906" spans="1:5" x14ac:dyDescent="0.25">
      <c r="A2906" s="6"/>
      <c r="B2906" s="6"/>
      <c r="C2906" s="6"/>
      <c r="D2906" s="6"/>
      <c r="E2906" s="6"/>
    </row>
    <row r="2907" spans="1:5" x14ac:dyDescent="0.25">
      <c r="A2907" s="6"/>
      <c r="B2907" s="6"/>
      <c r="C2907" s="6"/>
      <c r="D2907" s="6"/>
      <c r="E2907" s="6"/>
    </row>
    <row r="2908" spans="1:5" x14ac:dyDescent="0.25">
      <c r="A2908" s="6"/>
      <c r="B2908" s="6"/>
      <c r="C2908" s="6"/>
      <c r="D2908" s="6"/>
      <c r="E2908" s="6"/>
    </row>
    <row r="2909" spans="1:5" x14ac:dyDescent="0.25">
      <c r="A2909" s="6"/>
      <c r="B2909" s="6"/>
      <c r="C2909" s="6"/>
      <c r="D2909" s="6"/>
      <c r="E2909" s="6"/>
    </row>
    <row r="2910" spans="1:5" x14ac:dyDescent="0.25">
      <c r="A2910" s="6"/>
      <c r="B2910" s="6"/>
      <c r="C2910" s="6"/>
      <c r="D2910" s="6"/>
      <c r="E2910" s="6"/>
    </row>
    <row r="2911" spans="1:5" x14ac:dyDescent="0.25">
      <c r="A2911" s="6"/>
      <c r="B2911" s="6"/>
      <c r="C2911" s="6"/>
      <c r="D2911" s="6"/>
      <c r="E2911" s="6"/>
    </row>
    <row r="2912" spans="1:5" x14ac:dyDescent="0.25">
      <c r="A2912" s="6"/>
      <c r="B2912" s="6"/>
      <c r="C2912" s="6"/>
      <c r="D2912" s="6"/>
      <c r="E2912" s="6"/>
    </row>
    <row r="2913" spans="1:5" x14ac:dyDescent="0.25">
      <c r="A2913" s="6"/>
      <c r="B2913" s="6"/>
      <c r="C2913" s="6"/>
      <c r="D2913" s="6"/>
      <c r="E2913" s="6"/>
    </row>
    <row r="2914" spans="1:5" x14ac:dyDescent="0.25">
      <c r="A2914" s="6"/>
      <c r="B2914" s="6"/>
      <c r="C2914" s="6"/>
      <c r="D2914" s="6"/>
      <c r="E2914" s="6"/>
    </row>
    <row r="2915" spans="1:5" x14ac:dyDescent="0.25">
      <c r="A2915" s="6"/>
      <c r="B2915" s="6"/>
      <c r="C2915" s="6"/>
      <c r="D2915" s="6"/>
      <c r="E2915" s="6"/>
    </row>
    <row r="2916" spans="1:5" x14ac:dyDescent="0.25">
      <c r="A2916" s="6"/>
      <c r="B2916" s="6"/>
      <c r="C2916" s="6"/>
      <c r="D2916" s="6"/>
      <c r="E2916" s="6"/>
    </row>
    <row r="2917" spans="1:5" x14ac:dyDescent="0.25">
      <c r="A2917" s="6"/>
      <c r="B2917" s="6"/>
      <c r="C2917" s="6"/>
      <c r="D2917" s="6"/>
      <c r="E2917" s="6"/>
    </row>
    <row r="2918" spans="1:5" x14ac:dyDescent="0.25">
      <c r="A2918" s="6"/>
      <c r="B2918" s="6"/>
      <c r="C2918" s="6"/>
      <c r="D2918" s="6"/>
      <c r="E2918" s="6"/>
    </row>
    <row r="2919" spans="1:5" x14ac:dyDescent="0.25">
      <c r="A2919" s="6"/>
      <c r="B2919" s="6"/>
      <c r="C2919" s="6"/>
      <c r="D2919" s="6"/>
      <c r="E2919" s="6"/>
    </row>
    <row r="2920" spans="1:5" x14ac:dyDescent="0.25">
      <c r="A2920" s="6"/>
      <c r="B2920" s="6"/>
      <c r="C2920" s="6"/>
      <c r="D2920" s="6"/>
      <c r="E2920" s="6"/>
    </row>
    <row r="2921" spans="1:5" x14ac:dyDescent="0.25">
      <c r="A2921" s="6"/>
      <c r="B2921" s="6"/>
      <c r="C2921" s="6"/>
      <c r="D2921" s="6"/>
      <c r="E2921" s="6"/>
    </row>
    <row r="2922" spans="1:5" x14ac:dyDescent="0.25">
      <c r="A2922" s="6"/>
      <c r="B2922" s="6"/>
      <c r="C2922" s="6"/>
      <c r="D2922" s="6"/>
      <c r="E2922" s="6"/>
    </row>
    <row r="2923" spans="1:5" x14ac:dyDescent="0.25">
      <c r="A2923" s="6"/>
      <c r="B2923" s="6"/>
      <c r="C2923" s="6"/>
      <c r="D2923" s="6"/>
      <c r="E2923" s="6"/>
    </row>
    <row r="2924" spans="1:5" x14ac:dyDescent="0.25">
      <c r="A2924" s="6"/>
      <c r="B2924" s="6"/>
      <c r="C2924" s="6"/>
      <c r="D2924" s="6"/>
      <c r="E2924" s="6"/>
    </row>
    <row r="2925" spans="1:5" x14ac:dyDescent="0.25">
      <c r="A2925" s="6"/>
      <c r="B2925" s="6"/>
      <c r="C2925" s="6"/>
      <c r="D2925" s="6"/>
      <c r="E2925" s="6"/>
    </row>
    <row r="2926" spans="1:5" x14ac:dyDescent="0.25">
      <c r="A2926" s="6"/>
      <c r="B2926" s="6"/>
      <c r="C2926" s="6"/>
      <c r="D2926" s="6"/>
      <c r="E2926" s="6"/>
    </row>
    <row r="2927" spans="1:5" x14ac:dyDescent="0.25">
      <c r="A2927" s="6"/>
      <c r="B2927" s="6"/>
      <c r="C2927" s="6"/>
      <c r="D2927" s="6"/>
      <c r="E2927" s="6"/>
    </row>
    <row r="2928" spans="1:5" x14ac:dyDescent="0.25">
      <c r="A2928" s="6"/>
      <c r="B2928" s="6"/>
      <c r="C2928" s="6"/>
      <c r="D2928" s="6"/>
      <c r="E2928" s="6"/>
    </row>
    <row r="2929" spans="1:5" x14ac:dyDescent="0.25">
      <c r="A2929" s="6"/>
      <c r="B2929" s="6"/>
      <c r="C2929" s="6"/>
      <c r="D2929" s="6"/>
      <c r="E2929" s="6"/>
    </row>
    <row r="2930" spans="1:5" x14ac:dyDescent="0.25">
      <c r="A2930" s="6"/>
      <c r="B2930" s="6"/>
      <c r="C2930" s="6"/>
      <c r="D2930" s="6"/>
      <c r="E2930" s="6"/>
    </row>
    <row r="2931" spans="1:5" x14ac:dyDescent="0.25">
      <c r="A2931" s="6"/>
      <c r="B2931" s="6"/>
      <c r="C2931" s="6"/>
      <c r="D2931" s="6"/>
      <c r="E2931" s="6"/>
    </row>
    <row r="2932" spans="1:5" x14ac:dyDescent="0.25">
      <c r="A2932" s="6"/>
      <c r="B2932" s="6"/>
      <c r="C2932" s="6"/>
      <c r="D2932" s="6"/>
      <c r="E2932" s="6"/>
    </row>
    <row r="2933" spans="1:5" x14ac:dyDescent="0.25">
      <c r="A2933" s="6"/>
      <c r="B2933" s="6"/>
      <c r="C2933" s="6"/>
      <c r="D2933" s="6"/>
      <c r="E2933" s="6"/>
    </row>
    <row r="2934" spans="1:5" x14ac:dyDescent="0.25">
      <c r="A2934" s="6"/>
      <c r="B2934" s="6"/>
      <c r="C2934" s="6"/>
      <c r="D2934" s="6"/>
      <c r="E2934" s="6"/>
    </row>
    <row r="2935" spans="1:5" x14ac:dyDescent="0.25">
      <c r="A2935" s="6"/>
      <c r="B2935" s="6"/>
      <c r="C2935" s="6"/>
      <c r="D2935" s="6"/>
      <c r="E2935" s="6"/>
    </row>
    <row r="2936" spans="1:5" x14ac:dyDescent="0.25">
      <c r="A2936" s="6"/>
      <c r="B2936" s="6"/>
      <c r="C2936" s="6"/>
      <c r="D2936" s="6"/>
      <c r="E2936" s="6"/>
    </row>
    <row r="2937" spans="1:5" x14ac:dyDescent="0.25">
      <c r="A2937" s="6"/>
      <c r="B2937" s="6"/>
      <c r="C2937" s="6"/>
      <c r="D2937" s="6"/>
      <c r="E2937" s="6"/>
    </row>
    <row r="2938" spans="1:5" x14ac:dyDescent="0.25">
      <c r="A2938" s="6"/>
      <c r="B2938" s="6"/>
      <c r="C2938" s="6"/>
      <c r="D2938" s="6"/>
      <c r="E2938" s="6"/>
    </row>
    <row r="2939" spans="1:5" x14ac:dyDescent="0.25">
      <c r="A2939" s="6"/>
      <c r="B2939" s="6"/>
      <c r="C2939" s="6"/>
      <c r="D2939" s="6"/>
      <c r="E2939" s="6"/>
    </row>
    <row r="2940" spans="1:5" x14ac:dyDescent="0.25">
      <c r="A2940" s="6"/>
      <c r="B2940" s="6"/>
      <c r="C2940" s="6"/>
      <c r="D2940" s="6"/>
      <c r="E2940" s="6"/>
    </row>
    <row r="2941" spans="1:5" x14ac:dyDescent="0.25">
      <c r="A2941" s="6"/>
      <c r="B2941" s="6"/>
      <c r="C2941" s="6"/>
      <c r="D2941" s="6"/>
      <c r="E2941" s="6"/>
    </row>
    <row r="2942" spans="1:5" x14ac:dyDescent="0.25">
      <c r="A2942" s="6"/>
      <c r="B2942" s="6"/>
      <c r="C2942" s="6"/>
      <c r="D2942" s="6"/>
      <c r="E2942" s="6"/>
    </row>
    <row r="2943" spans="1:5" x14ac:dyDescent="0.25">
      <c r="A2943" s="6"/>
      <c r="B2943" s="6"/>
      <c r="C2943" s="6"/>
      <c r="D2943" s="6"/>
      <c r="E2943" s="6"/>
    </row>
    <row r="2944" spans="1:5" x14ac:dyDescent="0.25">
      <c r="A2944" s="6"/>
      <c r="B2944" s="6"/>
      <c r="C2944" s="6"/>
      <c r="D2944" s="6"/>
      <c r="E2944" s="6"/>
    </row>
    <row r="2945" spans="1:5" x14ac:dyDescent="0.25">
      <c r="A2945" s="6"/>
      <c r="B2945" s="6"/>
      <c r="C2945" s="6"/>
      <c r="D2945" s="6"/>
      <c r="E2945" s="6"/>
    </row>
    <row r="2946" spans="1:5" x14ac:dyDescent="0.25">
      <c r="A2946" s="6"/>
      <c r="B2946" s="6"/>
      <c r="C2946" s="6"/>
      <c r="D2946" s="6"/>
      <c r="E2946" s="6"/>
    </row>
    <row r="2947" spans="1:5" x14ac:dyDescent="0.25">
      <c r="A2947" s="6"/>
      <c r="B2947" s="6"/>
      <c r="C2947" s="6"/>
      <c r="D2947" s="6"/>
      <c r="E2947" s="6"/>
    </row>
    <row r="2948" spans="1:5" x14ac:dyDescent="0.25">
      <c r="A2948" s="6"/>
      <c r="B2948" s="6"/>
      <c r="C2948" s="6"/>
      <c r="D2948" s="6"/>
      <c r="E2948" s="6"/>
    </row>
    <row r="2949" spans="1:5" x14ac:dyDescent="0.25">
      <c r="A2949" s="6"/>
      <c r="B2949" s="6"/>
      <c r="C2949" s="6"/>
      <c r="D2949" s="6"/>
      <c r="E2949" s="6"/>
    </row>
    <row r="2950" spans="1:5" x14ac:dyDescent="0.25">
      <c r="A2950" s="6"/>
      <c r="B2950" s="6"/>
      <c r="C2950" s="6"/>
      <c r="D2950" s="6"/>
      <c r="E2950" s="6"/>
    </row>
    <row r="2951" spans="1:5" x14ac:dyDescent="0.25">
      <c r="A2951" s="6"/>
      <c r="B2951" s="6"/>
      <c r="C2951" s="6"/>
      <c r="D2951" s="6"/>
      <c r="E2951" s="6"/>
    </row>
    <row r="2952" spans="1:5" x14ac:dyDescent="0.25">
      <c r="A2952" s="6"/>
      <c r="B2952" s="6"/>
      <c r="C2952" s="6"/>
      <c r="D2952" s="6"/>
      <c r="E2952" s="6"/>
    </row>
    <row r="2953" spans="1:5" x14ac:dyDescent="0.25">
      <c r="A2953" s="6"/>
      <c r="B2953" s="6"/>
      <c r="C2953" s="6"/>
      <c r="D2953" s="6"/>
      <c r="E2953" s="6"/>
    </row>
    <row r="2954" spans="1:5" x14ac:dyDescent="0.25">
      <c r="A2954" s="6"/>
      <c r="B2954" s="6"/>
      <c r="C2954" s="6"/>
      <c r="D2954" s="6"/>
      <c r="E2954" s="6"/>
    </row>
    <row r="2955" spans="1:5" x14ac:dyDescent="0.25">
      <c r="A2955" s="6"/>
      <c r="B2955" s="6"/>
      <c r="C2955" s="6"/>
      <c r="D2955" s="6"/>
      <c r="E2955" s="6"/>
    </row>
    <row r="2956" spans="1:5" x14ac:dyDescent="0.25">
      <c r="A2956" s="6"/>
      <c r="B2956" s="6"/>
      <c r="C2956" s="6"/>
      <c r="D2956" s="6"/>
      <c r="E2956" s="6"/>
    </row>
    <row r="2957" spans="1:5" x14ac:dyDescent="0.25">
      <c r="A2957" s="6"/>
      <c r="B2957" s="6"/>
      <c r="C2957" s="6"/>
      <c r="D2957" s="6"/>
      <c r="E2957" s="6"/>
    </row>
    <row r="2958" spans="1:5" x14ac:dyDescent="0.25">
      <c r="A2958" s="6"/>
      <c r="B2958" s="6"/>
      <c r="C2958" s="6"/>
      <c r="D2958" s="6"/>
      <c r="E2958" s="6"/>
    </row>
    <row r="2959" spans="1:5" x14ac:dyDescent="0.25">
      <c r="A2959" s="6"/>
      <c r="B2959" s="6"/>
      <c r="C2959" s="6"/>
      <c r="D2959" s="6"/>
      <c r="E2959" s="6"/>
    </row>
    <row r="2960" spans="1:5" x14ac:dyDescent="0.25">
      <c r="A2960" s="6"/>
      <c r="B2960" s="6"/>
      <c r="C2960" s="6"/>
      <c r="D2960" s="6"/>
      <c r="E2960" s="6"/>
    </row>
    <row r="2961" spans="1:5" x14ac:dyDescent="0.25">
      <c r="A2961" s="6"/>
      <c r="B2961" s="6"/>
      <c r="C2961" s="6"/>
      <c r="D2961" s="6"/>
      <c r="E2961" s="6"/>
    </row>
    <row r="2962" spans="1:5" x14ac:dyDescent="0.25">
      <c r="A2962" s="6"/>
      <c r="B2962" s="6"/>
      <c r="C2962" s="6"/>
      <c r="D2962" s="6"/>
      <c r="E2962" s="6"/>
    </row>
    <row r="2963" spans="1:5" x14ac:dyDescent="0.25">
      <c r="A2963" s="6"/>
      <c r="B2963" s="6"/>
      <c r="C2963" s="6"/>
      <c r="D2963" s="6"/>
      <c r="E2963" s="6"/>
    </row>
    <row r="2964" spans="1:5" x14ac:dyDescent="0.25">
      <c r="A2964" s="6"/>
      <c r="B2964" s="6"/>
      <c r="C2964" s="6"/>
      <c r="D2964" s="6"/>
      <c r="E2964" s="6"/>
    </row>
    <row r="2965" spans="1:5" x14ac:dyDescent="0.25">
      <c r="A2965" s="6"/>
      <c r="B2965" s="6"/>
      <c r="C2965" s="6"/>
      <c r="D2965" s="6"/>
      <c r="E2965" s="6"/>
    </row>
    <row r="2966" spans="1:5" x14ac:dyDescent="0.25">
      <c r="A2966" s="6"/>
      <c r="B2966" s="6"/>
      <c r="C2966" s="6"/>
      <c r="D2966" s="6"/>
      <c r="E2966" s="6"/>
    </row>
    <row r="2967" spans="1:5" x14ac:dyDescent="0.25">
      <c r="A2967" s="6"/>
      <c r="B2967" s="6"/>
      <c r="C2967" s="6"/>
      <c r="D2967" s="6"/>
      <c r="E2967" s="6"/>
    </row>
    <row r="2968" spans="1:5" x14ac:dyDescent="0.25">
      <c r="A2968" s="6"/>
      <c r="B2968" s="6"/>
      <c r="C2968" s="6"/>
      <c r="D2968" s="6"/>
      <c r="E2968" s="6"/>
    </row>
    <row r="2969" spans="1:5" x14ac:dyDescent="0.25">
      <c r="A2969" s="6"/>
      <c r="B2969" s="6"/>
      <c r="C2969" s="6"/>
      <c r="D2969" s="6"/>
      <c r="E2969" s="6"/>
    </row>
    <row r="2970" spans="1:5" x14ac:dyDescent="0.25">
      <c r="A2970" s="6"/>
      <c r="B2970" s="6"/>
      <c r="C2970" s="6"/>
      <c r="D2970" s="6"/>
      <c r="E2970" s="6"/>
    </row>
    <row r="2971" spans="1:5" x14ac:dyDescent="0.25">
      <c r="A2971" s="6"/>
      <c r="B2971" s="6"/>
      <c r="C2971" s="6"/>
      <c r="D2971" s="6"/>
      <c r="E2971" s="6"/>
    </row>
    <row r="2972" spans="1:5" x14ac:dyDescent="0.25">
      <c r="A2972" s="6"/>
      <c r="B2972" s="6"/>
      <c r="C2972" s="6"/>
      <c r="D2972" s="6"/>
      <c r="E2972" s="6"/>
    </row>
    <row r="2973" spans="1:5" x14ac:dyDescent="0.25">
      <c r="A2973" s="6"/>
      <c r="B2973" s="6"/>
      <c r="C2973" s="6"/>
      <c r="D2973" s="6"/>
      <c r="E2973" s="6"/>
    </row>
    <row r="2974" spans="1:5" x14ac:dyDescent="0.25">
      <c r="A2974" s="6"/>
      <c r="B2974" s="6"/>
      <c r="C2974" s="6"/>
      <c r="D2974" s="6"/>
      <c r="E2974" s="6"/>
    </row>
    <row r="2975" spans="1:5" x14ac:dyDescent="0.25">
      <c r="A2975" s="6"/>
      <c r="B2975" s="6"/>
      <c r="C2975" s="6"/>
      <c r="D2975" s="6"/>
      <c r="E2975" s="6"/>
    </row>
    <row r="2976" spans="1:5" x14ac:dyDescent="0.25">
      <c r="A2976" s="6"/>
      <c r="B2976" s="6"/>
      <c r="C2976" s="6"/>
      <c r="D2976" s="6"/>
      <c r="E2976" s="6"/>
    </row>
    <row r="2977" spans="1:5" x14ac:dyDescent="0.25">
      <c r="A2977" s="6"/>
      <c r="B2977" s="6"/>
      <c r="C2977" s="6"/>
      <c r="D2977" s="6"/>
      <c r="E2977" s="6"/>
    </row>
    <row r="2978" spans="1:5" x14ac:dyDescent="0.25">
      <c r="A2978" s="6"/>
      <c r="B2978" s="6"/>
      <c r="C2978" s="6"/>
      <c r="D2978" s="6"/>
      <c r="E2978" s="6"/>
    </row>
    <row r="2979" spans="1:5" x14ac:dyDescent="0.25">
      <c r="A2979" s="6"/>
      <c r="B2979" s="6"/>
      <c r="C2979" s="6"/>
      <c r="D2979" s="6"/>
      <c r="E2979" s="6"/>
    </row>
    <row r="2980" spans="1:5" x14ac:dyDescent="0.25">
      <c r="A2980" s="6"/>
      <c r="B2980" s="6"/>
      <c r="C2980" s="6"/>
      <c r="D2980" s="6"/>
      <c r="E2980" s="6"/>
    </row>
    <row r="2981" spans="1:5" x14ac:dyDescent="0.25">
      <c r="A2981" s="6"/>
      <c r="B2981" s="6"/>
      <c r="C2981" s="6"/>
      <c r="D2981" s="6"/>
      <c r="E2981" s="6"/>
    </row>
    <row r="2982" spans="1:5" x14ac:dyDescent="0.25">
      <c r="A2982" s="6"/>
      <c r="B2982" s="6"/>
      <c r="C2982" s="6"/>
      <c r="D2982" s="6"/>
      <c r="E2982" s="6"/>
    </row>
    <row r="2983" spans="1:5" x14ac:dyDescent="0.25">
      <c r="A2983" s="6"/>
      <c r="B2983" s="6"/>
      <c r="C2983" s="6"/>
      <c r="D2983" s="6"/>
      <c r="E2983" s="6"/>
    </row>
    <row r="2984" spans="1:5" x14ac:dyDescent="0.25">
      <c r="A2984" s="6"/>
      <c r="B2984" s="6"/>
      <c r="C2984" s="6"/>
      <c r="D2984" s="6"/>
      <c r="E2984" s="6"/>
    </row>
    <row r="2985" spans="1:5" x14ac:dyDescent="0.25">
      <c r="A2985" s="6"/>
      <c r="B2985" s="6"/>
      <c r="C2985" s="6"/>
      <c r="D2985" s="6"/>
      <c r="E2985" s="6"/>
    </row>
    <row r="2986" spans="1:5" x14ac:dyDescent="0.25">
      <c r="A2986" s="6"/>
      <c r="B2986" s="6"/>
      <c r="C2986" s="6"/>
      <c r="D2986" s="6"/>
      <c r="E2986" s="6"/>
    </row>
    <row r="2987" spans="1:5" x14ac:dyDescent="0.25">
      <c r="A2987" s="6"/>
      <c r="B2987" s="6"/>
      <c r="C2987" s="6"/>
      <c r="D2987" s="6"/>
      <c r="E2987" s="6"/>
    </row>
    <row r="2988" spans="1:5" x14ac:dyDescent="0.25">
      <c r="A2988" s="6"/>
      <c r="B2988" s="6"/>
      <c r="C2988" s="6"/>
      <c r="D2988" s="6"/>
      <c r="E2988" s="6"/>
    </row>
    <row r="2989" spans="1:5" x14ac:dyDescent="0.25">
      <c r="A2989" s="6"/>
      <c r="B2989" s="6"/>
      <c r="C2989" s="6"/>
      <c r="D2989" s="6"/>
      <c r="E2989" s="6"/>
    </row>
    <row r="2990" spans="1:5" x14ac:dyDescent="0.25">
      <c r="A2990" s="6"/>
      <c r="B2990" s="6"/>
      <c r="C2990" s="6"/>
      <c r="D2990" s="6"/>
      <c r="E2990" s="6"/>
    </row>
    <row r="2991" spans="1:5" x14ac:dyDescent="0.25">
      <c r="A2991" s="6"/>
      <c r="B2991" s="6"/>
      <c r="C2991" s="6"/>
      <c r="D2991" s="6"/>
      <c r="E2991" s="6"/>
    </row>
    <row r="2992" spans="1:5" x14ac:dyDescent="0.25">
      <c r="A2992" s="6"/>
      <c r="B2992" s="6"/>
      <c r="C2992" s="6"/>
      <c r="D2992" s="6"/>
      <c r="E2992" s="6"/>
    </row>
    <row r="2993" spans="1:5" x14ac:dyDescent="0.25">
      <c r="A2993" s="6"/>
      <c r="B2993" s="6"/>
      <c r="C2993" s="6"/>
      <c r="D2993" s="6"/>
      <c r="E2993" s="6"/>
    </row>
    <row r="2994" spans="1:5" x14ac:dyDescent="0.25">
      <c r="A2994" s="6"/>
      <c r="B2994" s="6"/>
      <c r="C2994" s="6"/>
      <c r="D2994" s="6"/>
      <c r="E2994" s="6"/>
    </row>
    <row r="2995" spans="1:5" x14ac:dyDescent="0.25">
      <c r="A2995" s="6"/>
      <c r="B2995" s="6"/>
      <c r="C2995" s="6"/>
      <c r="D2995" s="6"/>
      <c r="E2995" s="6"/>
    </row>
    <row r="2996" spans="1:5" x14ac:dyDescent="0.25">
      <c r="A2996" s="6"/>
      <c r="B2996" s="6"/>
      <c r="C2996" s="6"/>
      <c r="D2996" s="6"/>
      <c r="E2996" s="6"/>
    </row>
    <row r="2997" spans="1:5" x14ac:dyDescent="0.25">
      <c r="A2997" s="6"/>
      <c r="B2997" s="6"/>
      <c r="C2997" s="6"/>
      <c r="D2997" s="6"/>
      <c r="E2997" s="6"/>
    </row>
    <row r="2998" spans="1:5" x14ac:dyDescent="0.25">
      <c r="A2998" s="6"/>
      <c r="B2998" s="6"/>
      <c r="C2998" s="6"/>
      <c r="D2998" s="6"/>
      <c r="E2998" s="6"/>
    </row>
    <row r="2999" spans="1:5" x14ac:dyDescent="0.25">
      <c r="A2999" s="6"/>
      <c r="B2999" s="6"/>
      <c r="C2999" s="6"/>
      <c r="D2999" s="6"/>
      <c r="E2999" s="6"/>
    </row>
    <row r="3000" spans="1:5" x14ac:dyDescent="0.25">
      <c r="A3000" s="6"/>
      <c r="B3000" s="6"/>
      <c r="C3000" s="6"/>
      <c r="D3000" s="6"/>
      <c r="E3000" s="6"/>
    </row>
    <row r="3001" spans="1:5" x14ac:dyDescent="0.25">
      <c r="A3001" s="6"/>
      <c r="B3001" s="6"/>
      <c r="C3001" s="6"/>
      <c r="D3001" s="6"/>
      <c r="E3001" s="6"/>
    </row>
    <row r="3002" spans="1:5" x14ac:dyDescent="0.25">
      <c r="A3002" s="6"/>
      <c r="B3002" s="6"/>
      <c r="C3002" s="6"/>
      <c r="D3002" s="6"/>
      <c r="E3002" s="6"/>
    </row>
    <row r="3003" spans="1:5" x14ac:dyDescent="0.25">
      <c r="A3003" s="6"/>
      <c r="B3003" s="6"/>
      <c r="C3003" s="6"/>
      <c r="D3003" s="6"/>
      <c r="E3003" s="6"/>
    </row>
    <row r="3004" spans="1:5" x14ac:dyDescent="0.25">
      <c r="A3004" s="6"/>
      <c r="B3004" s="6"/>
      <c r="C3004" s="6"/>
      <c r="D3004" s="6"/>
      <c r="E3004" s="6"/>
    </row>
    <row r="3005" spans="1:5" x14ac:dyDescent="0.25">
      <c r="A3005" s="6"/>
      <c r="B3005" s="6"/>
      <c r="C3005" s="6"/>
      <c r="D3005" s="6"/>
      <c r="E3005" s="7"/>
    </row>
    <row r="3006" spans="1:5" x14ac:dyDescent="0.25">
      <c r="A3006" s="6"/>
      <c r="B3006" s="6"/>
      <c r="C3006" s="6"/>
      <c r="D3006" s="6"/>
      <c r="E3006" s="6"/>
    </row>
    <row r="3007" spans="1:5" x14ac:dyDescent="0.25">
      <c r="A3007" s="6"/>
      <c r="B3007" s="6"/>
      <c r="C3007" s="6"/>
      <c r="D3007" s="6"/>
      <c r="E3007" s="6"/>
    </row>
    <row r="3008" spans="1:5" x14ac:dyDescent="0.25">
      <c r="A3008" s="6"/>
      <c r="B3008" s="6"/>
      <c r="C3008" s="6"/>
      <c r="D3008" s="6"/>
      <c r="E3008" s="6"/>
    </row>
    <row r="3009" spans="1:5" x14ac:dyDescent="0.25">
      <c r="A3009" s="6"/>
      <c r="B3009" s="6"/>
      <c r="C3009" s="6"/>
      <c r="D3009" s="6"/>
      <c r="E3009" s="6"/>
    </row>
    <row r="3010" spans="1:5" x14ac:dyDescent="0.25">
      <c r="A3010" s="6"/>
      <c r="B3010" s="6"/>
      <c r="C3010" s="6"/>
      <c r="D3010" s="6"/>
      <c r="E3010" s="6"/>
    </row>
    <row r="3011" spans="1:5" x14ac:dyDescent="0.25">
      <c r="A3011" s="6"/>
      <c r="B3011" s="6"/>
      <c r="C3011" s="6"/>
      <c r="D3011" s="6"/>
      <c r="E3011" s="6"/>
    </row>
    <row r="3012" spans="1:5" x14ac:dyDescent="0.25">
      <c r="A3012" s="6"/>
      <c r="B3012" s="6"/>
      <c r="C3012" s="6"/>
      <c r="D3012" s="6"/>
      <c r="E3012" s="6"/>
    </row>
    <row r="3013" spans="1:5" x14ac:dyDescent="0.25">
      <c r="A3013" s="6"/>
      <c r="B3013" s="6"/>
      <c r="C3013" s="6"/>
      <c r="D3013" s="6"/>
      <c r="E3013" s="6"/>
    </row>
    <row r="3014" spans="1:5" x14ac:dyDescent="0.25">
      <c r="A3014" s="6"/>
      <c r="B3014" s="6"/>
      <c r="C3014" s="6"/>
      <c r="D3014" s="6"/>
      <c r="E3014" s="6"/>
    </row>
    <row r="3015" spans="1:5" x14ac:dyDescent="0.25">
      <c r="A3015" s="6"/>
      <c r="B3015" s="6"/>
      <c r="C3015" s="6"/>
      <c r="D3015" s="6"/>
      <c r="E3015" s="6"/>
    </row>
    <row r="3016" spans="1:5" x14ac:dyDescent="0.25">
      <c r="A3016" s="6"/>
      <c r="B3016" s="6"/>
      <c r="C3016" s="6"/>
      <c r="D3016" s="6"/>
      <c r="E3016" s="6"/>
    </row>
    <row r="3017" spans="1:5" x14ac:dyDescent="0.25">
      <c r="A3017" s="6"/>
      <c r="B3017" s="6"/>
      <c r="C3017" s="6"/>
      <c r="D3017" s="6"/>
      <c r="E3017" s="6"/>
    </row>
    <row r="3018" spans="1:5" x14ac:dyDescent="0.25">
      <c r="A3018" s="6"/>
      <c r="B3018" s="6"/>
      <c r="C3018" s="6"/>
      <c r="D3018" s="6"/>
      <c r="E3018" s="6"/>
    </row>
    <row r="3019" spans="1:5" x14ac:dyDescent="0.25">
      <c r="A3019" s="6"/>
      <c r="B3019" s="6"/>
      <c r="C3019" s="6"/>
      <c r="D3019" s="6"/>
      <c r="E3019" s="6"/>
    </row>
    <row r="3020" spans="1:5" x14ac:dyDescent="0.25">
      <c r="A3020" s="6"/>
      <c r="B3020" s="6"/>
      <c r="C3020" s="6"/>
      <c r="D3020" s="6"/>
      <c r="E3020" s="6"/>
    </row>
    <row r="3021" spans="1:5" x14ac:dyDescent="0.25">
      <c r="A3021" s="6"/>
      <c r="B3021" s="6"/>
      <c r="C3021" s="6"/>
      <c r="D3021" s="6"/>
      <c r="E3021" s="6"/>
    </row>
    <row r="3022" spans="1:5" x14ac:dyDescent="0.25">
      <c r="A3022" s="6"/>
      <c r="B3022" s="6"/>
      <c r="C3022" s="6"/>
      <c r="D3022" s="6"/>
      <c r="E3022" s="6"/>
    </row>
    <row r="3023" spans="1:5" x14ac:dyDescent="0.25">
      <c r="A3023" s="6"/>
      <c r="B3023" s="6"/>
      <c r="C3023" s="6"/>
      <c r="D3023" s="6"/>
      <c r="E3023" s="6"/>
    </row>
    <row r="3024" spans="1:5" x14ac:dyDescent="0.25">
      <c r="A3024" s="6"/>
      <c r="B3024" s="6"/>
      <c r="C3024" s="6"/>
      <c r="D3024" s="6"/>
      <c r="E3024" s="6"/>
    </row>
    <row r="3025" spans="1:5" x14ac:dyDescent="0.25">
      <c r="A3025" s="6"/>
      <c r="B3025" s="6"/>
      <c r="C3025" s="6"/>
      <c r="D3025" s="6"/>
      <c r="E3025" s="6"/>
    </row>
    <row r="3026" spans="1:5" x14ac:dyDescent="0.25">
      <c r="A3026" s="6"/>
      <c r="B3026" s="6"/>
      <c r="C3026" s="6"/>
      <c r="D3026" s="6"/>
      <c r="E3026" s="6"/>
    </row>
    <row r="3027" spans="1:5" x14ac:dyDescent="0.25">
      <c r="A3027" s="6"/>
      <c r="B3027" s="6"/>
      <c r="C3027" s="6"/>
      <c r="D3027" s="6"/>
      <c r="E3027" s="6"/>
    </row>
    <row r="3028" spans="1:5" x14ac:dyDescent="0.25">
      <c r="A3028" s="6"/>
      <c r="B3028" s="6"/>
      <c r="C3028" s="6"/>
      <c r="D3028" s="6"/>
      <c r="E3028" s="6"/>
    </row>
    <row r="3029" spans="1:5" x14ac:dyDescent="0.25">
      <c r="A3029" s="6"/>
      <c r="B3029" s="6"/>
      <c r="C3029" s="6"/>
      <c r="D3029" s="6"/>
      <c r="E3029" s="6"/>
    </row>
    <row r="3030" spans="1:5" x14ac:dyDescent="0.25">
      <c r="A3030" s="6"/>
      <c r="B3030" s="6"/>
      <c r="C3030" s="6"/>
      <c r="D3030" s="6"/>
      <c r="E3030" s="6"/>
    </row>
    <row r="3031" spans="1:5" x14ac:dyDescent="0.25">
      <c r="A3031" s="6"/>
      <c r="B3031" s="6"/>
      <c r="C3031" s="6"/>
      <c r="D3031" s="6"/>
      <c r="E3031" s="6"/>
    </row>
    <row r="3032" spans="1:5" x14ac:dyDescent="0.25">
      <c r="A3032" s="6"/>
      <c r="B3032" s="6"/>
      <c r="C3032" s="6"/>
      <c r="D3032" s="6"/>
      <c r="E3032" s="6"/>
    </row>
    <row r="3033" spans="1:5" x14ac:dyDescent="0.25">
      <c r="A3033" s="6"/>
      <c r="B3033" s="6"/>
      <c r="C3033" s="6"/>
      <c r="D3033" s="6"/>
      <c r="E3033" s="6"/>
    </row>
    <row r="3034" spans="1:5" x14ac:dyDescent="0.25">
      <c r="A3034" s="6"/>
      <c r="B3034" s="6"/>
      <c r="C3034" s="6"/>
      <c r="D3034" s="6"/>
      <c r="E3034" s="6"/>
    </row>
    <row r="3035" spans="1:5" x14ac:dyDescent="0.25">
      <c r="A3035" s="6"/>
      <c r="B3035" s="6"/>
      <c r="C3035" s="6"/>
      <c r="D3035" s="6"/>
      <c r="E3035" s="6"/>
    </row>
    <row r="3036" spans="1:5" x14ac:dyDescent="0.25">
      <c r="A3036" s="6"/>
      <c r="B3036" s="6"/>
      <c r="C3036" s="6"/>
      <c r="D3036" s="6"/>
      <c r="E3036" s="6"/>
    </row>
    <row r="3037" spans="1:5" x14ac:dyDescent="0.25">
      <c r="A3037" s="6"/>
      <c r="B3037" s="6"/>
      <c r="C3037" s="6"/>
      <c r="D3037" s="6"/>
      <c r="E3037" s="6"/>
    </row>
    <row r="3038" spans="1:5" x14ac:dyDescent="0.25">
      <c r="A3038" s="6"/>
      <c r="B3038" s="6"/>
      <c r="C3038" s="6"/>
      <c r="D3038" s="6"/>
      <c r="E3038" s="6"/>
    </row>
    <row r="3039" spans="1:5" x14ac:dyDescent="0.25">
      <c r="A3039" s="6"/>
      <c r="B3039" s="6"/>
      <c r="C3039" s="6"/>
      <c r="D3039" s="6"/>
      <c r="E3039" s="6"/>
    </row>
    <row r="3040" spans="1:5" x14ac:dyDescent="0.25">
      <c r="A3040" s="6"/>
      <c r="B3040" s="6"/>
      <c r="C3040" s="6"/>
      <c r="D3040" s="6"/>
      <c r="E3040" s="6"/>
    </row>
    <row r="3041" spans="1:5" x14ac:dyDescent="0.25">
      <c r="A3041" s="6"/>
      <c r="B3041" s="6"/>
      <c r="C3041" s="6"/>
      <c r="D3041" s="6"/>
      <c r="E3041" s="6"/>
    </row>
    <row r="3042" spans="1:5" x14ac:dyDescent="0.25">
      <c r="A3042" s="6"/>
      <c r="B3042" s="6"/>
      <c r="C3042" s="6"/>
      <c r="D3042" s="6"/>
      <c r="E3042" s="6"/>
    </row>
    <row r="3043" spans="1:5" x14ac:dyDescent="0.25">
      <c r="A3043" s="6"/>
      <c r="B3043" s="6"/>
      <c r="C3043" s="6"/>
      <c r="D3043" s="6"/>
      <c r="E3043" s="6"/>
    </row>
    <row r="3044" spans="1:5" x14ac:dyDescent="0.25">
      <c r="A3044" s="6"/>
      <c r="B3044" s="6"/>
      <c r="C3044" s="6"/>
      <c r="D3044" s="6"/>
      <c r="E3044" s="6"/>
    </row>
    <row r="3045" spans="1:5" x14ac:dyDescent="0.25">
      <c r="A3045" s="6"/>
      <c r="B3045" s="6"/>
      <c r="C3045" s="6"/>
      <c r="D3045" s="6"/>
      <c r="E3045" s="6"/>
    </row>
    <row r="3046" spans="1:5" x14ac:dyDescent="0.25">
      <c r="A3046" s="6"/>
      <c r="B3046" s="6"/>
      <c r="C3046" s="6"/>
      <c r="D3046" s="6"/>
      <c r="E3046" s="6"/>
    </row>
    <row r="3047" spans="1:5" x14ac:dyDescent="0.25">
      <c r="A3047" s="6"/>
      <c r="B3047" s="6"/>
      <c r="C3047" s="6"/>
      <c r="D3047" s="6"/>
      <c r="E3047" s="6"/>
    </row>
    <row r="3048" spans="1:5" x14ac:dyDescent="0.25">
      <c r="A3048" s="6"/>
      <c r="B3048" s="6"/>
      <c r="C3048" s="6"/>
      <c r="D3048" s="6"/>
      <c r="E3048" s="6"/>
    </row>
    <row r="3049" spans="1:5" x14ac:dyDescent="0.25">
      <c r="A3049" s="6"/>
      <c r="B3049" s="6"/>
      <c r="C3049" s="6"/>
      <c r="D3049" s="6"/>
      <c r="E3049" s="6"/>
    </row>
    <row r="3050" spans="1:5" x14ac:dyDescent="0.25">
      <c r="A3050" s="6"/>
      <c r="B3050" s="6"/>
      <c r="C3050" s="6"/>
      <c r="D3050" s="6"/>
      <c r="E3050" s="6"/>
    </row>
    <row r="3051" spans="1:5" x14ac:dyDescent="0.25">
      <c r="A3051" s="6"/>
      <c r="B3051" s="6"/>
      <c r="C3051" s="6"/>
      <c r="D3051" s="6"/>
      <c r="E3051" s="6"/>
    </row>
    <row r="3052" spans="1:5" x14ac:dyDescent="0.25">
      <c r="A3052" s="6"/>
      <c r="B3052" s="6"/>
      <c r="C3052" s="6"/>
      <c r="D3052" s="6"/>
      <c r="E3052" s="6"/>
    </row>
    <row r="3053" spans="1:5" x14ac:dyDescent="0.25">
      <c r="A3053" s="6"/>
      <c r="B3053" s="6"/>
      <c r="C3053" s="6"/>
      <c r="D3053" s="6"/>
      <c r="E3053" s="6"/>
    </row>
    <row r="3054" spans="1:5" x14ac:dyDescent="0.25">
      <c r="A3054" s="6"/>
      <c r="B3054" s="6"/>
      <c r="C3054" s="6"/>
      <c r="D3054" s="6"/>
      <c r="E3054" s="6"/>
    </row>
    <row r="3055" spans="1:5" x14ac:dyDescent="0.25">
      <c r="A3055" s="6"/>
      <c r="B3055" s="6"/>
      <c r="C3055" s="6"/>
      <c r="D3055" s="6"/>
      <c r="E3055" s="6"/>
    </row>
    <row r="3056" spans="1:5" x14ac:dyDescent="0.25">
      <c r="A3056" s="6"/>
      <c r="B3056" s="6"/>
      <c r="C3056" s="6"/>
      <c r="D3056" s="6"/>
      <c r="E3056" s="6"/>
    </row>
    <row r="3057" spans="1:5" x14ac:dyDescent="0.25">
      <c r="A3057" s="6"/>
      <c r="B3057" s="6"/>
      <c r="C3057" s="6"/>
      <c r="D3057" s="6"/>
      <c r="E3057" s="6"/>
    </row>
    <row r="3058" spans="1:5" x14ac:dyDescent="0.25">
      <c r="A3058" s="6"/>
      <c r="B3058" s="6"/>
      <c r="C3058" s="6"/>
      <c r="D3058" s="6"/>
      <c r="E3058" s="6"/>
    </row>
    <row r="3059" spans="1:5" x14ac:dyDescent="0.25">
      <c r="A3059" s="6"/>
      <c r="B3059" s="6"/>
      <c r="C3059" s="6"/>
      <c r="D3059" s="6"/>
      <c r="E3059" s="6"/>
    </row>
    <row r="3060" spans="1:5" x14ac:dyDescent="0.25">
      <c r="A3060" s="6"/>
      <c r="B3060" s="6"/>
      <c r="C3060" s="6"/>
      <c r="D3060" s="6"/>
      <c r="E3060" s="6"/>
    </row>
    <row r="3061" spans="1:5" x14ac:dyDescent="0.25">
      <c r="A3061" s="6"/>
      <c r="B3061" s="6"/>
      <c r="C3061" s="6"/>
      <c r="D3061" s="6"/>
      <c r="E3061" s="6"/>
    </row>
    <row r="3062" spans="1:5" x14ac:dyDescent="0.25">
      <c r="A3062" s="6"/>
      <c r="B3062" s="6"/>
      <c r="C3062" s="6"/>
      <c r="D3062" s="6"/>
      <c r="E3062" s="6"/>
    </row>
    <row r="3063" spans="1:5" x14ac:dyDescent="0.25">
      <c r="A3063" s="6"/>
      <c r="B3063" s="6"/>
      <c r="C3063" s="6"/>
      <c r="D3063" s="6"/>
      <c r="E3063" s="6"/>
    </row>
    <row r="3064" spans="1:5" x14ac:dyDescent="0.25">
      <c r="A3064" s="6"/>
      <c r="B3064" s="6"/>
      <c r="C3064" s="6"/>
      <c r="D3064" s="6"/>
      <c r="E3064" s="6"/>
    </row>
    <row r="3065" spans="1:5" x14ac:dyDescent="0.25">
      <c r="A3065" s="6"/>
      <c r="B3065" s="6"/>
      <c r="C3065" s="6"/>
      <c r="D3065" s="6"/>
      <c r="E3065" s="6"/>
    </row>
    <row r="3066" spans="1:5" x14ac:dyDescent="0.25">
      <c r="A3066" s="6"/>
      <c r="B3066" s="6"/>
      <c r="C3066" s="6"/>
      <c r="D3066" s="6"/>
      <c r="E3066" s="6"/>
    </row>
    <row r="3067" spans="1:5" x14ac:dyDescent="0.25">
      <c r="A3067" s="6"/>
      <c r="B3067" s="6"/>
      <c r="C3067" s="6"/>
      <c r="D3067" s="6"/>
      <c r="E3067" s="6"/>
    </row>
    <row r="3068" spans="1:5" x14ac:dyDescent="0.25">
      <c r="A3068" s="15"/>
      <c r="B3068" s="15"/>
      <c r="C3068" s="6"/>
      <c r="D3068" s="6"/>
      <c r="E3068" s="6"/>
    </row>
    <row r="3069" spans="1:5" x14ac:dyDescent="0.25">
      <c r="A3069" s="6"/>
      <c r="B3069" s="6"/>
      <c r="C3069" s="6"/>
      <c r="D3069" s="6"/>
      <c r="E3069" s="6"/>
    </row>
    <row r="3070" spans="1:5" x14ac:dyDescent="0.25">
      <c r="A3070" s="6"/>
      <c r="B3070" s="6"/>
      <c r="C3070" s="6"/>
      <c r="D3070" s="6"/>
      <c r="E3070" s="6"/>
    </row>
    <row r="3071" spans="1:5" x14ac:dyDescent="0.25">
      <c r="A3071" s="6"/>
      <c r="B3071" s="6"/>
      <c r="C3071" s="6"/>
      <c r="D3071" s="6"/>
      <c r="E3071" s="6"/>
    </row>
    <row r="3072" spans="1:5" x14ac:dyDescent="0.25">
      <c r="A3072" s="6"/>
      <c r="B3072" s="6"/>
      <c r="C3072" s="6"/>
      <c r="D3072" s="6"/>
      <c r="E3072" s="6"/>
    </row>
    <row r="3073" spans="1:5" x14ac:dyDescent="0.25">
      <c r="A3073" s="6"/>
      <c r="B3073" s="6"/>
      <c r="C3073" s="6"/>
      <c r="D3073" s="6"/>
      <c r="E3073" s="6"/>
    </row>
    <row r="3074" spans="1:5" x14ac:dyDescent="0.25">
      <c r="A3074" s="6"/>
      <c r="B3074" s="6"/>
      <c r="C3074" s="6"/>
      <c r="D3074" s="6"/>
      <c r="E3074" s="6"/>
    </row>
    <row r="3075" spans="1:5" x14ac:dyDescent="0.25">
      <c r="A3075" s="6"/>
      <c r="B3075" s="6"/>
      <c r="C3075" s="6"/>
      <c r="D3075" s="6"/>
      <c r="E3075" s="6"/>
    </row>
    <row r="3076" spans="1:5" x14ac:dyDescent="0.25">
      <c r="A3076" s="6"/>
      <c r="B3076" s="6"/>
      <c r="C3076" s="6"/>
      <c r="D3076" s="6"/>
      <c r="E3076" s="6"/>
    </row>
    <row r="3077" spans="1:5" x14ac:dyDescent="0.25">
      <c r="A3077" s="6"/>
      <c r="B3077" s="6"/>
      <c r="C3077" s="6"/>
      <c r="D3077" s="6"/>
      <c r="E3077" s="6"/>
    </row>
    <row r="3078" spans="1:5" x14ac:dyDescent="0.25">
      <c r="A3078" s="6"/>
      <c r="B3078" s="6"/>
      <c r="C3078" s="6"/>
      <c r="D3078" s="6"/>
      <c r="E3078" s="6"/>
    </row>
    <row r="3079" spans="1:5" x14ac:dyDescent="0.25">
      <c r="A3079" s="6"/>
      <c r="B3079" s="6"/>
      <c r="C3079" s="6"/>
      <c r="D3079" s="6"/>
      <c r="E3079" s="6"/>
    </row>
    <row r="3080" spans="1:5" x14ac:dyDescent="0.25">
      <c r="A3080" s="6"/>
      <c r="B3080" s="6"/>
      <c r="C3080" s="6"/>
      <c r="D3080" s="6"/>
      <c r="E3080" s="6"/>
    </row>
    <row r="3081" spans="1:5" x14ac:dyDescent="0.25">
      <c r="A3081" s="6"/>
      <c r="B3081" s="6"/>
      <c r="C3081" s="6"/>
      <c r="D3081" s="6"/>
      <c r="E3081" s="6"/>
    </row>
    <row r="3082" spans="1:5" x14ac:dyDescent="0.25">
      <c r="A3082" s="6"/>
      <c r="B3082" s="6"/>
      <c r="C3082" s="6"/>
      <c r="D3082" s="6"/>
      <c r="E3082" s="6"/>
    </row>
    <row r="3083" spans="1:5" x14ac:dyDescent="0.25">
      <c r="A3083" s="6"/>
      <c r="B3083" s="6"/>
      <c r="C3083" s="6"/>
      <c r="D3083" s="6"/>
      <c r="E3083" s="6"/>
    </row>
    <row r="3084" spans="1:5" x14ac:dyDescent="0.25">
      <c r="A3084" s="6"/>
      <c r="B3084" s="6"/>
      <c r="C3084" s="6"/>
      <c r="D3084" s="6"/>
      <c r="E3084" s="6"/>
    </row>
    <row r="3085" spans="1:5" x14ac:dyDescent="0.25">
      <c r="A3085" s="6"/>
      <c r="B3085" s="6"/>
      <c r="C3085" s="6"/>
      <c r="D3085" s="6"/>
      <c r="E3085" s="6"/>
    </row>
    <row r="3086" spans="1:5" x14ac:dyDescent="0.25">
      <c r="A3086" s="6"/>
      <c r="B3086" s="6"/>
      <c r="C3086" s="6"/>
      <c r="D3086" s="6"/>
      <c r="E3086" s="6"/>
    </row>
    <row r="3087" spans="1:5" x14ac:dyDescent="0.25">
      <c r="A3087" s="6"/>
      <c r="B3087" s="6"/>
      <c r="C3087" s="6"/>
      <c r="D3087" s="6"/>
      <c r="E3087" s="6"/>
    </row>
    <row r="3088" spans="1:5" x14ac:dyDescent="0.25">
      <c r="A3088" s="6"/>
      <c r="B3088" s="6"/>
      <c r="C3088" s="6"/>
      <c r="D3088" s="6"/>
      <c r="E3088" s="6"/>
    </row>
    <row r="3089" spans="1:5" x14ac:dyDescent="0.25">
      <c r="A3089" s="6"/>
      <c r="B3089" s="6"/>
      <c r="C3089" s="6"/>
      <c r="D3089" s="6"/>
      <c r="E3089" s="6"/>
    </row>
    <row r="3090" spans="1:5" x14ac:dyDescent="0.25">
      <c r="A3090" s="6"/>
      <c r="B3090" s="6"/>
      <c r="C3090" s="6"/>
      <c r="D3090" s="6"/>
      <c r="E3090" s="6"/>
    </row>
    <row r="3091" spans="1:5" x14ac:dyDescent="0.25">
      <c r="A3091" s="6"/>
      <c r="B3091" s="6"/>
      <c r="C3091" s="6"/>
      <c r="D3091" s="6"/>
      <c r="E3091" s="6"/>
    </row>
    <row r="3092" spans="1:5" x14ac:dyDescent="0.25">
      <c r="A3092" s="6"/>
      <c r="B3092" s="6"/>
      <c r="C3092" s="6"/>
      <c r="D3092" s="6"/>
      <c r="E3092" s="6"/>
    </row>
    <row r="3093" spans="1:5" x14ac:dyDescent="0.25">
      <c r="A3093" s="6"/>
      <c r="B3093" s="6"/>
      <c r="C3093" s="6"/>
      <c r="D3093" s="6"/>
      <c r="E3093" s="6"/>
    </row>
    <row r="3094" spans="1:5" x14ac:dyDescent="0.25">
      <c r="A3094" s="6"/>
      <c r="B3094" s="6"/>
      <c r="C3094" s="6"/>
      <c r="D3094" s="6"/>
      <c r="E3094" s="6"/>
    </row>
    <row r="3095" spans="1:5" x14ac:dyDescent="0.25">
      <c r="A3095" s="6"/>
      <c r="B3095" s="6"/>
      <c r="C3095" s="6"/>
      <c r="D3095" s="6"/>
      <c r="E3095" s="6"/>
    </row>
    <row r="3096" spans="1:5" x14ac:dyDescent="0.25">
      <c r="A3096" s="6"/>
      <c r="B3096" s="6"/>
      <c r="C3096" s="6"/>
      <c r="D3096" s="6"/>
      <c r="E3096" s="6"/>
    </row>
    <row r="3097" spans="1:5" x14ac:dyDescent="0.25">
      <c r="A3097" s="6"/>
      <c r="B3097" s="6"/>
      <c r="C3097" s="6"/>
      <c r="D3097" s="6"/>
      <c r="E3097" s="6"/>
    </row>
    <row r="3098" spans="1:5" x14ac:dyDescent="0.25">
      <c r="A3098" s="6"/>
      <c r="B3098" s="6"/>
      <c r="C3098" s="6"/>
      <c r="D3098" s="6"/>
      <c r="E3098" s="6"/>
    </row>
    <row r="3099" spans="1:5" x14ac:dyDescent="0.25">
      <c r="A3099" s="6"/>
      <c r="B3099" s="6"/>
      <c r="C3099" s="6"/>
      <c r="D3099" s="6"/>
      <c r="E3099" s="6"/>
    </row>
    <row r="3100" spans="1:5" x14ac:dyDescent="0.25">
      <c r="A3100" s="6"/>
      <c r="B3100" s="6"/>
      <c r="C3100" s="6"/>
      <c r="D3100" s="6"/>
      <c r="E3100" s="6"/>
    </row>
    <row r="3101" spans="1:5" x14ac:dyDescent="0.25">
      <c r="A3101" s="6"/>
      <c r="B3101" s="6"/>
      <c r="C3101" s="6"/>
      <c r="D3101" s="6"/>
      <c r="E3101" s="6"/>
    </row>
    <row r="3102" spans="1:5" x14ac:dyDescent="0.25">
      <c r="A3102" s="6"/>
      <c r="B3102" s="6"/>
      <c r="C3102" s="6"/>
      <c r="D3102" s="6"/>
      <c r="E3102" s="6"/>
    </row>
    <row r="3103" spans="1:5" x14ac:dyDescent="0.25">
      <c r="A3103" s="6"/>
      <c r="B3103" s="6"/>
      <c r="C3103" s="6"/>
      <c r="D3103" s="6"/>
      <c r="E3103" s="6"/>
    </row>
    <row r="3104" spans="1:5" x14ac:dyDescent="0.25">
      <c r="A3104" s="6"/>
      <c r="B3104" s="6"/>
      <c r="C3104" s="6"/>
      <c r="D3104" s="6"/>
      <c r="E3104" s="6"/>
    </row>
    <row r="3105" spans="1:5" x14ac:dyDescent="0.25">
      <c r="A3105" s="6"/>
      <c r="B3105" s="6"/>
      <c r="C3105" s="6"/>
      <c r="D3105" s="6"/>
      <c r="E3105" s="6"/>
    </row>
    <row r="3106" spans="1:5" x14ac:dyDescent="0.25">
      <c r="A3106" s="6"/>
      <c r="B3106" s="6"/>
      <c r="C3106" s="6"/>
      <c r="D3106" s="6"/>
      <c r="E3106" s="6"/>
    </row>
    <row r="3107" spans="1:5" x14ac:dyDescent="0.25">
      <c r="A3107" s="6"/>
      <c r="B3107" s="6"/>
      <c r="C3107" s="6"/>
      <c r="D3107" s="6"/>
      <c r="E3107" s="6"/>
    </row>
    <row r="3108" spans="1:5" x14ac:dyDescent="0.25">
      <c r="A3108" s="6"/>
      <c r="B3108" s="6"/>
      <c r="C3108" s="6"/>
      <c r="D3108" s="6"/>
      <c r="E3108" s="6"/>
    </row>
    <row r="3109" spans="1:5" x14ac:dyDescent="0.25">
      <c r="A3109" s="6"/>
      <c r="B3109" s="6"/>
      <c r="C3109" s="6"/>
      <c r="D3109" s="6"/>
      <c r="E3109" s="6"/>
    </row>
    <row r="3110" spans="1:5" x14ac:dyDescent="0.25">
      <c r="A3110" s="6"/>
      <c r="B3110" s="6"/>
      <c r="C3110" s="6"/>
      <c r="D3110" s="6"/>
      <c r="E3110" s="6"/>
    </row>
    <row r="3111" spans="1:5" x14ac:dyDescent="0.25">
      <c r="A3111" s="6"/>
      <c r="B3111" s="6"/>
      <c r="C3111" s="6"/>
      <c r="D3111" s="6"/>
      <c r="E3111" s="6"/>
    </row>
    <row r="3112" spans="1:5" x14ac:dyDescent="0.25">
      <c r="A3112" s="6"/>
      <c r="B3112" s="6"/>
      <c r="C3112" s="6"/>
      <c r="D3112" s="6"/>
      <c r="E3112" s="6"/>
    </row>
    <row r="3113" spans="1:5" x14ac:dyDescent="0.25">
      <c r="A3113" s="6"/>
      <c r="B3113" s="6"/>
      <c r="C3113" s="6"/>
      <c r="D3113" s="6"/>
      <c r="E3113" s="6"/>
    </row>
    <row r="3114" spans="1:5" x14ac:dyDescent="0.25">
      <c r="A3114" s="6"/>
      <c r="B3114" s="6"/>
      <c r="C3114" s="6"/>
      <c r="D3114" s="6"/>
      <c r="E3114" s="6"/>
    </row>
    <row r="3115" spans="1:5" x14ac:dyDescent="0.25">
      <c r="A3115" s="6"/>
      <c r="B3115" s="6"/>
      <c r="C3115" s="6"/>
      <c r="D3115" s="6"/>
      <c r="E3115" s="6"/>
    </row>
    <row r="3116" spans="1:5" x14ac:dyDescent="0.25">
      <c r="A3116" s="6"/>
      <c r="B3116" s="6"/>
      <c r="C3116" s="6"/>
      <c r="D3116" s="6"/>
      <c r="E3116" s="6"/>
    </row>
    <row r="3117" spans="1:5" x14ac:dyDescent="0.25">
      <c r="A3117" s="6"/>
      <c r="B3117" s="6"/>
      <c r="C3117" s="6"/>
      <c r="D3117" s="6"/>
      <c r="E3117" s="6"/>
    </row>
    <row r="3118" spans="1:5" x14ac:dyDescent="0.25">
      <c r="A3118" s="6"/>
      <c r="B3118" s="6"/>
      <c r="C3118" s="6"/>
      <c r="D3118" s="6"/>
      <c r="E3118" s="6"/>
    </row>
    <row r="3119" spans="1:5" x14ac:dyDescent="0.25">
      <c r="A3119" s="6"/>
      <c r="B3119" s="6"/>
      <c r="C3119" s="6"/>
      <c r="D3119" s="6"/>
      <c r="E3119" s="6"/>
    </row>
    <row r="3120" spans="1:5" x14ac:dyDescent="0.25">
      <c r="A3120" s="6"/>
      <c r="B3120" s="6"/>
      <c r="C3120" s="6"/>
      <c r="D3120" s="6"/>
      <c r="E3120" s="6"/>
    </row>
    <row r="3121" spans="1:5" x14ac:dyDescent="0.25">
      <c r="A3121" s="6"/>
      <c r="B3121" s="6"/>
      <c r="C3121" s="6"/>
      <c r="D3121" s="6"/>
      <c r="E3121" s="6"/>
    </row>
    <row r="3122" spans="1:5" x14ac:dyDescent="0.25">
      <c r="A3122" s="6"/>
      <c r="B3122" s="6"/>
      <c r="C3122" s="6"/>
      <c r="D3122" s="6"/>
      <c r="E3122" s="6"/>
    </row>
    <row r="3123" spans="1:5" x14ac:dyDescent="0.25">
      <c r="A3123" s="6"/>
      <c r="B3123" s="6"/>
      <c r="C3123" s="6"/>
      <c r="D3123" s="6"/>
      <c r="E3123" s="6"/>
    </row>
    <row r="3124" spans="1:5" x14ac:dyDescent="0.25">
      <c r="A3124" s="6"/>
      <c r="B3124" s="6"/>
      <c r="C3124" s="6"/>
      <c r="D3124" s="6"/>
      <c r="E3124" s="6"/>
    </row>
    <row r="3125" spans="1:5" x14ac:dyDescent="0.25">
      <c r="A3125" s="6"/>
      <c r="B3125" s="6"/>
      <c r="C3125" s="6"/>
      <c r="D3125" s="6"/>
      <c r="E3125" s="6"/>
    </row>
    <row r="3126" spans="1:5" x14ac:dyDescent="0.25">
      <c r="A3126" s="6"/>
      <c r="B3126" s="6"/>
      <c r="C3126" s="6"/>
      <c r="D3126" s="6"/>
      <c r="E3126" s="6"/>
    </row>
    <row r="3127" spans="1:5" x14ac:dyDescent="0.25">
      <c r="A3127" s="6"/>
      <c r="B3127" s="6"/>
      <c r="C3127" s="6"/>
      <c r="D3127" s="6"/>
      <c r="E3127" s="6"/>
    </row>
    <row r="3128" spans="1:5" x14ac:dyDescent="0.25">
      <c r="A3128" s="6"/>
      <c r="B3128" s="6"/>
      <c r="C3128" s="6"/>
      <c r="D3128" s="6"/>
      <c r="E3128" s="6"/>
    </row>
    <row r="3129" spans="1:5" x14ac:dyDescent="0.25">
      <c r="A3129" s="6"/>
      <c r="B3129" s="6"/>
      <c r="C3129" s="6"/>
      <c r="D3129" s="6"/>
      <c r="E3129" s="6"/>
    </row>
    <row r="3130" spans="1:5" x14ac:dyDescent="0.25">
      <c r="A3130" s="6"/>
      <c r="B3130" s="6"/>
      <c r="C3130" s="6"/>
      <c r="D3130" s="6"/>
      <c r="E3130" s="6"/>
    </row>
    <row r="3131" spans="1:5" x14ac:dyDescent="0.25">
      <c r="A3131" s="6"/>
      <c r="B3131" s="6"/>
      <c r="C3131" s="6"/>
      <c r="D3131" s="6"/>
      <c r="E3131" s="6"/>
    </row>
    <row r="3132" spans="1:5" x14ac:dyDescent="0.25">
      <c r="A3132" s="6"/>
      <c r="B3132" s="6"/>
      <c r="C3132" s="6"/>
      <c r="D3132" s="6"/>
      <c r="E3132" s="6"/>
    </row>
    <row r="3133" spans="1:5" x14ac:dyDescent="0.25">
      <c r="A3133" s="6"/>
      <c r="B3133" s="6"/>
      <c r="C3133" s="6"/>
      <c r="D3133" s="6"/>
      <c r="E3133" s="6"/>
    </row>
    <row r="3134" spans="1:5" x14ac:dyDescent="0.25">
      <c r="A3134" s="6"/>
      <c r="B3134" s="6"/>
      <c r="C3134" s="6"/>
      <c r="D3134" s="6"/>
      <c r="E3134" s="6"/>
    </row>
    <row r="3135" spans="1:5" x14ac:dyDescent="0.25">
      <c r="A3135" s="6"/>
      <c r="B3135" s="6"/>
      <c r="C3135" s="6"/>
      <c r="D3135" s="6"/>
      <c r="E3135" s="6"/>
    </row>
    <row r="3136" spans="1:5" x14ac:dyDescent="0.25">
      <c r="A3136" s="6"/>
      <c r="B3136" s="6"/>
      <c r="C3136" s="6"/>
      <c r="D3136" s="6"/>
      <c r="E3136" s="6"/>
    </row>
    <row r="3137" spans="1:5" x14ac:dyDescent="0.25">
      <c r="A3137" s="6"/>
      <c r="B3137" s="6"/>
      <c r="C3137" s="6"/>
      <c r="D3137" s="6"/>
      <c r="E3137" s="6"/>
    </row>
    <row r="3138" spans="1:5" x14ac:dyDescent="0.25">
      <c r="A3138" s="6"/>
      <c r="B3138" s="6"/>
      <c r="C3138" s="6"/>
      <c r="D3138" s="6"/>
      <c r="E3138" s="6"/>
    </row>
    <row r="3139" spans="1:5" x14ac:dyDescent="0.25">
      <c r="A3139" s="6"/>
      <c r="B3139" s="6"/>
      <c r="C3139" s="6"/>
      <c r="D3139" s="6"/>
      <c r="E3139" s="6"/>
    </row>
    <row r="3140" spans="1:5" x14ac:dyDescent="0.25">
      <c r="A3140" s="6"/>
      <c r="B3140" s="6"/>
      <c r="C3140" s="6"/>
      <c r="D3140" s="6"/>
      <c r="E3140" s="6"/>
    </row>
    <row r="3141" spans="1:5" x14ac:dyDescent="0.25">
      <c r="A3141" s="6"/>
      <c r="B3141" s="6"/>
      <c r="C3141" s="6"/>
      <c r="D3141" s="6"/>
      <c r="E3141" s="6"/>
    </row>
    <row r="3142" spans="1:5" x14ac:dyDescent="0.25">
      <c r="A3142" s="6"/>
      <c r="B3142" s="6"/>
      <c r="C3142" s="6"/>
      <c r="D3142" s="6"/>
      <c r="E3142" s="6"/>
    </row>
    <row r="3143" spans="1:5" x14ac:dyDescent="0.25">
      <c r="A3143" s="6"/>
      <c r="B3143" s="6"/>
      <c r="C3143" s="6"/>
      <c r="D3143" s="6"/>
      <c r="E3143" s="6"/>
    </row>
    <row r="3144" spans="1:5" x14ac:dyDescent="0.25">
      <c r="A3144" s="6"/>
      <c r="B3144" s="6"/>
      <c r="C3144" s="6"/>
      <c r="D3144" s="6"/>
      <c r="E3144" s="6"/>
    </row>
    <row r="3145" spans="1:5" x14ac:dyDescent="0.25">
      <c r="A3145" s="6"/>
      <c r="B3145" s="6"/>
      <c r="C3145" s="6"/>
      <c r="D3145" s="6"/>
      <c r="E3145" s="6"/>
    </row>
    <row r="3146" spans="1:5" x14ac:dyDescent="0.25">
      <c r="A3146" s="6"/>
      <c r="B3146" s="6"/>
      <c r="C3146" s="6"/>
      <c r="D3146" s="6"/>
      <c r="E3146" s="6"/>
    </row>
    <row r="3147" spans="1:5" x14ac:dyDescent="0.25">
      <c r="A3147" s="6"/>
      <c r="B3147" s="6"/>
      <c r="C3147" s="6"/>
      <c r="D3147" s="6"/>
      <c r="E3147" s="6"/>
    </row>
    <row r="3148" spans="1:5" x14ac:dyDescent="0.25">
      <c r="A3148" s="6"/>
      <c r="B3148" s="6"/>
      <c r="C3148" s="6"/>
      <c r="D3148" s="6"/>
      <c r="E3148" s="6"/>
    </row>
    <row r="3149" spans="1:5" x14ac:dyDescent="0.25">
      <c r="A3149" s="6"/>
      <c r="B3149" s="6"/>
      <c r="C3149" s="6"/>
      <c r="D3149" s="6"/>
      <c r="E3149" s="6"/>
    </row>
    <row r="3150" spans="1:5" x14ac:dyDescent="0.25">
      <c r="A3150" s="6"/>
      <c r="B3150" s="6"/>
      <c r="C3150" s="6"/>
      <c r="D3150" s="6"/>
      <c r="E3150" s="6"/>
    </row>
    <row r="3151" spans="1:5" x14ac:dyDescent="0.25">
      <c r="A3151" s="6"/>
      <c r="B3151" s="6"/>
      <c r="C3151" s="6"/>
      <c r="D3151" s="6"/>
      <c r="E3151" s="6"/>
    </row>
    <row r="3152" spans="1:5" x14ac:dyDescent="0.25">
      <c r="A3152" s="6"/>
      <c r="B3152" s="6"/>
      <c r="C3152" s="6"/>
      <c r="D3152" s="6"/>
      <c r="E3152" s="6"/>
    </row>
    <row r="3153" spans="1:5" x14ac:dyDescent="0.25">
      <c r="A3153" s="6"/>
      <c r="B3153" s="6"/>
      <c r="C3153" s="6"/>
      <c r="D3153" s="6"/>
      <c r="E3153" s="6"/>
    </row>
    <row r="3154" spans="1:5" x14ac:dyDescent="0.25">
      <c r="A3154" s="6"/>
      <c r="B3154" s="6"/>
      <c r="C3154" s="6"/>
      <c r="D3154" s="6"/>
      <c r="E3154" s="6"/>
    </row>
    <row r="3155" spans="1:5" x14ac:dyDescent="0.25">
      <c r="A3155" s="6"/>
      <c r="B3155" s="6"/>
      <c r="C3155" s="6"/>
      <c r="D3155" s="6"/>
      <c r="E3155" s="6"/>
    </row>
    <row r="3156" spans="1:5" x14ac:dyDescent="0.25">
      <c r="A3156" s="6"/>
      <c r="B3156" s="6"/>
      <c r="C3156" s="6"/>
      <c r="D3156" s="6"/>
      <c r="E3156" s="6"/>
    </row>
    <row r="3157" spans="1:5" x14ac:dyDescent="0.25">
      <c r="A3157" s="6"/>
      <c r="B3157" s="6"/>
      <c r="C3157" s="6"/>
      <c r="D3157" s="6"/>
      <c r="E3157" s="6"/>
    </row>
    <row r="3158" spans="1:5" x14ac:dyDescent="0.25">
      <c r="A3158" s="6"/>
      <c r="B3158" s="6"/>
      <c r="C3158" s="6"/>
      <c r="D3158" s="6"/>
      <c r="E3158" s="6"/>
    </row>
    <row r="3159" spans="1:5" x14ac:dyDescent="0.25">
      <c r="A3159" s="6"/>
      <c r="B3159" s="6"/>
      <c r="C3159" s="6"/>
      <c r="D3159" s="6"/>
      <c r="E3159" s="6"/>
    </row>
    <row r="3160" spans="1:5" x14ac:dyDescent="0.25">
      <c r="A3160" s="6"/>
      <c r="B3160" s="6"/>
      <c r="C3160" s="6"/>
      <c r="D3160" s="6"/>
      <c r="E3160" s="6"/>
    </row>
    <row r="3161" spans="1:5" x14ac:dyDescent="0.25">
      <c r="A3161" s="6"/>
      <c r="B3161" s="6"/>
      <c r="C3161" s="6"/>
      <c r="D3161" s="6"/>
      <c r="E3161" s="6"/>
    </row>
    <row r="3162" spans="1:5" x14ac:dyDescent="0.25">
      <c r="A3162" s="6"/>
      <c r="B3162" s="6"/>
      <c r="C3162" s="6"/>
      <c r="D3162" s="6"/>
      <c r="E3162" s="6"/>
    </row>
    <row r="3163" spans="1:5" x14ac:dyDescent="0.25">
      <c r="A3163" s="6"/>
      <c r="B3163" s="6"/>
      <c r="C3163" s="6"/>
      <c r="D3163" s="6"/>
      <c r="E3163" s="6"/>
    </row>
    <row r="3164" spans="1:5" x14ac:dyDescent="0.25">
      <c r="A3164" s="6"/>
      <c r="B3164" s="6"/>
      <c r="C3164" s="6"/>
      <c r="D3164" s="6"/>
      <c r="E3164" s="6"/>
    </row>
    <row r="3165" spans="1:5" x14ac:dyDescent="0.25">
      <c r="A3165" s="6"/>
      <c r="B3165" s="6"/>
      <c r="C3165" s="6"/>
      <c r="D3165" s="6"/>
      <c r="E3165" s="6"/>
    </row>
    <row r="3166" spans="1:5" x14ac:dyDescent="0.25">
      <c r="A3166" s="6"/>
      <c r="B3166" s="6"/>
      <c r="C3166" s="6"/>
      <c r="D3166" s="6"/>
      <c r="E3166" s="6"/>
    </row>
    <row r="3167" spans="1:5" x14ac:dyDescent="0.25">
      <c r="A3167" s="6"/>
      <c r="B3167" s="6"/>
      <c r="C3167" s="6"/>
      <c r="D3167" s="6"/>
      <c r="E3167" s="6"/>
    </row>
    <row r="3168" spans="1:5" x14ac:dyDescent="0.25">
      <c r="A3168" s="6"/>
      <c r="B3168" s="6"/>
      <c r="C3168" s="6"/>
      <c r="D3168" s="6"/>
      <c r="E3168" s="6"/>
    </row>
    <row r="3169" spans="1:5" x14ac:dyDescent="0.25">
      <c r="A3169" s="6"/>
      <c r="B3169" s="6"/>
      <c r="C3169" s="6"/>
      <c r="D3169" s="6"/>
      <c r="E3169" s="6"/>
    </row>
    <row r="3170" spans="1:5" x14ac:dyDescent="0.25">
      <c r="A3170" s="6"/>
      <c r="B3170" s="6"/>
      <c r="C3170" s="6"/>
      <c r="D3170" s="6"/>
      <c r="E3170" s="6"/>
    </row>
    <row r="3171" spans="1:5" x14ac:dyDescent="0.25">
      <c r="A3171" s="6"/>
      <c r="B3171" s="6"/>
      <c r="C3171" s="6"/>
      <c r="D3171" s="6"/>
      <c r="E3171" s="6"/>
    </row>
    <row r="3172" spans="1:5" x14ac:dyDescent="0.25">
      <c r="A3172" s="6"/>
      <c r="B3172" s="6"/>
      <c r="C3172" s="6"/>
      <c r="D3172" s="6"/>
      <c r="E3172" s="6"/>
    </row>
    <row r="3173" spans="1:5" x14ac:dyDescent="0.25">
      <c r="A3173" s="6"/>
      <c r="B3173" s="6"/>
      <c r="C3173" s="6"/>
      <c r="D3173" s="6"/>
      <c r="E3173" s="6"/>
    </row>
    <row r="3174" spans="1:5" x14ac:dyDescent="0.25">
      <c r="A3174" s="6"/>
      <c r="B3174" s="6"/>
      <c r="C3174" s="6"/>
      <c r="D3174" s="6"/>
      <c r="E3174" s="6"/>
    </row>
    <row r="3175" spans="1:5" x14ac:dyDescent="0.25">
      <c r="A3175" s="6"/>
      <c r="B3175" s="6"/>
      <c r="C3175" s="6"/>
      <c r="D3175" s="6"/>
      <c r="E3175" s="6"/>
    </row>
    <row r="3176" spans="1:5" x14ac:dyDescent="0.25">
      <c r="A3176" s="6"/>
      <c r="B3176" s="6"/>
      <c r="C3176" s="6"/>
      <c r="D3176" s="6"/>
      <c r="E3176" s="6"/>
    </row>
    <row r="3177" spans="1:5" x14ac:dyDescent="0.25">
      <c r="A3177" s="6"/>
      <c r="B3177" s="6"/>
      <c r="C3177" s="6"/>
      <c r="D3177" s="6"/>
      <c r="E3177" s="6"/>
    </row>
    <row r="3178" spans="1:5" x14ac:dyDescent="0.25">
      <c r="A3178" s="6"/>
      <c r="B3178" s="6"/>
      <c r="C3178" s="6"/>
      <c r="D3178" s="6"/>
      <c r="E3178" s="6"/>
    </row>
    <row r="3179" spans="1:5" x14ac:dyDescent="0.25">
      <c r="A3179" s="6"/>
      <c r="B3179" s="6"/>
      <c r="C3179" s="6"/>
      <c r="D3179" s="6"/>
      <c r="E3179" s="6"/>
    </row>
    <row r="3180" spans="1:5" x14ac:dyDescent="0.25">
      <c r="A3180" s="6"/>
      <c r="B3180" s="6"/>
      <c r="C3180" s="6"/>
      <c r="D3180" s="6"/>
      <c r="E3180" s="6"/>
    </row>
    <row r="3181" spans="1:5" x14ac:dyDescent="0.25">
      <c r="A3181" s="6"/>
      <c r="B3181" s="6"/>
      <c r="C3181" s="6"/>
      <c r="D3181" s="6"/>
      <c r="E3181" s="6"/>
    </row>
    <row r="3182" spans="1:5" x14ac:dyDescent="0.25">
      <c r="A3182" s="6"/>
      <c r="B3182" s="6"/>
      <c r="C3182" s="6"/>
      <c r="D3182" s="6"/>
      <c r="E3182" s="6"/>
    </row>
    <row r="3183" spans="1:5" x14ac:dyDescent="0.25">
      <c r="A3183" s="6"/>
      <c r="B3183" s="6"/>
      <c r="C3183" s="6"/>
      <c r="D3183" s="6"/>
      <c r="E3183" s="6"/>
    </row>
    <row r="3184" spans="1:5" x14ac:dyDescent="0.25">
      <c r="A3184" s="6"/>
      <c r="B3184" s="6"/>
      <c r="C3184" s="6"/>
      <c r="D3184" s="6"/>
      <c r="E3184" s="6"/>
    </row>
    <row r="3185" spans="1:5" x14ac:dyDescent="0.25">
      <c r="A3185" s="6"/>
      <c r="B3185" s="6"/>
      <c r="C3185" s="6"/>
      <c r="D3185" s="6"/>
      <c r="E3185" s="6"/>
    </row>
    <row r="3186" spans="1:5" x14ac:dyDescent="0.25">
      <c r="A3186" s="6"/>
      <c r="B3186" s="6"/>
      <c r="C3186" s="6"/>
      <c r="D3186" s="6"/>
      <c r="E3186" s="6"/>
    </row>
    <row r="3187" spans="1:5" x14ac:dyDescent="0.25">
      <c r="A3187" s="6"/>
      <c r="B3187" s="6"/>
      <c r="C3187" s="6"/>
      <c r="D3187" s="6"/>
      <c r="E3187" s="6"/>
    </row>
    <row r="3188" spans="1:5" x14ac:dyDescent="0.25">
      <c r="A3188" s="6"/>
      <c r="B3188" s="6"/>
      <c r="C3188" s="6"/>
      <c r="D3188" s="6"/>
      <c r="E3188" s="6"/>
    </row>
    <row r="3189" spans="1:5" x14ac:dyDescent="0.25">
      <c r="A3189" s="6"/>
      <c r="B3189" s="6"/>
      <c r="C3189" s="6"/>
      <c r="D3189" s="6"/>
      <c r="E3189" s="6"/>
    </row>
    <row r="3190" spans="1:5" x14ac:dyDescent="0.25">
      <c r="A3190" s="6"/>
      <c r="B3190" s="6"/>
      <c r="C3190" s="6"/>
      <c r="D3190" s="6"/>
      <c r="E3190" s="6"/>
    </row>
    <row r="3191" spans="1:5" x14ac:dyDescent="0.25">
      <c r="A3191" s="6"/>
      <c r="B3191" s="6"/>
      <c r="C3191" s="6"/>
      <c r="D3191" s="6"/>
      <c r="E3191" s="6"/>
    </row>
    <row r="3192" spans="1:5" x14ac:dyDescent="0.25">
      <c r="A3192" s="6"/>
      <c r="B3192" s="6"/>
      <c r="C3192" s="6"/>
      <c r="D3192" s="6"/>
      <c r="E3192" s="6"/>
    </row>
    <row r="3193" spans="1:5" x14ac:dyDescent="0.25">
      <c r="A3193" s="6"/>
      <c r="B3193" s="6"/>
      <c r="C3193" s="6"/>
      <c r="D3193" s="6"/>
      <c r="E3193" s="6"/>
    </row>
    <row r="3194" spans="1:5" x14ac:dyDescent="0.25">
      <c r="A3194" s="6"/>
      <c r="B3194" s="6"/>
      <c r="C3194" s="6"/>
      <c r="D3194" s="6"/>
      <c r="E3194" s="6"/>
    </row>
    <row r="3195" spans="1:5" x14ac:dyDescent="0.25">
      <c r="A3195" s="6"/>
      <c r="B3195" s="6"/>
      <c r="C3195" s="6"/>
      <c r="D3195" s="6"/>
      <c r="E3195" s="6"/>
    </row>
    <row r="3196" spans="1:5" x14ac:dyDescent="0.25">
      <c r="A3196" s="6"/>
      <c r="B3196" s="6"/>
      <c r="C3196" s="6"/>
      <c r="D3196" s="6"/>
      <c r="E3196" s="6"/>
    </row>
    <row r="3197" spans="1:5" x14ac:dyDescent="0.25">
      <c r="A3197" s="6"/>
      <c r="B3197" s="6"/>
      <c r="C3197" s="6"/>
      <c r="D3197" s="6"/>
      <c r="E3197" s="6"/>
    </row>
    <row r="3198" spans="1:5" x14ac:dyDescent="0.25">
      <c r="A3198" s="6"/>
      <c r="B3198" s="6"/>
      <c r="C3198" s="6"/>
      <c r="D3198" s="6"/>
      <c r="E3198" s="6"/>
    </row>
    <row r="3199" spans="1:5" x14ac:dyDescent="0.25">
      <c r="A3199" s="6"/>
      <c r="B3199" s="6"/>
      <c r="C3199" s="6"/>
      <c r="D3199" s="6"/>
      <c r="E3199" s="6"/>
    </row>
    <row r="3200" spans="1:5" x14ac:dyDescent="0.25">
      <c r="A3200" s="6"/>
      <c r="B3200" s="6"/>
      <c r="C3200" s="6"/>
      <c r="D3200" s="6"/>
      <c r="E3200" s="6"/>
    </row>
    <row r="3201" spans="1:5" x14ac:dyDescent="0.25">
      <c r="A3201" s="6"/>
      <c r="B3201" s="6"/>
      <c r="C3201" s="6"/>
      <c r="D3201" s="6"/>
      <c r="E3201" s="6"/>
    </row>
    <row r="3202" spans="1:5" x14ac:dyDescent="0.25">
      <c r="A3202" s="6"/>
      <c r="B3202" s="6"/>
      <c r="C3202" s="6"/>
      <c r="D3202" s="6"/>
      <c r="E3202" s="6"/>
    </row>
    <row r="3203" spans="1:5" x14ac:dyDescent="0.25">
      <c r="A3203" s="6"/>
      <c r="B3203" s="6"/>
      <c r="C3203" s="6"/>
      <c r="D3203" s="6"/>
      <c r="E3203" s="6"/>
    </row>
    <row r="3204" spans="1:5" x14ac:dyDescent="0.25">
      <c r="A3204" s="6"/>
      <c r="B3204" s="6"/>
      <c r="C3204" s="6"/>
      <c r="D3204" s="6"/>
      <c r="E3204" s="6"/>
    </row>
    <row r="3205" spans="1:5" x14ac:dyDescent="0.25">
      <c r="A3205" s="6"/>
      <c r="B3205" s="6"/>
      <c r="C3205" s="6"/>
      <c r="D3205" s="6"/>
      <c r="E3205" s="6"/>
    </row>
    <row r="3206" spans="1:5" x14ac:dyDescent="0.25">
      <c r="A3206" s="6"/>
      <c r="B3206" s="6"/>
      <c r="C3206" s="6"/>
      <c r="D3206" s="6"/>
      <c r="E3206" s="6"/>
    </row>
    <row r="3207" spans="1:5" x14ac:dyDescent="0.25">
      <c r="A3207" s="6"/>
      <c r="B3207" s="6"/>
      <c r="C3207" s="6"/>
      <c r="D3207" s="6"/>
      <c r="E3207" s="6"/>
    </row>
    <row r="3208" spans="1:5" x14ac:dyDescent="0.25">
      <c r="A3208" s="6"/>
      <c r="B3208" s="6"/>
      <c r="C3208" s="6"/>
      <c r="D3208" s="6"/>
      <c r="E3208" s="6"/>
    </row>
    <row r="3209" spans="1:5" x14ac:dyDescent="0.25">
      <c r="A3209" s="6"/>
      <c r="B3209" s="6"/>
      <c r="C3209" s="6"/>
      <c r="D3209" s="6"/>
      <c r="E3209" s="6"/>
    </row>
    <row r="3210" spans="1:5" x14ac:dyDescent="0.25">
      <c r="A3210" s="6"/>
      <c r="B3210" s="6"/>
      <c r="C3210" s="6"/>
      <c r="D3210" s="6"/>
      <c r="E3210" s="6"/>
    </row>
    <row r="3211" spans="1:5" x14ac:dyDescent="0.25">
      <c r="A3211" s="6"/>
      <c r="B3211" s="6"/>
      <c r="C3211" s="6"/>
      <c r="D3211" s="6"/>
      <c r="E3211" s="7"/>
    </row>
    <row r="3212" spans="1:5" x14ac:dyDescent="0.25">
      <c r="A3212" s="6"/>
      <c r="B3212" s="6"/>
      <c r="C3212" s="6"/>
      <c r="D3212" s="6"/>
      <c r="E3212" s="6"/>
    </row>
  </sheetData>
  <conditionalFormatting sqref="C2:C70">
    <cfRule type="colorScale" priority="2">
      <colorScale>
        <cfvo type="min"/>
        <cfvo type="max"/>
        <color rgb="FFFCFCFF"/>
        <color rgb="FF63BE7B"/>
      </colorScale>
    </cfRule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P-PSTPIP2 interactome IL-1b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ro Siragusa</dc:creator>
  <cp:lastModifiedBy>Mauro Siragusa</cp:lastModifiedBy>
  <dcterms:created xsi:type="dcterms:W3CDTF">2024-02-16T18:08:36Z</dcterms:created>
  <dcterms:modified xsi:type="dcterms:W3CDTF">2024-03-04T11:15:30Z</dcterms:modified>
</cp:coreProperties>
</file>